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-120" yWindow="-120" windowWidth="29040" windowHeight="15840"/>
  </bookViews>
  <sheets>
    <sheet name="Unique" sheetId="1" r:id="rId1"/>
  </sheets>
  <calcPr calcId="144525"/>
</workbook>
</file>

<file path=xl/sharedStrings.xml><?xml version="1.0" encoding="utf-8"?>
<sst xmlns="http://schemas.openxmlformats.org/spreadsheetml/2006/main" count="3543" uniqueCount="2133">
  <si>
    <t>Checked</t>
  </si>
  <si>
    <t>Protein FDR Confidence: Combined</t>
  </si>
  <si>
    <t>Master</t>
  </si>
  <si>
    <t>Accession</t>
  </si>
  <si>
    <t>Description</t>
  </si>
  <si>
    <t>Exp. q-value: Combined</t>
  </si>
  <si>
    <t>Sum PEP Scor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Sequest HT</t>
  </si>
  <si>
    <t># Peptides (by Search Engine): Sequest HT</t>
  </si>
  <si>
    <t>High</t>
  </si>
  <si>
    <t>IsMasterProtein</t>
  </si>
  <si>
    <t>X0LU40</t>
  </si>
  <si>
    <t>FOIG_01471</t>
  </si>
  <si>
    <t>Syntaxin 1B/2/3 OS=Fusarium odoratissimum NRRL 54006 OX=1089451 GN=FOIG_01471 PE=4 SV=1</t>
  </si>
  <si>
    <t>X0JND0</t>
  </si>
  <si>
    <t>Catalase-peroxidase OS=Fusarium odoratissimum NRRL 54006 OX=1089451 GN=katG PE=3 SV=1</t>
  </si>
  <si>
    <t>X0KAA7</t>
  </si>
  <si>
    <t xml:space="preserve">FOIG_13184 </t>
  </si>
  <si>
    <t>Nitric oxide dioxygenase OS=Fusarium odoratissimum NRRL 54006 OX=1089451 GN=FOIG_13184 PE=3 SV=1</t>
  </si>
  <si>
    <t>X0IRW5</t>
  </si>
  <si>
    <t>FOIG_15194</t>
  </si>
  <si>
    <t>Importin N-terminal domain-containing protein OS=Fusarium odoratissimum NRRL 54006 OX=1089451 GN=FOIG_15194 PE=4 SV=1</t>
  </si>
  <si>
    <t>X0JH62</t>
  </si>
  <si>
    <t>FOIG_07529</t>
  </si>
  <si>
    <t>Uncharacterized protein OS=Fusarium odoratissimum NRRL 54006 OX=1089451 GN=FOIG_07529 PE=4 SV=1</t>
  </si>
  <si>
    <t>X0J214</t>
  </si>
  <si>
    <t>FOIG_16458</t>
  </si>
  <si>
    <t>O-acetylhomoserine (Thiol)-lyase OS=Fusarium odoratissimum NRRL 54006 OX=1089451 GN=FOIG_16458 PE=3 SV=1</t>
  </si>
  <si>
    <t>X0K8K7</t>
  </si>
  <si>
    <t>FOIG_05133</t>
  </si>
  <si>
    <t>Multifunctional tryptophan biosynthesis protein OS=Fusarium odoratissimum NRRL 54006 OX=1089451 GN=FOIG_05133 PE=3 SV=1</t>
  </si>
  <si>
    <t>X0JH00</t>
  </si>
  <si>
    <t>FOIG_11776</t>
  </si>
  <si>
    <t>Choline dehydrogenase OS=Fusarium odoratissimum NRRL 54006 OX=1089451 GN=FOIG_11776 PE=3 SV=1</t>
  </si>
  <si>
    <t>X0KDJ4</t>
  </si>
  <si>
    <t xml:space="preserve">FOIG_12446 </t>
  </si>
  <si>
    <t>CCT-beta OS=Fusarium odoratissimum NRRL 54006 OX=1089451 GN=FOIG_12446 PE=3 SV=1</t>
  </si>
  <si>
    <t>X0IPW9</t>
  </si>
  <si>
    <t>FOIG_15882</t>
  </si>
  <si>
    <t>ATP synthase subunit d, mitochondrial OS=Fusarium odoratissimum NRRL 54006 OX=1089451 GN=FOIG_15882 PE=3 SV=1</t>
  </si>
  <si>
    <t>X0KK67</t>
  </si>
  <si>
    <t xml:space="preserve">FOIG_02084 </t>
  </si>
  <si>
    <t>Aspartate--tRNA ligase OS=Fusarium odoratissimum NRRL 54006 OX=1089451 GN=FOIG_02084 PE=3 SV=1</t>
  </si>
  <si>
    <t>X0K3N0</t>
  </si>
  <si>
    <t>FOIG_06149</t>
  </si>
  <si>
    <t>Hydroxymethylglutaryl-CoA synthase OS=Fusarium odoratissimum NRRL 54006 OX=1089451 GN=FOIG_06149 PE=3 SV=1</t>
  </si>
  <si>
    <t>X0JBY6</t>
  </si>
  <si>
    <t xml:space="preserve">FOIG_13148 </t>
  </si>
  <si>
    <t>Uncharacterized protein OS=Fusarium odoratissimum NRRL 54006 OX=1089451 GN=FOIG_13148 PE=4 SV=1</t>
  </si>
  <si>
    <t>X0KB67</t>
  </si>
  <si>
    <t xml:space="preserve">FOIG_12817 </t>
  </si>
  <si>
    <t>Mannose-1-phosphate guanyltransferase OS=Fusarium odoratissimum NRRL 54006 OX=1089451 GN=FOIG_12817 PE=4 SV=1</t>
  </si>
  <si>
    <t>X0J1V6</t>
  </si>
  <si>
    <t>FOIG_16459</t>
  </si>
  <si>
    <t>Carrier domain-containing protein OS=Fusarium odoratissimum NRRL 54006 OX=1089451 GN=FOIG_16459 PE=4 SV=1</t>
  </si>
  <si>
    <t>X0IN93</t>
  </si>
  <si>
    <t>FOIG_16460</t>
  </si>
  <si>
    <t>FMN hydroxy acid dehydrogenase domain-containing protein OS=Fusarium odoratissimum NRRL 54006 OX=1089451 GN=FOIG_16460 PE=3 SV=1</t>
  </si>
  <si>
    <t>X0K0U6</t>
  </si>
  <si>
    <t>FOIG_03673</t>
  </si>
  <si>
    <t>T-complex protein 1 subunit gamma OS=Fusarium odoratissimum NRRL 54006 OX=1089451 GN=FOIG_03673 PE=3 SV=1</t>
  </si>
  <si>
    <t>X0KNK1</t>
  </si>
  <si>
    <t>FOIG_00476</t>
  </si>
  <si>
    <t>Synaptosomal-associated protein, 23kDa OS=Fusarium odoratissimum NRRL 54006 OX=1089451 GN=FOIG_00476 PE=4 SV=1</t>
  </si>
  <si>
    <t>X0J7P2</t>
  </si>
  <si>
    <t>FOIG_14558</t>
  </si>
  <si>
    <t>CN hydrolase domain-containing protein OS=Fusarium odoratissimum NRRL 54006 OX=1089451 GN=FOIG_14558 PE=3 SV=1</t>
  </si>
  <si>
    <t>X0K0A4</t>
  </si>
  <si>
    <t>FOIG_06432</t>
  </si>
  <si>
    <t>TauD domain-containing protein OS=Fusarium odoratissimum NRRL 54006 OX=1089451 GN=FOIG_06432 PE=4 SV=1</t>
  </si>
  <si>
    <t>X0KN80</t>
  </si>
  <si>
    <t>FOIG_00404</t>
  </si>
  <si>
    <t>Uncharacterized protein OS=Fusarium odoratissimum NRRL 54006 OX=1089451 GN=FOIG_00404 PE=4 SV=1</t>
  </si>
  <si>
    <t>X0JX32</t>
  </si>
  <si>
    <t xml:space="preserve">FOIG_07871 </t>
  </si>
  <si>
    <t>26S proteasome regulatory subunit rpn-8 OS=Fusarium odoratissimum NRRL 54006 OX=1089451 GN=FOIG_07871 PE=3 SV=1</t>
  </si>
  <si>
    <t>X0KW97</t>
  </si>
  <si>
    <t>FOIG_07865</t>
  </si>
  <si>
    <t>Tryptophan synthase OS=Fusarium odoratissimum NRRL 54006 OX=1089451 GN=FOIG_07865 PE=3 SV=1</t>
  </si>
  <si>
    <t>X0L9L8</t>
  </si>
  <si>
    <t>FOIG_04097</t>
  </si>
  <si>
    <t>Acetolactate synthase OS=Fusarium odoratissimum NRRL 54006 OX=1089451 GN=FOIG_04097 PE=3 SV=1</t>
  </si>
  <si>
    <t>X0JJN0</t>
  </si>
  <si>
    <t>FOIG_10919</t>
  </si>
  <si>
    <t>Biotin synthase OS=Fusarium odoratissimum NRRL 54006 OX=1089451 GN=FOIG_10919 PE=3 SV=1</t>
  </si>
  <si>
    <t>X0KV55</t>
  </si>
  <si>
    <t>FOIG_07602</t>
  </si>
  <si>
    <t>Ubiquitin-40S ribosomal protein S27a OS=Fusarium odoratissimum NRRL 54006 OX=1089451 GN=FOIG_07602 PE=3 SV=1</t>
  </si>
  <si>
    <t>X0K4Y6</t>
  </si>
  <si>
    <t>FOIG_01607</t>
  </si>
  <si>
    <t>Uncharacterized protein OS=Fusarium odoratissimum NRRL 54006 OX=1089451 GN=FOIG_01607 PE=3 SV=1</t>
  </si>
  <si>
    <t>X0KLQ8</t>
  </si>
  <si>
    <t>FOIG_02364</t>
  </si>
  <si>
    <t>Vesicle-associated membrane protein 4 OS=Fusarium odoratissimum NRRL 54006 OX=1089451 GN=FOIG_02364 PE=4 SV=1</t>
  </si>
  <si>
    <t>X0KF23</t>
  </si>
  <si>
    <t>FOIG_01564</t>
  </si>
  <si>
    <t>MICOS complex subunit MIC60 OS=Fusarium odoratissimum NRRL 54006 OX=1089451 GN=FOIG_01564 PE=3 SV=1</t>
  </si>
  <si>
    <t>X0K842</t>
  </si>
  <si>
    <t>FOIG_05021</t>
  </si>
  <si>
    <t>40S ribosomal protein S17 OS=Fusarium odoratissimum NRRL 54006 OX=1089451 GN=FOIG_05021 PE=3 SV=1</t>
  </si>
  <si>
    <t>X0K407</t>
  </si>
  <si>
    <t>FOIG_06189</t>
  </si>
  <si>
    <t>Ribose-phosphate diphosphokinase OS=Fusarium odoratissimum NRRL 54006 OX=1089451 GN=FOIG_06189 PE=3 SV=1</t>
  </si>
  <si>
    <t>X0KT65</t>
  </si>
  <si>
    <t>FOIG_01359</t>
  </si>
  <si>
    <t>PH domain-containing protein OS=Fusarium odoratissimum NRRL 54006 OX=1089451 GN=FOIG_01359 PE=4 SV=1</t>
  </si>
  <si>
    <t>X0J5T0</t>
  </si>
  <si>
    <t>FOIG_10889</t>
  </si>
  <si>
    <t>Homocitrate synthase OS=Fusarium odoratissimum NRRL 54006 OX=1089451 GN=FOIG_10889 PE=3 SV=1</t>
  </si>
  <si>
    <t>X0JRG7</t>
  </si>
  <si>
    <t xml:space="preserve">FOIG_05441 </t>
  </si>
  <si>
    <t>Tubulin beta chain OS=Fusarium odoratissimum NRRL 54006 OX=1089451 GN=FOIG_05441 PE=3 SV=1</t>
  </si>
  <si>
    <t>X0KW41</t>
  </si>
  <si>
    <t>FOIG_07826</t>
  </si>
  <si>
    <t>26S protease regulatory subunit 6B OS=Fusarium odoratissimum NRRL 54006 OX=1089451 GN=FOIG_07826 PE=3 SV=1</t>
  </si>
  <si>
    <t>X0J4A3</t>
  </si>
  <si>
    <t>FOIG_15694</t>
  </si>
  <si>
    <t>Phenylalanine ammonia-lyase OS=Fusarium odoratissimum NRRL 54006 OX=1089451 GN=FOIG_15694 PE=3 SV=1</t>
  </si>
  <si>
    <t>X0KLP8</t>
  </si>
  <si>
    <t>FOIG_02355</t>
  </si>
  <si>
    <t>Uncharacterized protein OS=Fusarium odoratissimum NRRL 54006 OX=1089451 GN=FOIG_02355 PE=4 SV=1</t>
  </si>
  <si>
    <t>X0J108</t>
  </si>
  <si>
    <t>FOIG_12634</t>
  </si>
  <si>
    <t>NADH-ubiquinone oxidoreductase 21 kDa subunit OS=Fusarium odoratissimum NRRL 54006 OX=1089451 GN=FOIG_12634 PE=4 SV=1</t>
  </si>
  <si>
    <t>X0JJ54</t>
  </si>
  <si>
    <t>FOIG_06948</t>
  </si>
  <si>
    <t>Ribosomal protein L19 OS=Fusarium odoratissimum NRRL 54006 OX=1089451 GN=FOIG_06948 PE=3 SV=1</t>
  </si>
  <si>
    <t>X0IVJ6</t>
  </si>
  <si>
    <t>FOIG_14131</t>
  </si>
  <si>
    <t>X0L421</t>
  </si>
  <si>
    <t xml:space="preserve">FOIG_05333 </t>
  </si>
  <si>
    <t>Anthranilate synthase component I OS=Fusarium odoratissimum NRRL 54006 OX=1089451 GN=FOIG_05333 PE=4 SV=1</t>
  </si>
  <si>
    <t>X0JFU7</t>
  </si>
  <si>
    <t xml:space="preserve">FOIG_08157 </t>
  </si>
  <si>
    <t>Squalene monooxygenase OS=Fusarium odoratissimum NRRL 54006 OX=1089451 GN=FOIG_08157 PE=3 SV=1</t>
  </si>
  <si>
    <t>X0L0B7</t>
  </si>
  <si>
    <t>FOIG_06635</t>
  </si>
  <si>
    <t>rRNA 2'-O-methyltransferase fibrillarin OS=Fusarium odoratissimum NRRL 54006 OX=1089451 GN=FOIG_06635 PE=3 SV=1</t>
  </si>
  <si>
    <t>X0JX40</t>
  </si>
  <si>
    <t>FOIG_04316</t>
  </si>
  <si>
    <t>Oxidoreductase OS=Fusarium odoratissimum NRRL 54006 OX=1089451 GN=FOIG_04316 PE=3 SV=1</t>
  </si>
  <si>
    <t>X0KYD5</t>
  </si>
  <si>
    <t>FOIG_07234</t>
  </si>
  <si>
    <t>Glutamate-5-semialdehyde dehydrogenase OS=Fusarium odoratissimum NRRL 54006 OX=1089451 GN=FOIG_07234 PE=3 SV=1</t>
  </si>
  <si>
    <t>X0IN17</t>
  </si>
  <si>
    <t xml:space="preserve">FOIG_16456 </t>
  </si>
  <si>
    <t>PKS_ER domain-containing protein OS=Fusarium odoratissimum NRRL 54006 OX=1089451 GN=FOIG_16456 PE=4 SV=1</t>
  </si>
  <si>
    <t>X0JLY6</t>
  </si>
  <si>
    <t>FOIG_06507</t>
  </si>
  <si>
    <t>26S proteasome regulatory subunit T2 OS=Fusarium odoratissimum NRRL 54006 OX=1089451 GN=FOIG_06507 PE=3 SV=1</t>
  </si>
  <si>
    <t>X0K6S7</t>
  </si>
  <si>
    <t>FOIG_14224</t>
  </si>
  <si>
    <t>Uncharacterized protein OS=Fusarium odoratissimum NRRL 54006 OX=1089451 GN=FOIG_14224 PE=4 SV=1</t>
  </si>
  <si>
    <t>X0LGQ7</t>
  </si>
  <si>
    <t>FOIG_02766</t>
  </si>
  <si>
    <t>Uncharacterized protein OS=Fusarium odoratissimum NRRL 54006 OX=1089451 GN=FOIG_02766 PE=4 SV=1</t>
  </si>
  <si>
    <t>X0KLX7</t>
  </si>
  <si>
    <t>FOIG_00092</t>
  </si>
  <si>
    <t>Nitrilase OS=Fusarium odoratissimum NRRL 54006 OX=1089451 GN=FOIG_00092 PE=3 SV=1</t>
  </si>
  <si>
    <t>X0LCB3</t>
  </si>
  <si>
    <t xml:space="preserve">FOIG_03256 </t>
  </si>
  <si>
    <t>T-complex protein 1 subunit zeta OS=Fusarium odoratissimum NRRL 54006 OX=1089451 GN=FOIG_03256 PE=3 SV=1</t>
  </si>
  <si>
    <t>X0IN35</t>
  </si>
  <si>
    <t>FOIG_16450</t>
  </si>
  <si>
    <t>Carrier domain-containing protein OS=Fusarium odoratissimum NRRL 54006 OX=1089451 GN=FOIG_16450 PE=4 SV=1</t>
  </si>
  <si>
    <t>X0JRR9</t>
  </si>
  <si>
    <t>FOIG_05516</t>
  </si>
  <si>
    <t>HABP4_PAI-RBP1 domain-containing protein OS=Fusarium odoratissimum NRRL 54006 OX=1089451 GN=FOIG_05516 PE=4 SV=1</t>
  </si>
  <si>
    <t>X0JUB1</t>
  </si>
  <si>
    <t>FOIG_08123</t>
  </si>
  <si>
    <t>Lon protease homolog, mitochondrial OS=Fusarium odoratissimum NRRL 54006 OX=1089451 GN=PIM1 PE=3 SV=1</t>
  </si>
  <si>
    <t>X0J5Z1</t>
  </si>
  <si>
    <t>FOIG_15232</t>
  </si>
  <si>
    <t>CTP synthase OS=Fusarium odoratissimum NRRL 54006 OX=1089451 GN=FOIG_15232 PE=3 SV=1</t>
  </si>
  <si>
    <t>X0KJG0</t>
  </si>
  <si>
    <t xml:space="preserve">FOIG_01903 </t>
  </si>
  <si>
    <t>Pribosyltran domain-containing protein OS=Fusarium odoratissimum NRRL 54006 OX=1089451 GN=FOIG_01903 PE=4 SV=1</t>
  </si>
  <si>
    <t>X0KP28</t>
  </si>
  <si>
    <t>FOIG_00588</t>
  </si>
  <si>
    <t>Calcium-transporting ATPase OS=Fusarium odoratissimum NRRL 54006 OX=1089451 GN=FOIG_00588 PE=3 SV=1</t>
  </si>
  <si>
    <t>X0JRK9</t>
  </si>
  <si>
    <t>FOIG_08884</t>
  </si>
  <si>
    <t>L-type lectin-like domain-containing protein OS=Fusarium odoratissimum NRRL 54006 OX=1089451 GN=FOIG_08884 PE=4 SV=1</t>
  </si>
  <si>
    <t>X0KPG7</t>
  </si>
  <si>
    <t>FOIG_00664</t>
  </si>
  <si>
    <t>26S protease subunit rpt4 OS=Fusarium odoratissimum NRRL 54006 OX=1089451 GN=FOIG_00664 PE=3 SV=1</t>
  </si>
  <si>
    <t>X0L380</t>
  </si>
  <si>
    <t>FOIG_06183</t>
  </si>
  <si>
    <t>Cell division cycle 20-like protein 1, cofactor-APC complex OS=Fusarium odoratissimum NRRL 54006 OX=1089451 GN=FOIG_06183 PE=3 SV=1</t>
  </si>
  <si>
    <t>X0JN07</t>
  </si>
  <si>
    <t>FOIG_06756</t>
  </si>
  <si>
    <t>Aspartate--tRNA ligase OS=Fusarium odoratissimum NRRL 54006 OX=1089451 GN=FOIG_06756 PE=3 SV=1</t>
  </si>
  <si>
    <t>X0JXB9</t>
  </si>
  <si>
    <t>FOIG_07911</t>
  </si>
  <si>
    <t>Clustered mitochondria protein homolog OS=Fusarium odoratissimum NRRL 54006 OX=1089451 GN=CLU1 PE=3 SV=1</t>
  </si>
  <si>
    <t>X0KVC8</t>
  </si>
  <si>
    <t xml:space="preserve">FOIG_07653 </t>
  </si>
  <si>
    <t>Vesicular-fusion protein SEC18 OS=Fusarium odoratissimum NRRL 54006 OX=1089451 GN=FOIG_07653 PE=3 SV=1</t>
  </si>
  <si>
    <t>X0IYE3</t>
  </si>
  <si>
    <t>FOIG_13196</t>
  </si>
  <si>
    <t>Hemerythrin domain-containing protein OS=Fusarium odoratissimum NRRL 54006 OX=1089451 GN=FOIG_13196 PE=4 SV=1</t>
  </si>
  <si>
    <t>X0K4A5</t>
  </si>
  <si>
    <t>FOIG_14988</t>
  </si>
  <si>
    <t>Succinate-semialdehyde dehydrogenase OS=Fusarium odoratissimum NRRL 54006 OX=1089451 GN=FOIG_14988 PE=4 SV=1</t>
  </si>
  <si>
    <t>X0KCH8</t>
  </si>
  <si>
    <t>FOIG_03210</t>
  </si>
  <si>
    <t>Eukaryotic translation initiation factor 2A OS=Fusarium odoratissimum NRRL 54006 OX=1089451 GN=FOIG_03210 PE=3 SV=1</t>
  </si>
  <si>
    <t>X0KJG3</t>
  </si>
  <si>
    <t xml:space="preserve">FOIG_10709 </t>
  </si>
  <si>
    <t>Cytochrome c oxidase subunit 5b OS=Fusarium odoratissimum NRRL 54006 OX=1089451 GN=FOIG_10709 PE=4 SV=1</t>
  </si>
  <si>
    <t>X0JL88</t>
  </si>
  <si>
    <t>FOIG_06362</t>
  </si>
  <si>
    <t>Uncharacterized protein OS=Fusarium odoratissimum NRRL 54006 OX=1089451 GN=FOIG_06362 PE=4 SV=1</t>
  </si>
  <si>
    <t>X0K2H7</t>
  </si>
  <si>
    <t>FOIG_05877</t>
  </si>
  <si>
    <t>ATP-binding cassette, subfamily F, member 3 OS=Fusarium odoratissimum NRRL 54006 OX=1089451 GN=FOIG_05877 PE=4 SV=1</t>
  </si>
  <si>
    <t>X0JJC7</t>
  </si>
  <si>
    <t>FOIG_07005</t>
  </si>
  <si>
    <t>t-SNARE coiled-coil homology domain-containing protein OS=Fusarium odoratissimum NRRL 54006 OX=1089451 GN=FOIG_07005 PE=4 SV=1</t>
  </si>
  <si>
    <t>X0JF44</t>
  </si>
  <si>
    <t>FOIG_07958</t>
  </si>
  <si>
    <t>Glycerol-3-phosphate dehydrogenase [NAD(+)] OS=Fusarium odoratissimum NRRL 54006 OX=1089451 GN=FOIG_07958 PE=3 SV=1</t>
  </si>
  <si>
    <t>X0JZ40</t>
  </si>
  <si>
    <t>FOIG_03312</t>
  </si>
  <si>
    <t>Protein transport protein SEC31 OS=Fusarium odoratissimum NRRL 54006 OX=1089451 GN=FOIG_03312 PE=3 SV=1</t>
  </si>
  <si>
    <t>X0K9C6</t>
  </si>
  <si>
    <t>FOIG_00310</t>
  </si>
  <si>
    <t>50S ribosomal protein L31e OS=Fusarium odoratissimum NRRL 54006 OX=1089451 GN=FOIG_00310 PE=3 SV=1</t>
  </si>
  <si>
    <t>X0J7Z7</t>
  </si>
  <si>
    <t xml:space="preserve">FOIG_14440 </t>
  </si>
  <si>
    <t>26S proteasome regulatory subunit N12 OS=Fusarium odoratissimum NRRL 54006 OX=1089451 GN=FOIG_14440 PE=3 SV=1</t>
  </si>
  <si>
    <t>X0JNU7</t>
  </si>
  <si>
    <t>FOIG_05849</t>
  </si>
  <si>
    <t>Probable electron transfer flavoprotein subunit beta OS=Fusarium odoratissimum NRRL 54006 OX=1089451 GN=FOIG_05849 PE=3 SV=1</t>
  </si>
  <si>
    <t>X0K3C2</t>
  </si>
  <si>
    <t>FOIG_02891</t>
  </si>
  <si>
    <t>Importin N-terminal domain-containing protein OS=Fusarium odoratissimum NRRL 54006 OX=1089451 GN=FOIG_02891 PE=3 SV=1</t>
  </si>
  <si>
    <t>X0JGA0</t>
  </si>
  <si>
    <t>FOIG_08258</t>
  </si>
  <si>
    <t>Uncharacterized protein OS=Fusarium odoratissimum NRRL 54006 OX=1089451 GN=FOIG_08258 PE=4 SV=1</t>
  </si>
  <si>
    <t>X0K4X4</t>
  </si>
  <si>
    <t>FOIG_05371</t>
  </si>
  <si>
    <t>Pyruvate decarboxylase OS=Fusarium odoratissimum NRRL 54006 OX=1089451 GN=FOIG_05371 PE=3 SV=1</t>
  </si>
  <si>
    <t>X0K2Q6</t>
  </si>
  <si>
    <t xml:space="preserve">FOIG_02700 </t>
  </si>
  <si>
    <t>Uncharacterized protein OS=Fusarium odoratissimum NRRL 54006 OX=1089451 GN=FOIG_02700 PE=4 SV=1</t>
  </si>
  <si>
    <t>X0IVH7</t>
  </si>
  <si>
    <t>FOIG_14113</t>
  </si>
  <si>
    <t>Uncharacterized protein OS=Fusarium odoratissimum NRRL 54006 OX=1089451 GN=FOIG_14113 PE=3 SV=1</t>
  </si>
  <si>
    <t>X0K9T6</t>
  </si>
  <si>
    <t>FOIG_00424</t>
  </si>
  <si>
    <t>Kynurenine 3-monooxygenase OS=Fusarium odoratissimum NRRL 54006 OX=1089451 GN=BNA4 PE=3 SV=1</t>
  </si>
  <si>
    <t>X0JG89</t>
  </si>
  <si>
    <t>FOIG_11937</t>
  </si>
  <si>
    <t>2-deoxy-D-gluconate 3-dehydrogenase OS=Fusarium odoratissimum NRRL 54006 OX=1089451 GN=FOIG_11937 PE=3 SV=1</t>
  </si>
  <si>
    <t>X0JZS4</t>
  </si>
  <si>
    <t xml:space="preserve">FOIG_03436 </t>
  </si>
  <si>
    <t>Orotidine 5'-phosphate decarboxylase OS=Fusarium odoratissimum NRRL 54006 OX=1089451 GN=FOIG_03436 PE=3 SV=1</t>
  </si>
  <si>
    <t>X0K2H8</t>
  </si>
  <si>
    <t>FOIG_05803</t>
  </si>
  <si>
    <t>3-isopropylmalate dehydratase OS=Fusarium odoratissimum NRRL 54006 OX=1089451 GN=FOIG_05803 PE=3 SV=1</t>
  </si>
  <si>
    <t>X0K3G8</t>
  </si>
  <si>
    <t>FOIG_02870</t>
  </si>
  <si>
    <t>Malate dehydrogenase (Oxaloacetate-decarboxylating)(NADP+) OS=Fusarium odoratissimum NRRL 54006 OX=1089451 GN=FOIG_02870 PE=3 SV=1</t>
  </si>
  <si>
    <t>X0J7W2</t>
  </si>
  <si>
    <t>FOIG_10289</t>
  </si>
  <si>
    <t>Cysteine dioxygenase OS=Fusarium odoratissimum NRRL 54006 OX=1089451 GN=FOIG_10289 PE=3 SV=1</t>
  </si>
  <si>
    <t>X0K4C0</t>
  </si>
  <si>
    <t xml:space="preserve">FOIG_03067 </t>
  </si>
  <si>
    <t>Uncharacterized protein OS=Fusarium odoratissimum NRRL 54006 OX=1089451 GN=FOIG_03067 PE=4 SV=1</t>
  </si>
  <si>
    <t>X0KWB3</t>
  </si>
  <si>
    <t>FOIG_07876</t>
  </si>
  <si>
    <t>40S ribosomal protein S23 OS=Fusarium odoratissimum NRRL 54006 OX=1089451 GN=FOIG_07876 PE=3 SV=1</t>
  </si>
  <si>
    <t>X0JIR4</t>
  </si>
  <si>
    <t>FOIG_07952</t>
  </si>
  <si>
    <t>Translation initiation factor 4G OS=Fusarium odoratissimum NRRL 54006 OX=1089451 GN=FOIG_07952 PE=4 SV=1</t>
  </si>
  <si>
    <t>X0JN39</t>
  </si>
  <si>
    <t xml:space="preserve">FOIG_10110 </t>
  </si>
  <si>
    <t>AMP-binding domain-containing protein OS=Fusarium odoratissimum NRRL 54006 OX=1089451 GN=FOIG_10110 PE=4 SV=1</t>
  </si>
  <si>
    <t>X0JED7</t>
  </si>
  <si>
    <t>FOIG_12595</t>
  </si>
  <si>
    <t>Uncharacterized protein OS=Fusarium odoratissimum NRRL 54006 OX=1089451 GN=FOIG_12595 PE=4 SV=1</t>
  </si>
  <si>
    <t>X0KDA4</t>
  </si>
  <si>
    <t>FOIG_03417</t>
  </si>
  <si>
    <t>Ribonucleoside-diphosphate reductase OS=Fusarium odoratissimum NRRL 54006 OX=1089451 GN=FOIG_03417 PE=3 SV=1</t>
  </si>
  <si>
    <t>X0JEM8</t>
  </si>
  <si>
    <t>FOIG_12628</t>
  </si>
  <si>
    <t>Sterol 24-C-methyltransferase OS=Fusarium odoratissimum NRRL 54006 OX=1089451 GN=FOIG_12628 PE=3 SV=1</t>
  </si>
  <si>
    <t>X0JGF4</t>
  </si>
  <si>
    <t>FOIG_11988</t>
  </si>
  <si>
    <t>Importin N-terminal domain-containing protein OS=Fusarium odoratissimum NRRL 54006 OX=1089451 GN=FOIG_11988 PE=4 SV=1</t>
  </si>
  <si>
    <t>X0JSN6</t>
  </si>
  <si>
    <t>FOIG_05726</t>
  </si>
  <si>
    <t>Uncharacterized protein OS=Fusarium odoratissimum NRRL 54006 OX=1089451 GN=FOIG_05726 PE=4 SV=1</t>
  </si>
  <si>
    <t>X0IZM1</t>
  </si>
  <si>
    <t>FOIG_12898</t>
  </si>
  <si>
    <t>Protein pyrABCN OS=Fusarium odoratissimum NRRL 54006 OX=1089451 GN=FOIG_12898 PE=3 SV=1</t>
  </si>
  <si>
    <t>X0IXN7</t>
  </si>
  <si>
    <t>FOIG_13266</t>
  </si>
  <si>
    <t>Actin, gamma OS=Fusarium odoratissimum NRRL 54006 OX=1089451 GN=FOIG_13266 PE=3 SV=1</t>
  </si>
  <si>
    <t>X0L690</t>
  </si>
  <si>
    <t>FOIG_05797</t>
  </si>
  <si>
    <t>3-hydroxybutyryl-CoA dehydrogenase OS=Fusarium odoratissimum NRRL 54006 OX=1089451 GN=FOIG_05797 PE=3 SV=1</t>
  </si>
  <si>
    <t>X0JRG3</t>
  </si>
  <si>
    <t>FOIG_08861</t>
  </si>
  <si>
    <t>ATP-grasp domain-containing protein OS=Fusarium odoratissimum NRRL 54006 OX=1089451 GN=FOIG_08861 PE=3 SV=1</t>
  </si>
  <si>
    <t>X0KQW7</t>
  </si>
  <si>
    <t>FOIG_00961</t>
  </si>
  <si>
    <t>CUE domain-containing protein OS=Fusarium odoratissimum NRRL 54006 OX=1089451 GN=FOIG_00961 PE=4 SV=1</t>
  </si>
  <si>
    <t>X0KBI1</t>
  </si>
  <si>
    <t>FOIG_12874</t>
  </si>
  <si>
    <t>Molybdopterin molybdotransferase OS=Fusarium odoratissimum NRRL 54006 OX=1089451 GN=FOIG_12874 PE=3 SV=1</t>
  </si>
  <si>
    <t>X0JUL2</t>
  </si>
  <si>
    <t>FOIG_05022</t>
  </si>
  <si>
    <t>Uncharacterized protein OS=Fusarium odoratissimum NRRL 54006 OX=1089451 GN=FOIG_05022 PE=4 SV=1</t>
  </si>
  <si>
    <t>X0K325</t>
  </si>
  <si>
    <t>FOIG_02831</t>
  </si>
  <si>
    <t>CMGC/GSK protein kinase OS=Fusarium odoratissimum NRRL 54006 OX=1089451 GN=FOIG_02831 PE=3 SV=1</t>
  </si>
  <si>
    <t>X0KJL1</t>
  </si>
  <si>
    <t xml:space="preserve">FOIG_01956 </t>
  </si>
  <si>
    <t>ATP-binding cassette, subfamily G (WHITE), member 2, PDR OS=Fusarium odoratissimum NRRL 54006 OX=1089451 GN=FOIG_01956 PE=3 SV=1</t>
  </si>
  <si>
    <t>X0J7Z3</t>
  </si>
  <si>
    <t>FOIG_14436</t>
  </si>
  <si>
    <t>Importin N-terminal domain-containing protein OS=Fusarium odoratissimum NRRL 54006 OX=1089451 GN=FOIG_14436 PE=4 SV=1</t>
  </si>
  <si>
    <t>X0JCP1</t>
  </si>
  <si>
    <t>FOIG_13051</t>
  </si>
  <si>
    <t>Uncharacterized protein OS=Fusarium odoratissimum NRRL 54006 OX=1089451 GN=FOIG_13051 PE=4 SV=1</t>
  </si>
  <si>
    <t>X0L352</t>
  </si>
  <si>
    <t>FOIG_06155</t>
  </si>
  <si>
    <t>Protein transport protein SEC13 OS=Fusarium odoratissimum NRRL 54006 OX=1089451 GN=FOIG_06155 PE=3 SV=1</t>
  </si>
  <si>
    <t>X0K0I6</t>
  </si>
  <si>
    <t>FOIG_16141</t>
  </si>
  <si>
    <t>Uncharacterized protein OS=Fusarium odoratissimum NRRL 54006 OX=1089451 GN=FOIG_16141 PE=4 SV=1</t>
  </si>
  <si>
    <t>X0K4U7</t>
  </si>
  <si>
    <t>FOIG_05420</t>
  </si>
  <si>
    <t>Alcohol dehydrogenase OS=Fusarium odoratissimum NRRL 54006 OX=1089451 GN=FOIG_05420 PE=4 SV=1</t>
  </si>
  <si>
    <t>X0JV45</t>
  </si>
  <si>
    <t xml:space="preserve">FOIG_08270 </t>
  </si>
  <si>
    <t>Dihydroorotate oxidase OS=Fusarium odoratissimum NRRL 54006 OX=1089451 GN=FOIG_08270 PE=4 SV=1</t>
  </si>
  <si>
    <t>X0JUF1</t>
  </si>
  <si>
    <t>FOIG_08151</t>
  </si>
  <si>
    <t>GTP-binding protein ypt2 OS=Fusarium odoratissimum NRRL 54006 OX=1089451 GN=FOIG_08151 PE=4 SV=1</t>
  </si>
  <si>
    <t>X0K664</t>
  </si>
  <si>
    <t>FOIG_01962</t>
  </si>
  <si>
    <t>DFP domain-containing protein OS=Fusarium odoratissimum NRRL 54006 OX=1089451 GN=FOIG_01962 PE=3 SV=1</t>
  </si>
  <si>
    <t>X0LQU0</t>
  </si>
  <si>
    <t>FOIG_00824</t>
  </si>
  <si>
    <t>Uncharacterized protein OS=Fusarium odoratissimum NRRL 54006 OX=1089451 GN=FOIG_00824 PE=4 SV=1</t>
  </si>
  <si>
    <t>X0JX88</t>
  </si>
  <si>
    <t>FOIG_04293</t>
  </si>
  <si>
    <t>Acetyl-CoA C-acetyltransferase OS=Fusarium odoratissimum NRRL 54006 OX=1089451 GN=FOIG_04293 PE=3 SV=1</t>
  </si>
  <si>
    <t>X0JTM7</t>
  </si>
  <si>
    <t>FOIG_04835</t>
  </si>
  <si>
    <t>Uncharacterized protein OS=Fusarium odoratissimum NRRL 54006 OX=1089451 GN=FOIG_04835 PE=4 SV=1</t>
  </si>
  <si>
    <t>X0KIZ4</t>
  </si>
  <si>
    <t xml:space="preserve">FOIG_10616 </t>
  </si>
  <si>
    <t>Uncharacterized protein OS=Fusarium odoratissimum NRRL 54006 OX=1089451 GN=FOIG_10616 PE=3 SV=1</t>
  </si>
  <si>
    <t>X0J6K0</t>
  </si>
  <si>
    <t>FOIG_10615</t>
  </si>
  <si>
    <t>26S protease regulatory subunit 6A OS=Fusarium odoratissimum NRRL 54006 OX=1089451 GN=FOIG_10615 PE=3 SV=1</t>
  </si>
  <si>
    <t>X0JU62</t>
  </si>
  <si>
    <t>FOIG_07989</t>
  </si>
  <si>
    <t>Pyridoxal 5'-phosphate synthase (glutamine hydrolyzing) OS=Fusarium odoratissimum NRRL 54006 OX=1089451 GN=FOIG_07989 PE=3 SV=1</t>
  </si>
  <si>
    <t>X0JCJ7</t>
  </si>
  <si>
    <t xml:space="preserve">FOIG_08858 </t>
  </si>
  <si>
    <t>Ribosomal protein L28e OS=Fusarium odoratissimum NRRL 54006 OX=1089451 GN=FOIG_08858 PE=3 SV=1</t>
  </si>
  <si>
    <t>X0J239</t>
  </si>
  <si>
    <t>FOIG_16462</t>
  </si>
  <si>
    <t>MFS domain-containing protein OS=Fusarium odoratissimum NRRL 54006 OX=1089451 GN=FOIG_16462 PE=4 SV=1</t>
  </si>
  <si>
    <t>X0K1D0</t>
  </si>
  <si>
    <t xml:space="preserve">FOIG_06712 </t>
  </si>
  <si>
    <t>BAR domain-containing protein OS=Fusarium odoratissimum NRRL 54006 OX=1089451 GN=FOIG_06712 PE=4 SV=1</t>
  </si>
  <si>
    <t>X0JX01</t>
  </si>
  <si>
    <t>FOIG_07748</t>
  </si>
  <si>
    <t>RRM domain-containing protein OS=Fusarium odoratissimum NRRL 54006 OX=1089451 GN=FOIG_07748 PE=4 SV=1</t>
  </si>
  <si>
    <t>X0JGN9</t>
  </si>
  <si>
    <t xml:space="preserve">FOIG_08307 </t>
  </si>
  <si>
    <t>Arf-GAP domain-containing protein OS=Fusarium odoratissimum NRRL 54006 OX=1089451 GN=FOIG_08307 PE=4 SV=1</t>
  </si>
  <si>
    <t>X0KIZ3</t>
  </si>
  <si>
    <t>FOIG_01722</t>
  </si>
  <si>
    <t>Uncharacterized protein OS=Fusarium odoratissimum NRRL 54006 OX=1089451 GN=FOIG_01722 PE=4 SV=1</t>
  </si>
  <si>
    <t>X0K2B8</t>
  </si>
  <si>
    <t>FOIG_05818</t>
  </si>
  <si>
    <t>Dihydroorotase OS=Fusarium odoratissimum NRRL 54006 OX=1089451 GN=FOIG_05818 PE=3 SV=1</t>
  </si>
  <si>
    <t>X0J3V5</t>
  </si>
  <si>
    <t xml:space="preserve">FOIG_11870 </t>
  </si>
  <si>
    <t>Reticulon-like protein OS=Fusarium odoratissimum NRRL 54006 OX=1089451 GN=FOIG_11870 PE=4 SV=1</t>
  </si>
  <si>
    <t>X0K109</t>
  </si>
  <si>
    <t>FOIG_03783</t>
  </si>
  <si>
    <t>60S ribosomal protein L38 OS=Fusarium odoratissimum NRRL 54006 OX=1089451 GN=FOIG_03783 PE=3 SV=1</t>
  </si>
  <si>
    <t>X0JZN3</t>
  </si>
  <si>
    <t xml:space="preserve">FOIG_03461 </t>
  </si>
  <si>
    <t>Uncharacterized protein OS=Fusarium odoratissimum NRRL 54006 OX=1089451 GN=FOIG_03461 PE=4 SV=1</t>
  </si>
  <si>
    <t>X0L7I4</t>
  </si>
  <si>
    <t>FOIG_04984</t>
  </si>
  <si>
    <t>Uncharacterized protein OS=Fusarium odoratissimum NRRL 54006 OX=1089451 GN=FOIG_04984 PE=3 SV=1</t>
  </si>
  <si>
    <t>X0JLJ5</t>
  </si>
  <si>
    <t>FOIG_10856</t>
  </si>
  <si>
    <t>RRM domain-containing protein OS=Fusarium odoratissimum NRRL 54006 OX=1089451 GN=FOIG_10856 PE=4 SV=1</t>
  </si>
  <si>
    <t>X0J7C8</t>
  </si>
  <si>
    <t>FOIG_10793</t>
  </si>
  <si>
    <t>D-ser_dehydrat domain-containing protein OS=Fusarium odoratissimum NRRL 54006 OX=1089451 GN=FOIG_10793 PE=3 SV=1</t>
  </si>
  <si>
    <t>X0IW33</t>
  </si>
  <si>
    <t>FOIG_13997</t>
  </si>
  <si>
    <t>L-iditol 2-dehydrogenase OS=Fusarium odoratissimum NRRL 54006 OX=1089451 GN=FOIG_13997 PE=3 SV=1</t>
  </si>
  <si>
    <t>X0K2N2</t>
  </si>
  <si>
    <t>FOIG_05858</t>
  </si>
  <si>
    <t>NADH-ubiquinone oxidoreductase OS=Fusarium odoratissimum NRRL 54006 OX=1089451 GN=FOIG_05858 PE=3 SV=1</t>
  </si>
  <si>
    <t>X0JHV4</t>
  </si>
  <si>
    <t>FOIG_07724</t>
  </si>
  <si>
    <t>Vesicle transport through interaction with t-SNAREs 1 OS=Fusarium odoratissimum NRRL 54006 OX=1089451 GN=FOIG_07724 PE=3 SV=1</t>
  </si>
  <si>
    <t>X0JI21</t>
  </si>
  <si>
    <t>FOIG_07723</t>
  </si>
  <si>
    <t>Uncharacterized protein OS=Fusarium odoratissimum NRRL 54006 OX=1089451 GN=FOIG_07723 PE=4 SV=1</t>
  </si>
  <si>
    <t>X0JDG4</t>
  </si>
  <si>
    <t>FOIG_12914</t>
  </si>
  <si>
    <t>Solute carrier family 25, member 46 OS=Fusarium odoratissimum NRRL 54006 OX=1089451 GN=FOIG_12914 PE=3 SV=1</t>
  </si>
  <si>
    <t>X0JFC1</t>
  </si>
  <si>
    <t>FOIG_08027</t>
  </si>
  <si>
    <t>Survival factor 1 OS=Fusarium odoratissimum NRRL 54006 OX=1089451 GN=FOIG_08027 PE=3 SV=1</t>
  </si>
  <si>
    <t>X0JRG6</t>
  </si>
  <si>
    <t>FOIG_08941</t>
  </si>
  <si>
    <t>ATP-dependent RNA helicase DBP3 OS=Fusarium odoratissimum NRRL 54006 OX=1089451 GN=FOIG_08941 PE=3 SV=1</t>
  </si>
  <si>
    <t>X0JC57</t>
  </si>
  <si>
    <t>FOIG_09491</t>
  </si>
  <si>
    <t>Phosphoribosylaminoimidazole carboxylase OS=Fusarium odoratissimum NRRL 54006 OX=1089451 GN=FOIG_09491 PE=3 SV=1</t>
  </si>
  <si>
    <t>X0JYA3</t>
  </si>
  <si>
    <t>FOIG_07049</t>
  </si>
  <si>
    <t>Translation initiation factor 2 subunit 2 OS=Fusarium odoratissimum NRRL 54006 OX=1089451 GN=FOIG_07049 PE=3 SV=1</t>
  </si>
  <si>
    <t>X0JMW3</t>
  </si>
  <si>
    <t xml:space="preserve">FOIG_10074 </t>
  </si>
  <si>
    <t>PKS_ER domain-containing protein OS=Fusarium odoratissimum NRRL 54006 OX=1089451 GN=FOIG_10074 PE=3 SV=1</t>
  </si>
  <si>
    <t>X0JG59</t>
  </si>
  <si>
    <t>FOIG_12268</t>
  </si>
  <si>
    <t>AFG3 family protein OS=Fusarium odoratissimum NRRL 54006 OX=1089451 GN=FOIG_12268 PE=3 SV=1</t>
  </si>
  <si>
    <t>X0KA84</t>
  </si>
  <si>
    <t xml:space="preserve">FOIG_04107 </t>
  </si>
  <si>
    <t>Galactokinase OS=Fusarium odoratissimum NRRL 54006 OX=1089451 GN=FOIG_04107 PE=3 SV=1</t>
  </si>
  <si>
    <t>X0K4Q0</t>
  </si>
  <si>
    <t>FOIG_05313</t>
  </si>
  <si>
    <t>Carrier domain-containing protein OS=Fusarium odoratissimum NRRL 54006 OX=1089451 GN=FOIG_05313 PE=4 SV=1</t>
  </si>
  <si>
    <t>X0KX13</t>
  </si>
  <si>
    <t xml:space="preserve">FOIG_06963 </t>
  </si>
  <si>
    <t>AMPK1_CBM domain-containing protein OS=Fusarium odoratissimum NRRL 54006 OX=1089451 GN=FOIG_06963 PE=4 SV=1</t>
  </si>
  <si>
    <t>X0KE75</t>
  </si>
  <si>
    <t>FOIG_01371</t>
  </si>
  <si>
    <t>Histidine biosynthesis trifunctional protein OS=Fusarium odoratissimum NRRL 54006 OX=1089451 GN=FOIG_01371 PE=3 SV=1</t>
  </si>
  <si>
    <t>X0KTK8</t>
  </si>
  <si>
    <t>FOIG_08149</t>
  </si>
  <si>
    <t>Hsp10-like protein OS=Fusarium odoratissimum NRRL 54006 OX=1089451 GN=FOIG_08149 PE=3 SV=1</t>
  </si>
  <si>
    <t>X0K5L9</t>
  </si>
  <si>
    <t>FOIG_05612</t>
  </si>
  <si>
    <t>Pyruvate dehydrogenase E2 component (Dihydrolipoamide acetyltransferase) OS=Fusarium odoratissimum NRRL 54006 OX=1089451 GN=FOIG_05612 PE=3 SV=1</t>
  </si>
  <si>
    <t>X0LF62</t>
  </si>
  <si>
    <t>FOIG_03839</t>
  </si>
  <si>
    <t>Uncharacterized protein OS=Fusarium odoratissimum NRRL 54006 OX=1089451 GN=FOIG_03839 PE=4 SV=1</t>
  </si>
  <si>
    <t>X0K0U9</t>
  </si>
  <si>
    <t>FOIG_06556</t>
  </si>
  <si>
    <t>Cysteine synthase A OS=Fusarium odoratissimum NRRL 54006 OX=1089451 GN=FOIG_06556 PE=4 SV=1</t>
  </si>
  <si>
    <t>X0K541</t>
  </si>
  <si>
    <t>FOIG_01677</t>
  </si>
  <si>
    <t>Uncharacterized protein OS=Fusarium odoratissimum NRRL 54006 OX=1089451 GN=FOIG_01677 PE=4 SV=1</t>
  </si>
  <si>
    <t>X0IYA5</t>
  </si>
  <si>
    <t>FOIG_13166</t>
  </si>
  <si>
    <t>Tyrosine--tRNA ligase OS=Fusarium odoratissimum NRRL 54006 OX=1089451 GN=FOIG_13166 PE=3 SV=1</t>
  </si>
  <si>
    <t>X0KDF4</t>
  </si>
  <si>
    <t>FOIG_01146</t>
  </si>
  <si>
    <t>ATP synthase subunit e, mitochondrial OS=Fusarium odoratissimum NRRL 54006 OX=1089451 GN=FOIG_01146 PE=3 SV=1</t>
  </si>
  <si>
    <t>X0JYJ4</t>
  </si>
  <si>
    <t>FOIG_07032</t>
  </si>
  <si>
    <t>Uncharacterized protein OS=Fusarium odoratissimum NRRL 54006 OX=1089451 GN=FOIG_07032 PE=4 SV=1</t>
  </si>
  <si>
    <t>X0KTI5</t>
  </si>
  <si>
    <t>FOIG_01509</t>
  </si>
  <si>
    <t>Hydroxymethylglutaryl-CoA lyase OS=Fusarium odoratissimum NRRL 54006 OX=1089451 GN=FOIG_01509 PE=3 SV=1</t>
  </si>
  <si>
    <t>X0KC04</t>
  </si>
  <si>
    <t>FOIG_00941</t>
  </si>
  <si>
    <t>TdcF protein OS=Fusarium odoratissimum NRRL 54006 OX=1089451 GN=FOIG_00941 PE=3 SV=1</t>
  </si>
  <si>
    <t>X0K1K7</t>
  </si>
  <si>
    <t>FOIG_06713</t>
  </si>
  <si>
    <t>Uncharacterized protein OS=Fusarium odoratissimum NRRL 54006 OX=1089451 GN=FOIG_06713 PE=3 SV=1</t>
  </si>
  <si>
    <t>X0L9Q8</t>
  </si>
  <si>
    <t>FOIG_04138</t>
  </si>
  <si>
    <t>Transcription initiation factor TFIID/TFIIF subunit OS=Fusarium odoratissimum NRRL 54006 OX=1089451 GN=FOIG_04138 PE=4 SV=1</t>
  </si>
  <si>
    <t>X0KD49</t>
  </si>
  <si>
    <t xml:space="preserve">FOIG_03340 </t>
  </si>
  <si>
    <t>Alcohol dehydrogenase OS=Fusarium odoratissimum NRRL 54006 OX=1089451 GN=FOIG_03340 PE=4 SV=1</t>
  </si>
  <si>
    <t>X0K010</t>
  </si>
  <si>
    <t>FOIG_07380</t>
  </si>
  <si>
    <t>Uncharacterized protein OS=Fusarium odoratissimum NRRL 54006 OX=1089451 GN=FOIG_07380 PE=4 SV=1</t>
  </si>
  <si>
    <t>X0LQC9</t>
  </si>
  <si>
    <t>FOIG_00718</t>
  </si>
  <si>
    <t>V-type proton ATPase subunit H OS=Fusarium odoratissimum NRRL 54006 OX=1089451 GN=FOIG_00718 PE=3 SV=1</t>
  </si>
  <si>
    <t>X0JUQ2</t>
  </si>
  <si>
    <t>FOIG_05059</t>
  </si>
  <si>
    <t>50S ribosomal protein LP2 OS=Fusarium odoratissimum NRRL 54006 OX=1089451 GN=FOIG_05059 PE=3 SV=1</t>
  </si>
  <si>
    <t>X0KBF2</t>
  </si>
  <si>
    <t>FOIG_00736</t>
  </si>
  <si>
    <t>Protein arginine N-methyltransferase 1 OS=Fusarium odoratissimum NRRL 54006 OX=1089451 GN=FOIG_00736 PE=4 SV=1</t>
  </si>
  <si>
    <t>X0JKL3</t>
  </si>
  <si>
    <t>FOIG_10634</t>
  </si>
  <si>
    <t>Acetyltransferase OS=Fusarium odoratissimum NRRL 54006 OX=1089451 GN=FOIG_10634 PE=4 SV=1</t>
  </si>
  <si>
    <t>X0KRU9</t>
  </si>
  <si>
    <t>FOIG_01095</t>
  </si>
  <si>
    <t>Phospho-2-dehydro-3-deoxyheptonate aldolase OS=Fusarium odoratissimum NRRL 54006 OX=1089451 GN=FOIG_01095 PE=3 SV=1</t>
  </si>
  <si>
    <t>X0KDG0</t>
  </si>
  <si>
    <t xml:space="preserve">FOIG_01222 </t>
  </si>
  <si>
    <t>Endoplasmic reticulum-Golgi intermediate compartment protein OS=Fusarium odoratissimum NRRL 54006 OX=1089451 GN=FOIG_01222 PE=3 SV=1</t>
  </si>
  <si>
    <t>X0J3C9</t>
  </si>
  <si>
    <t>FOIG_11772</t>
  </si>
  <si>
    <t>L-ornithine N(5)-monooxygenase OS=Fusarium odoratissimum NRRL 54006 OX=1089451 GN=FOIG_11772 PE=3 SV=1</t>
  </si>
  <si>
    <t>X0JT31</t>
  </si>
  <si>
    <t>FOIG_08516</t>
  </si>
  <si>
    <t>PSDC domain-containing protein OS=Fusarium odoratissimum NRRL 54006 OX=1089451 GN=FOIG_08516 PE=4 SV=1</t>
  </si>
  <si>
    <t>X0LU50</t>
  </si>
  <si>
    <t xml:space="preserve">FOIG_01476 </t>
  </si>
  <si>
    <t>Uncharacterized protein OS=Fusarium odoratissimum NRRL 54006 OX=1089451 GN=FOIG_01476 PE=4 SV=1</t>
  </si>
  <si>
    <t>X0JI72</t>
  </si>
  <si>
    <t>FOIG_07759</t>
  </si>
  <si>
    <t>Hypoxia up-regulated 1 OS=Fusarium odoratissimum NRRL 54006 OX=1089451 GN=FOIG_07759 PE=4 SV=1</t>
  </si>
  <si>
    <t>X0JQD2</t>
  </si>
  <si>
    <t>FOIG_06285</t>
  </si>
  <si>
    <t>Mitochondrial import inner membrane translocase subunit TIM50 OS=Fusarium odoratissimum NRRL 54006 OX=1089451 GN=FOIG_06285 PE=3 SV=1</t>
  </si>
  <si>
    <t>X0IR17</t>
  </si>
  <si>
    <t>FOIG_15491</t>
  </si>
  <si>
    <t>Methyltransf_2 domain-containing protein OS=Fusarium odoratissimum NRRL 54006 OX=1089451 GN=FOIG_15491 PE=3 SV=1</t>
  </si>
  <si>
    <t>X0JFC2</t>
  </si>
  <si>
    <t xml:space="preserve">FOIG_08049 </t>
  </si>
  <si>
    <t>Kinesin-like protein OS=Fusarium odoratissimum NRRL 54006 OX=1089451 GN=FOIG_08049 PE=3 SV=1</t>
  </si>
  <si>
    <t>X0L2U4</t>
  </si>
  <si>
    <t>FOIG_06096</t>
  </si>
  <si>
    <t>Uncharacterized protein OS=Fusarium odoratissimum NRRL 54006 OX=1089451 GN=FOIG_06096 PE=4 SV=1</t>
  </si>
  <si>
    <t>X0J9R0</t>
  </si>
  <si>
    <t>FOIG_13983</t>
  </si>
  <si>
    <t>Uncharacterized protein OS=Fusarium odoratissimum NRRL 54006 OX=1089451 GN=FOIG_13983 PE=3 SV=1</t>
  </si>
  <si>
    <t>X0J1W8</t>
  </si>
  <si>
    <t xml:space="preserve">FOIG_16437 </t>
  </si>
  <si>
    <t>Cyanide hydratase OS=Fusarium odoratissimum NRRL 54006 OX=1089451 GN=FOIG_16437 PE=2 SV=1</t>
  </si>
  <si>
    <t>X0L8U9</t>
  </si>
  <si>
    <t>FOIG_05251</t>
  </si>
  <si>
    <t>Coatomer subunit delta OS=Fusarium odoratissimum NRRL 54006 OX=1089451 GN=FOIG_05251 PE=3 SV=1</t>
  </si>
  <si>
    <t>X0KI39</t>
  </si>
  <si>
    <t>FOIG_03015</t>
  </si>
  <si>
    <t>Fe-Mn family superoxide dismutase OS=Fusarium odoratissimum NRRL 54006 OX=1089451 GN=FOIG_03015 PE=4 SV=1</t>
  </si>
  <si>
    <t>X0JW97</t>
  </si>
  <si>
    <t>FOIG_07593</t>
  </si>
  <si>
    <t>Homoaconitase, mitochondrial OS=Fusarium odoratissimum NRRL 54006 OX=1089451 GN=FOIG_07593 PE=3 SV=1</t>
  </si>
  <si>
    <t>X0K439</t>
  </si>
  <si>
    <t>FOIG_02974</t>
  </si>
  <si>
    <t>Translation initiation factor RLI1 OS=Fusarium odoratissimum NRRL 54006 OX=1089451 GN=FOIG_02974 PE=4 SV=1</t>
  </si>
  <si>
    <t>X0KDQ4</t>
  </si>
  <si>
    <t xml:space="preserve">FOIG_12127 </t>
  </si>
  <si>
    <t>NADH-cytochrome b5 reductase OS=Fusarium odoratissimum NRRL 54006 OX=1089451 GN=FOIG_12127 PE=3 SV=1</t>
  </si>
  <si>
    <t>X0JGF1</t>
  </si>
  <si>
    <t>FOIG_11929</t>
  </si>
  <si>
    <t>TYR_PHOSPHATASE_2 domain-containing protein OS=Fusarium odoratissimum NRRL 54006 OX=1089451 GN=FOIG_11929 PE=4 SV=1</t>
  </si>
  <si>
    <t>X0JQU2</t>
  </si>
  <si>
    <t>FOIG_05346</t>
  </si>
  <si>
    <t>DAO domain-containing protein OS=Fusarium odoratissimum NRRL 54006 OX=1089451 GN=FOIG_05346 PE=3 SV=1</t>
  </si>
  <si>
    <t>X0KRN1</t>
  </si>
  <si>
    <t>FOIG_01101</t>
  </si>
  <si>
    <t>AGC/AKT protein kinase OS=Fusarium odoratissimum NRRL 54006 OX=1089451 GN=FOIG_01101 PE=4 SV=1</t>
  </si>
  <si>
    <t>X0IRR6</t>
  </si>
  <si>
    <t>FOIG_15152</t>
  </si>
  <si>
    <t>PKS_ER domain-containing protein OS=Fusarium odoratissimum NRRL 54006 OX=1089451 GN=FOIG_15152 PE=4 SV=1</t>
  </si>
  <si>
    <t>X0KH72</t>
  </si>
  <si>
    <t>FOIG_02886</t>
  </si>
  <si>
    <t>Glutamate dehydrogenase OS=Fusarium odoratissimum NRRL 54006 OX=1089451 GN=FOIG_02886 PE=3 SV=1</t>
  </si>
  <si>
    <t>X0KAR3</t>
  </si>
  <si>
    <t>FOIG_00620</t>
  </si>
  <si>
    <t>60S ribosomal protein L36 OS=Fusarium odoratissimum NRRL 54006 OX=1089451 GN=FOIG_00620 PE=3 SV=1</t>
  </si>
  <si>
    <t>X0KDY5</t>
  </si>
  <si>
    <t>FOIG_03563</t>
  </si>
  <si>
    <t>Methylglutaconyl-CoA hydratase OS=Fusarium odoratissimum NRRL 54006 OX=1089451 GN=FOIG_03563 PE=4 SV=1</t>
  </si>
  <si>
    <t>X0J4U8</t>
  </si>
  <si>
    <t xml:space="preserve">FOIG_15508 </t>
  </si>
  <si>
    <t>Lysophospholipase OS=Fusarium odoratissimum NRRL 54006 OX=1089451 GN=FOIG_15508 PE=3 SV=1</t>
  </si>
  <si>
    <t>X0IPP2</t>
  </si>
  <si>
    <t xml:space="preserve">FOIG_15890 </t>
  </si>
  <si>
    <t>Mitochondrial pyruvate carrier OS=Fusarium odoratissimum NRRL 54006 OX=1089451 GN=FOIG_15890 PE=3 SV=1</t>
  </si>
  <si>
    <t>X0JZ62</t>
  </si>
  <si>
    <t>FOIG_07186</t>
  </si>
  <si>
    <t>Imidazole glycerol phosphate synthase hisHF OS=Fusarium odoratissimum NRRL 54006 OX=1089451 GN=FOIG_07186 PE=3 SV=1</t>
  </si>
  <si>
    <t>X0JZV4</t>
  </si>
  <si>
    <t>FOIG_07344</t>
  </si>
  <si>
    <t>NADH-ubiquinone oxidoreductase 19.3 kDa subunit, mitochondrial OS=Fusarium odoratissimum NRRL 54006 OX=1089451 GN=FOIG_07344 PE=3 SV=1</t>
  </si>
  <si>
    <t>X0JK50</t>
  </si>
  <si>
    <t>FOIG_07199</t>
  </si>
  <si>
    <t>ATP-dependent RNA helicase DBP5 OS=Fusarium odoratissimum NRRL 54006 OX=1089451 GN=FOIG_07199 PE=3 SV=1</t>
  </si>
  <si>
    <t>X0J6Q2</t>
  </si>
  <si>
    <t>FOIG_10654</t>
  </si>
  <si>
    <t>Cytochrome b5 heme-binding domain-containing protein OS=Fusarium odoratissimum NRRL 54006 OX=1089451 GN=FOIG_10654 PE=4 SV=1</t>
  </si>
  <si>
    <t>X0J1Z4</t>
  </si>
  <si>
    <t>FOIG_12169</t>
  </si>
  <si>
    <t>NADH dehydrogenase (Ubiquinone) Fe-S protein 6 OS=Fusarium odoratissimum NRRL 54006 OX=1089451 GN=FOIG_12169 PE=4 SV=1</t>
  </si>
  <si>
    <t>X0KU41</t>
  </si>
  <si>
    <t>FOIG_01550</t>
  </si>
  <si>
    <t>CMGC/CK2 protein kinase OS=Fusarium odoratissimum NRRL 54006 OX=1089451 GN=FOIG_01550 PE=3 SV=1</t>
  </si>
  <si>
    <t>X0JJB8</t>
  </si>
  <si>
    <t xml:space="preserve">FOIG_11370 </t>
  </si>
  <si>
    <t>Monothiol glutaredoxin OS=Fusarium odoratissimum NRRL 54006 OX=1089451 GN=FOIG_11370 PE=4 SV=1</t>
  </si>
  <si>
    <t>X0KCU1</t>
  </si>
  <si>
    <t>FOIG_03260</t>
  </si>
  <si>
    <t>Uncharacterized protein OS=Fusarium odoratissimum NRRL 54006 OX=1089451 GN=FOIG_03260 PE=4 SV=1</t>
  </si>
  <si>
    <t>X0JZU4</t>
  </si>
  <si>
    <t>FOIG_03452</t>
  </si>
  <si>
    <t>cobW domain-containing protein OS=Fusarium odoratissimum NRRL 54006 OX=1089451 GN=FOIG_03452 PE=4 SV=1</t>
  </si>
  <si>
    <t>X0KIM7</t>
  </si>
  <si>
    <t>FOIG_01676</t>
  </si>
  <si>
    <t>FAD_binding_3 domain-containing protein OS=Fusarium odoratissimum NRRL 54006 OX=1089451 GN=FOIG_01676 PE=3 SV=1</t>
  </si>
  <si>
    <t>X0JLM2</t>
  </si>
  <si>
    <t>FOIG_06422</t>
  </si>
  <si>
    <t>Chalcone_isomerase domain-containing protein OS=Fusarium odoratissimum NRRL 54006 OX=1089451 GN=FOIG_06422 PE=4 SV=1</t>
  </si>
  <si>
    <t>X0KQP8</t>
  </si>
  <si>
    <t>FOIG_00866</t>
  </si>
  <si>
    <t>60S ribosomal protein L35 OS=Fusarium odoratissimum NRRL 54006 OX=1089451 GN=FOIG_00866 PE=3 SV=1</t>
  </si>
  <si>
    <t>X0KEN4</t>
  </si>
  <si>
    <t>FOIG_01415</t>
  </si>
  <si>
    <t>Uncharacterized protein OS=Fusarium odoratissimum NRRL 54006 OX=1089451 GN=FOIG_01415 PE=4 SV=1</t>
  </si>
  <si>
    <t>X0JGN6</t>
  </si>
  <si>
    <t>FOIG_11991</t>
  </si>
  <si>
    <t>IMP-specific 5'-nucleotidase 1 OS=Fusarium odoratissimum NRRL 54006 OX=1089451 GN=FOIG_11991 PE=3 SV=1</t>
  </si>
  <si>
    <t>X0LPL3</t>
  </si>
  <si>
    <t>FOIG_00591</t>
  </si>
  <si>
    <t>40S ribosomal protein S28 OS=Fusarium odoratissimum NRRL 54006 OX=1089451 GN=FOIG_00591 PE=3 SV=1</t>
  </si>
  <si>
    <t>X0KVT3</t>
  </si>
  <si>
    <t>FOIG_07733</t>
  </si>
  <si>
    <t>Ribose-phosphate pyrophosphokinase OS=Fusarium odoratissimum NRRL 54006 OX=1089451 GN=FOIG_07733 PE=3 SV=1</t>
  </si>
  <si>
    <t>X0KPI2</t>
  </si>
  <si>
    <t>FOIG_00673</t>
  </si>
  <si>
    <t>AGC/NDR/NDR protein kinase OS=Fusarium odoratissimum NRRL 54006 OX=1089451 GN=FOIG_00673 PE=4 SV=1</t>
  </si>
  <si>
    <t>X0K3G5</t>
  </si>
  <si>
    <t>FOIG_02866</t>
  </si>
  <si>
    <t>CP-type G domain-containing protein OS=Fusarium odoratissimum NRRL 54006 OX=1089451 GN=FOIG_02866 PE=4 SV=1</t>
  </si>
  <si>
    <t>X0LP96</t>
  </si>
  <si>
    <t>FOIG_00527</t>
  </si>
  <si>
    <t>Cortactin OS=Fusarium odoratissimum NRRL 54006 OX=1089451 GN=FOIG_00527 PE=4 SV=1</t>
  </si>
  <si>
    <t>X0JZ29</t>
  </si>
  <si>
    <t>FOIG_07229</t>
  </si>
  <si>
    <t>Chitin synthase OS=Fusarium odoratissimum NRRL 54006 OX=1089451 GN=FOIG_07229 PE=3 SV=1</t>
  </si>
  <si>
    <t>X0LH11</t>
  </si>
  <si>
    <t xml:space="preserve">FOIG_02840 </t>
  </si>
  <si>
    <t>Uncharacterized protein OS=Fusarium odoratissimum NRRL 54006 OX=1089451 GN=FOIG_02840 PE=3 SV=1</t>
  </si>
  <si>
    <t>X0LCG9</t>
  </si>
  <si>
    <t>FOIG_03295</t>
  </si>
  <si>
    <t>Acetohydroxy-acid synthase small subunit OS=Fusarium odoratissimum NRRL 54006 OX=1089451 GN=FOIG_03295 PE=3 SV=1</t>
  </si>
  <si>
    <t>X0L0W2</t>
  </si>
  <si>
    <t>FOIG_06746</t>
  </si>
  <si>
    <t>RNase III domain-containing protein OS=Fusarium odoratissimum NRRL 54006 OX=1089451 GN=FOIG_06746 PE=4 SV=1</t>
  </si>
  <si>
    <t>X0KQM4</t>
  </si>
  <si>
    <t>FOIG_00852</t>
  </si>
  <si>
    <t>ER membrane protein SH3 OS=Fusarium odoratissimum NRRL 54006 OX=1089451 GN=FOIG_00852 PE=4 SV=1</t>
  </si>
  <si>
    <t>X0JZ87</t>
  </si>
  <si>
    <t>FOIG_03349</t>
  </si>
  <si>
    <t>PPM-type phosphatase domain-containing protein OS=Fusarium odoratissimum NRRL 54006 OX=1089451 GN=FOIG_03349 PE=4 SV=1</t>
  </si>
  <si>
    <t>X0J7G6</t>
  </si>
  <si>
    <t xml:space="preserve">FOIG_10821 </t>
  </si>
  <si>
    <t>Ras-like protein Rab-6B OS=Fusarium odoratissimum NRRL 54006 OX=1089451 GN=FOIG_10821 PE=4 SV=1</t>
  </si>
  <si>
    <t>X0KKE8</t>
  </si>
  <si>
    <t>FOIG_02083</t>
  </si>
  <si>
    <t>BZIP domain-containing protein OS=Fusarium odoratissimum NRRL 54006 OX=1089451 GN=FOIG_02083 PE=4 SV=1</t>
  </si>
  <si>
    <t>X0LR35</t>
  </si>
  <si>
    <t>FOIG_00875</t>
  </si>
  <si>
    <t>GOLD domain-containing protein OS=Fusarium odoratissimum NRRL 54006 OX=1089451 GN=FOIG_00875 PE=3 SV=1</t>
  </si>
  <si>
    <t>X0KVJ6</t>
  </si>
  <si>
    <t>FOIG_07685</t>
  </si>
  <si>
    <t>Cytochrome c OS=Fusarium odoratissimum NRRL 54006 OX=1089451 GN=FOIG_07685 PE=3 SV=1</t>
  </si>
  <si>
    <t>X0JED5</t>
  </si>
  <si>
    <t>FOIG_08626</t>
  </si>
  <si>
    <t>Glycerol-3-phosphate dehydrogenase OS=Fusarium odoratissimum NRRL 54006 OX=1089451 GN=FOIG_08626 PE=3 SV=1</t>
  </si>
  <si>
    <t>X0KNK4</t>
  </si>
  <si>
    <t>FOIG_09191</t>
  </si>
  <si>
    <t>Cytochrome b-c1 complex subunit 8 OS=Fusarium odoratissimum NRRL 54006 OX=1089451 GN=FOIG_09191 PE=3 SV=1</t>
  </si>
  <si>
    <t>X0KRW3</t>
  </si>
  <si>
    <t>FOIG_01145</t>
  </si>
  <si>
    <t>Dolichyl-diphosphooligosaccharide--protein glycotransferase OS=Fusarium odoratissimum NRRL 54006 OX=1089451 GN=FOIG_01145 PE=3 SV=1</t>
  </si>
  <si>
    <t>X0KMU0</t>
  </si>
  <si>
    <t>FOIG_00316</t>
  </si>
  <si>
    <t>Uncharacterized protein OS=Fusarium odoratissimum NRRL 54006 OX=1089451 GN=FOIG_00316 PE=4 SV=1</t>
  </si>
  <si>
    <t>X0J371</t>
  </si>
  <si>
    <t xml:space="preserve">FOIG_11763 </t>
  </si>
  <si>
    <t>Adenylosuccinate synthetase OS=Fusarium odoratissimum NRRL 54006 OX=1089451 GN=FOIG_11763 PE=3 SV=1</t>
  </si>
  <si>
    <t>X0KL72</t>
  </si>
  <si>
    <t xml:space="preserve">FOIG_02305 </t>
  </si>
  <si>
    <t>Uncharacterized protein OS=Fusarium odoratissimum NRRL 54006 OX=1089451 GN=FOIG_02305 PE=3 SV=1</t>
  </si>
  <si>
    <t>X0L2H3</t>
  </si>
  <si>
    <t>FOIG_06016</t>
  </si>
  <si>
    <t>Glycylpeptide N-tetradecanoyltransferase OS=Fusarium odoratissimum NRRL 54006 OX=1089451 GN=FOIG_06016 PE=3 SV=1</t>
  </si>
  <si>
    <t>X0J6H0</t>
  </si>
  <si>
    <t>FOIG_14991</t>
  </si>
  <si>
    <t>Uncharacterized protein OS=Fusarium odoratissimum NRRL 54006 OX=1089451 GN=FOIG_14991 PE=3 SV=1</t>
  </si>
  <si>
    <t>X0IYE1</t>
  </si>
  <si>
    <t>FOIG_13230</t>
  </si>
  <si>
    <t>40S ribosomal protein S21 OS=Fusarium odoratissimum NRRL 54006 OX=1089451 GN=FOIG_13230 PE=3 SV=1</t>
  </si>
  <si>
    <t>X0LF65</t>
  </si>
  <si>
    <t>FOIG_03844</t>
  </si>
  <si>
    <t>ATP-dependent RNA helicase FAL1 OS=Fusarium odoratissimum NRRL 54006 OX=1089451 GN=FOIG_03844 PE=3 SV=1</t>
  </si>
  <si>
    <t>X0LS61</t>
  </si>
  <si>
    <t>FOIG_01073</t>
  </si>
  <si>
    <t>Uncharacterized protein OS=Fusarium odoratissimum NRRL 54006 OX=1089451 GN=FOIG_01073 PE=3 SV=1</t>
  </si>
  <si>
    <t>X0L0U0</t>
  </si>
  <si>
    <t xml:space="preserve">FOIG_06733 </t>
  </si>
  <si>
    <t>C-22 sterol desaturase OS=Fusarium odoratissimum NRRL 54006 OX=1089451 GN=FOIG_06733 PE=3 SV=1</t>
  </si>
  <si>
    <t>X0JNQ7</t>
  </si>
  <si>
    <t>FOIG_05874</t>
  </si>
  <si>
    <t>Uncharacterized protein OS=Fusarium odoratissimum NRRL 54006 OX=1089451 GN=FOIG_05874 PE=3 SV=1</t>
  </si>
  <si>
    <t>X0JCA8</t>
  </si>
  <si>
    <t>FOIG_13223</t>
  </si>
  <si>
    <t>Uncharacterized protein OS=Fusarium odoratissimum NRRL 54006 OX=1089451 GN=FOIG_13223 PE=4 SV=1</t>
  </si>
  <si>
    <t>X0J6B7</t>
  </si>
  <si>
    <t>FOIG_14989</t>
  </si>
  <si>
    <t>Uncharacterized protein OS=Fusarium odoratissimum NRRL 54006 OX=1089451 GN=FOIG_14989 PE=4 SV=1</t>
  </si>
  <si>
    <t>X0JHK0</t>
  </si>
  <si>
    <t>FOIG_11890</t>
  </si>
  <si>
    <t>Ras-like protein OS=Fusarium odoratissimum NRRL 54006 OX=1089451 GN=FOIG_11890 PE=4 SV=1</t>
  </si>
  <si>
    <t>X0JPN2</t>
  </si>
  <si>
    <t xml:space="preserve">FOIG_06056 </t>
  </si>
  <si>
    <t>J domain-containing protein OS=Fusarium odoratissimum NRRL 54006 OX=1089451 GN=FOIG_06056 PE=4 SV=1</t>
  </si>
  <si>
    <t>X0J9L6</t>
  </si>
  <si>
    <t>FOIG_13953</t>
  </si>
  <si>
    <t>Proline dehydrogenase OS=Fusarium odoratissimum NRRL 54006 OX=1089451 GN=FOIG_13953 PE=3 SV=1</t>
  </si>
  <si>
    <t>X0LFB8</t>
  </si>
  <si>
    <t>FOIG_03901</t>
  </si>
  <si>
    <t>Glutathione S-transferase OS=Fusarium odoratissimum NRRL 54006 OX=1089451 GN=FOIG_03901 PE=3 SV=1</t>
  </si>
  <si>
    <t>X0KNR1</t>
  </si>
  <si>
    <t>FOIG_00472</t>
  </si>
  <si>
    <t>Uroporphyrinogen decarboxylase OS=Fusarium odoratissimum NRRL 54006 OX=1089451 GN=FOIG_00472 PE=3 SV=1</t>
  </si>
  <si>
    <t>X0JVC0</t>
  </si>
  <si>
    <t>FOIG_04350</t>
  </si>
  <si>
    <t>Histone H4 OS=Fusarium odoratissimum NRRL 54006 OX=1089451 GN=FOIG_04350 PE=3 SV=1</t>
  </si>
  <si>
    <t>X0JTW6</t>
  </si>
  <si>
    <t>FOIG_04919</t>
  </si>
  <si>
    <t>Uncharacterized protein OS=Fusarium odoratissimum NRRL 54006 OX=1089451 GN=FOIG_04919 PE=4 SV=1</t>
  </si>
  <si>
    <t>X0JRN9</t>
  </si>
  <si>
    <t>FOIG_05551</t>
  </si>
  <si>
    <t>MICOS complex subunit MIC10 OS=Fusarium odoratissimum NRRL 54006 OX=1089451 GN=FOIG_05551 PE=3 SV=1</t>
  </si>
  <si>
    <t>X0L6X6</t>
  </si>
  <si>
    <t xml:space="preserve">FOIG_04817 </t>
  </si>
  <si>
    <t>Uncharacterized protein OS=Fusarium odoratissimum NRRL 54006 OX=1089451 GN=FOIG_04817 PE=4 SV=1</t>
  </si>
  <si>
    <t>X0J827</t>
  </si>
  <si>
    <t>FOIG_14432</t>
  </si>
  <si>
    <t>Serine palmitoyltransferase OS=Fusarium odoratissimum NRRL 54006 OX=1089451 GN=FOIG_14432 PE=4 SV=1</t>
  </si>
  <si>
    <t>X0K8U0</t>
  </si>
  <si>
    <t>FOIG_05177</t>
  </si>
  <si>
    <t>Rab family, other OS=Fusarium odoratissimum NRRL 54006 OX=1089451 GN=FOIG_05177 PE=4 SV=1</t>
  </si>
  <si>
    <t>X0LLU8</t>
  </si>
  <si>
    <t xml:space="preserve">FOIG_02346 </t>
  </si>
  <si>
    <t>Uncharacterized protein OS=Fusarium odoratissimum NRRL 54006 OX=1089451 GN=FOIG_02346 PE=4 SV=1</t>
  </si>
  <si>
    <t>X0KAL1</t>
  </si>
  <si>
    <t>FOIG_12959</t>
  </si>
  <si>
    <t>NAD-dependent aldehyde dehydrogenase OS=Fusarium odoratissimum NRRL 54006 OX=1089451 GN=FOIG_12959 PE=3 SV=1</t>
  </si>
  <si>
    <t>X0KAU0</t>
  </si>
  <si>
    <t>FOIG_00632</t>
  </si>
  <si>
    <t>Epimerase domain-containing protein OS=Fusarium odoratissimum NRRL 54006 OX=1089451 GN=FOIG_00632 PE=4 SV=1</t>
  </si>
  <si>
    <t>X0IVY8</t>
  </si>
  <si>
    <t>FOIG_13989</t>
  </si>
  <si>
    <t>40S ribosomal protein S30 OS=Fusarium odoratissimum NRRL 54006 OX=1089451 GN=FOIG_13989 PE=3 SV=1</t>
  </si>
  <si>
    <t>X0J3N5</t>
  </si>
  <si>
    <t xml:space="preserve">FOIG_11846 </t>
  </si>
  <si>
    <t>Uncharacterized protein OS=Fusarium odoratissimum NRRL 54006 OX=1089451 GN=FOIG_11846 PE=3 SV=1</t>
  </si>
  <si>
    <t>X0JF55</t>
  </si>
  <si>
    <t>FOIG_07997</t>
  </si>
  <si>
    <t>Methylthioribose-1-phosphate isomerase OS=Fusarium odoratissimum NRRL 54006 OX=1089451 GN=MRI1 PE=3 SV=1</t>
  </si>
  <si>
    <t>X0KEA5</t>
  </si>
  <si>
    <t>FOIG_01329</t>
  </si>
  <si>
    <t>Carboxymethylenebutenolidase OS=Fusarium odoratissimum NRRL 54006 OX=1089451 GN=FOIG_01329 PE=4 SV=1</t>
  </si>
  <si>
    <t>X0KQL0</t>
  </si>
  <si>
    <t>FOIG_00892</t>
  </si>
  <si>
    <t>Nucleolin OS=Fusarium odoratissimum NRRL 54006 OX=1089451 GN=FOIG_00892 PE=4 SV=1</t>
  </si>
  <si>
    <t>X0K4J9</t>
  </si>
  <si>
    <t>FOIG_05353</t>
  </si>
  <si>
    <t>Signal recognition particle receptor subunit beta OS=Fusarium odoratissimum NRRL 54006 OX=1089451 GN=FOIG_05353 PE=3 SV=1</t>
  </si>
  <si>
    <t>X0JWH3</t>
  </si>
  <si>
    <t>FOIG_07650</t>
  </si>
  <si>
    <t>Uncharacterized protein OS=Fusarium odoratissimum NRRL 54006 OX=1089451 GN=FOIG_07650 PE=3 SV=1</t>
  </si>
  <si>
    <t>X0KPS9</t>
  </si>
  <si>
    <t>FOIG_00710</t>
  </si>
  <si>
    <t>20S proteasome subunit beta 6 OS=Fusarium odoratissimum NRRL 54006 OX=1089451 GN=FOIG_00710 PE=4 SV=1</t>
  </si>
  <si>
    <t>X0KAA4</t>
  </si>
  <si>
    <t>FOIG_04183</t>
  </si>
  <si>
    <t>Alkaline phosphatase OS=Fusarium odoratissimum NRRL 54006 OX=1089451 GN=FOIG_04183 PE=3 SV=1</t>
  </si>
  <si>
    <t>X0KDJ7</t>
  </si>
  <si>
    <t xml:space="preserve">FOIG_03443 </t>
  </si>
  <si>
    <t>RuvB-like helicase OS=Fusarium odoratissimum NRRL 54006 OX=1089451 GN=FOIG_03443 PE=3 SV=1</t>
  </si>
  <si>
    <t>X0KMU2</t>
  </si>
  <si>
    <t xml:space="preserve">FOIG_00253 </t>
  </si>
  <si>
    <t>Uncharacterized protein OS=Fusarium odoratissimum NRRL 54006 OX=1089451 GN=FOIG_00253 PE=4 SV=1</t>
  </si>
  <si>
    <t>X0JS83</t>
  </si>
  <si>
    <t>FOIG_05627</t>
  </si>
  <si>
    <t>OBG-type G domain-containing protein OS=Fusarium odoratissimum NRRL 54006 OX=1089451 GN=FOIG_05627 PE=4 SV=1</t>
  </si>
  <si>
    <t>X0KAJ5</t>
  </si>
  <si>
    <t>FOIG_00561</t>
  </si>
  <si>
    <t>acidPPc domain-containing protein OS=Fusarium odoratissimum NRRL 54006 OX=1089451 GN=FOIG_00561 PE=3 SV=1</t>
  </si>
  <si>
    <t>X0J7R0</t>
  </si>
  <si>
    <t>FOIG_14525</t>
  </si>
  <si>
    <t>Uncharacterized protein OS=Fusarium odoratissimum NRRL 54006 OX=1089451 GN=FOIG_14525 PE=4 SV=1</t>
  </si>
  <si>
    <t>X0K140</t>
  </si>
  <si>
    <t>FOIG_03752</t>
  </si>
  <si>
    <t>Uncharacterized protein OS=Fusarium odoratissimum NRRL 54006 OX=1089451 GN=FOIG_03752 PE=4 SV=1</t>
  </si>
  <si>
    <t>X0JV43</t>
  </si>
  <si>
    <t>FOIG_08214</t>
  </si>
  <si>
    <t>Uncharacterized protein OS=Fusarium odoratissimum NRRL 54006 OX=1089451 GN=FOIG_08214 PE=4 SV=1</t>
  </si>
  <si>
    <t>X0K8F1</t>
  </si>
  <si>
    <t>FOIG_05040</t>
  </si>
  <si>
    <t>Trehalase OS=Fusarium odoratissimum NRRL 54006 OX=1089451 GN=FOIG_05040 PE=3 SV=1</t>
  </si>
  <si>
    <t>X0JFS0</t>
  </si>
  <si>
    <t>FOIG_08117</t>
  </si>
  <si>
    <t>Translocation protein SEC62 OS=Fusarium odoratissimum NRRL 54006 OX=1089451 GN=FOIG_08117 PE=3 SV=1</t>
  </si>
  <si>
    <t>X0KE94</t>
  </si>
  <si>
    <t>FOIG_12224</t>
  </si>
  <si>
    <t>Uncharacterized protein OS=Fusarium odoratissimum NRRL 54006 OX=1089451 GN=FOIG_12224 PE=3 SV=1</t>
  </si>
  <si>
    <t>X0IQQ4</t>
  </si>
  <si>
    <t>FOIG_15540</t>
  </si>
  <si>
    <t>Uncharacterized protein OS=Fusarium odoratissimum NRRL 54006 OX=1089451 GN=FOIG_15540 PE=3 SV=1</t>
  </si>
  <si>
    <t>X0JU98</t>
  </si>
  <si>
    <t>FOIG_08114</t>
  </si>
  <si>
    <t>Protein disulfide-isomerase OS=Fusarium odoratissimum NRRL 54006 OX=1089451 GN=FOIG_08114 PE=4 SV=1</t>
  </si>
  <si>
    <t>X0K7P8</t>
  </si>
  <si>
    <t>FOIG_02354</t>
  </si>
  <si>
    <t>Phosphoserine phosphatase OS=Fusarium odoratissimum NRRL 54006 OX=1089451 GN=FOIG_02354 PE=3 SV=1</t>
  </si>
  <si>
    <t>X0K874</t>
  </si>
  <si>
    <t>FOIG_00021</t>
  </si>
  <si>
    <t>Uncharacterized protein OS=Fusarium odoratissimum NRRL 54006 OX=1089451 GN=FOIG_00021 PE=4 SV=1</t>
  </si>
  <si>
    <t>X0JD24</t>
  </si>
  <si>
    <t>FOIG_12840</t>
  </si>
  <si>
    <t>L-lactate dehydrogenase (Cytochrome) OS=Fusarium odoratissimum NRRL 54006 OX=1089451 GN=FOIG_12840 PE=4 SV=1</t>
  </si>
  <si>
    <t>X0LGU6</t>
  </si>
  <si>
    <t>FOIG_02797</t>
  </si>
  <si>
    <t>J domain-containing protein OS=Fusarium odoratissimum NRRL 54006 OX=1089451 GN=FOIG_02797 PE=4 SV=1</t>
  </si>
  <si>
    <t>X0JGF6</t>
  </si>
  <si>
    <t>FOIG_08279</t>
  </si>
  <si>
    <t>Glutathione S-transferase OS=Fusarium odoratissimum NRRL 54006 OX=1089451 GN=FOIG_08279 PE=3 SV=1</t>
  </si>
  <si>
    <t>X0JN60</t>
  </si>
  <si>
    <t>FOIG_06861</t>
  </si>
  <si>
    <t>NADH dehydrogenase [ubiquinone] 1 alpha subcomplex subunit 13 OS=Fusarium odoratissimum NRRL 54006 OX=1089451 GN=FOIG_06861 PE=3 SV=1</t>
  </si>
  <si>
    <t>X0JWS5</t>
  </si>
  <si>
    <t xml:space="preserve">FOIG_04253 </t>
  </si>
  <si>
    <t>Transcriptional regulator OS=Fusarium odoratissimum NRRL 54006 OX=1089451 GN=FOIG_04253 PE=4 SV=1</t>
  </si>
  <si>
    <t>X0KBK4</t>
  </si>
  <si>
    <t xml:space="preserve">FOIG_04500 </t>
  </si>
  <si>
    <t>Sphinganine-1-phosphate aldolase OS=Fusarium odoratissimum NRRL 54006 OX=1089451 GN=FOIG_04500 PE=3 SV=1</t>
  </si>
  <si>
    <t>X0JCR7</t>
  </si>
  <si>
    <t>FOIG_08918</t>
  </si>
  <si>
    <t>DNA replication licensing factor MCM2 OS=Fusarium odoratissimum NRRL 54006 OX=1089451 GN=FOIG_08918 PE=3 SV=1</t>
  </si>
  <si>
    <t>X0ITV5</t>
  </si>
  <si>
    <t>FOIG_14556</t>
  </si>
  <si>
    <t>Uncharacterized protein OS=Fusarium odoratissimum NRRL 54006 OX=1089451 GN=FOIG_14556 PE=4 SV=1</t>
  </si>
  <si>
    <t>X0KDW6</t>
  </si>
  <si>
    <t>FOIG_12159</t>
  </si>
  <si>
    <t>ADP-ribosylation factor-like protein 1 OS=Fusarium odoratissimum NRRL 54006 OX=1089451 GN=FOIG_12159 PE=3 SV=1</t>
  </si>
  <si>
    <t>X0KB70</t>
  </si>
  <si>
    <t>FOIG_04333</t>
  </si>
  <si>
    <t>DNA-directed RNA polymerases I, II, and III subunit RPABC3 OS=Fusarium odoratissimum NRRL 54006 OX=1089451 GN=FOIG_04333 PE=3 SV=1</t>
  </si>
  <si>
    <t>X0KK77</t>
  </si>
  <si>
    <t>FOIG_10306</t>
  </si>
  <si>
    <t>Uncharacterized protein OS=Fusarium odoratissimum NRRL 54006 OX=1089451 GN=FOIG_10306 PE=4 SV=1</t>
  </si>
  <si>
    <t>X0KVZ8</t>
  </si>
  <si>
    <t xml:space="preserve">FOIG_07785 </t>
  </si>
  <si>
    <t>Uncharacterized protein OS=Fusarium odoratissimum NRRL 54006 OX=1089451 GN=FOIG_07785 PE=4 SV=1</t>
  </si>
  <si>
    <t>X0K1R6</t>
  </si>
  <si>
    <t>FOIG_06743</t>
  </si>
  <si>
    <t>Inositol-1-monophosphatase OS=Fusarium odoratissimum NRRL 54006 OX=1089451 GN=FOIG_06743 PE=3 SV=1</t>
  </si>
  <si>
    <t>X0JYC1</t>
  </si>
  <si>
    <t xml:space="preserve">FOIG_07066 </t>
  </si>
  <si>
    <t>Uncharacterized protein OS=Fusarium odoratissimum NRRL 54006 OX=1089451 GN=FOIG_07066 PE=3 SV=1</t>
  </si>
  <si>
    <t>X0KHA3</t>
  </si>
  <si>
    <t>FOIG_02943</t>
  </si>
  <si>
    <t>Methylenetetrahydrofolate reductase OS=Fusarium odoratissimum NRRL 54006 OX=1089451 GN=FOIG_02943 PE=3 SV=1</t>
  </si>
  <si>
    <t>X0JDA1</t>
  </si>
  <si>
    <t>FOIG_12855</t>
  </si>
  <si>
    <t>Ferrochelatase OS=Fusarium odoratissimum NRRL 54006 OX=1089451 GN=FOIG_12855 PE=3 SV=1</t>
  </si>
  <si>
    <t>X0KM87</t>
  </si>
  <si>
    <t>FOIG_00153</t>
  </si>
  <si>
    <t>DnaJ like subfamily B member 12 OS=Fusarium odoratissimum NRRL 54006 OX=1089451 GN=FOIG_00153 PE=4 SV=1</t>
  </si>
  <si>
    <t>X0JGP4</t>
  </si>
  <si>
    <t>FOIG_12059</t>
  </si>
  <si>
    <t>Ras-like C3 botulinum toxin substrate 1 OS=Fusarium odoratissimum NRRL 54006 OX=1089451 GN=FOIG_12059 PE=4 SV=1</t>
  </si>
  <si>
    <t>X0L7W4</t>
  </si>
  <si>
    <t>FOIG_05073</t>
  </si>
  <si>
    <t>GPI ethanolamine phosphate transferase 3 OS=Fusarium odoratissimum NRRL 54006 OX=1089451 GN=FOIG_05073 PE=3 SV=1</t>
  </si>
  <si>
    <t>X0JYM9</t>
  </si>
  <si>
    <t>FOIG_07065</t>
  </si>
  <si>
    <t>MICOS complex subunit MIC12 OS=Fusarium odoratissimum NRRL 54006 OX=1089451 GN=FOIG_07065 PE=3 SV=1</t>
  </si>
  <si>
    <t>X0KLN3</t>
  </si>
  <si>
    <t>FOIG_02343</t>
  </si>
  <si>
    <t>Mitochondrial trans-2-enoyl-CoA reductase OS=Fusarium odoratissimum NRRL 54006 OX=1089451 GN=FOIG_02343 PE=4 SV=1</t>
  </si>
  <si>
    <t>X0L5N2</t>
  </si>
  <si>
    <t>FOIG_05696</t>
  </si>
  <si>
    <t>Very-long-chain (3R)-3-hydroxyacyl-CoA dehydratase OS=Fusarium odoratissimum NRRL 54006 OX=1089451 GN=FOIG_05696 PE=3 SV=1</t>
  </si>
  <si>
    <t>X0K4A2</t>
  </si>
  <si>
    <t>FOIG_03049</t>
  </si>
  <si>
    <t>Uncharacterized protein OS=Fusarium odoratissimum NRRL 54006 OX=1089451 GN=FOIG_03049 PE=4 SV=1</t>
  </si>
  <si>
    <t>X0JYZ7</t>
  </si>
  <si>
    <t>FOIG_03223</t>
  </si>
  <si>
    <t>Succinyl-CoA:3-ketoacid-coenzyme A transferase OS=Fusarium odoratissimum NRRL 54006 OX=1089451 GN=FOIG_03223 PE=3 SV=1</t>
  </si>
  <si>
    <t>X0KBK1</t>
  </si>
  <si>
    <t>FOIG_12894</t>
  </si>
  <si>
    <t>Imidazole acetol-phosphate transaminase OS=Fusarium odoratissimum NRRL 54006 OX=1089451 GN=FOIG_12894 PE=3 SV=1</t>
  </si>
  <si>
    <t>X0K092</t>
  </si>
  <si>
    <t xml:space="preserve">FOIG_03591 </t>
  </si>
  <si>
    <t>Copper transport protein OS=Fusarium odoratissimum NRRL 54006 OX=1089451 GN=FOIG_03591 PE=3 SV=1</t>
  </si>
  <si>
    <t>X0KFA3</t>
  </si>
  <si>
    <t>FOIG_03867</t>
  </si>
  <si>
    <t>AGC/AKT protein kinase OS=Fusarium odoratissimum NRRL 54006 OX=1089451 GN=FOIG_03867 PE=4 SV=1</t>
  </si>
  <si>
    <t>X0JTK5</t>
  </si>
  <si>
    <t>FOIG_04816</t>
  </si>
  <si>
    <t>Uncharacterized protein OS=Fusarium odoratissimum NRRL 54006 OX=1089451 GN=FOIG_04816 PE=3 SV=1</t>
  </si>
  <si>
    <t>X0L8S3</t>
  </si>
  <si>
    <t>FOIG_05240</t>
  </si>
  <si>
    <t>Cell division control protein 42 homolog OS=Fusarium odoratissimum NRRL 54006 OX=1089451 GN=FOIG_05240 PE=3 SV=1</t>
  </si>
  <si>
    <t>X0K6I7</t>
  </si>
  <si>
    <t>FOIG_05736</t>
  </si>
  <si>
    <t>MRP-L46 domain-containing protein OS=Fusarium odoratissimum NRRL 54006 OX=1089451 GN=FOIG_05736 PE=3 SV=1</t>
  </si>
  <si>
    <t>X0KD18</t>
  </si>
  <si>
    <t>FOIG_03318</t>
  </si>
  <si>
    <t>RuvB-like helicase OS=Fusarium odoratissimum NRRL 54006 OX=1089451 GN=FOIG_03318 PE=3 SV=1</t>
  </si>
  <si>
    <t>X0ITZ8</t>
  </si>
  <si>
    <t>FOIG_14559</t>
  </si>
  <si>
    <t>Uncharacterized protein OS=Fusarium odoratissimum NRRL 54006 OX=1089451 GN=FOIG_14559 PE=3 SV=1</t>
  </si>
  <si>
    <t>X0KWT8</t>
  </si>
  <si>
    <t>FOIG_07956</t>
  </si>
  <si>
    <t>Translation initiation factor 5 OS=Fusarium odoratissimum NRRL 54006 OX=1089451 GN=FOIG_07956 PE=3 SV=1</t>
  </si>
  <si>
    <t>X0KDH0</t>
  </si>
  <si>
    <t xml:space="preserve">FOIG_01227 </t>
  </si>
  <si>
    <t>DNA-directed RNA polymerases I and III subunit RPAC1 OS=Fusarium odoratissimum NRRL 54006 OX=1089451 GN=FOIG_01227 PE=3 SV=1</t>
  </si>
  <si>
    <t>X0IP08</t>
  </si>
  <si>
    <t>FOIG_16154</t>
  </si>
  <si>
    <t>HIG1 domain-containing protein OS=Fusarium odoratissimum NRRL 54006 OX=1089451 GN=FOIG_16154 PE=3 SV=1</t>
  </si>
  <si>
    <t>X0K2E5</t>
  </si>
  <si>
    <t>FOIG_05850</t>
  </si>
  <si>
    <t>Carbamoyl-phosphate synthase (glutamine-hydrolyzing) OS=Fusarium odoratissimum NRRL 54006 OX=1089451 GN=FOIG_05850 PE=3 SV=1</t>
  </si>
  <si>
    <t>X0K228</t>
  </si>
  <si>
    <t>FOIG_15693</t>
  </si>
  <si>
    <t>Uncharacterized protein OS=Fusarium odoratissimum NRRL 54006 OX=1089451 GN=FOIG_15693 PE=4 SV=1</t>
  </si>
  <si>
    <t>X0JWN9</t>
  </si>
  <si>
    <t>FOIG_04224</t>
  </si>
  <si>
    <t>Pantoate--beta-alanine ligase OS=Fusarium odoratissimum NRRL 54006 OX=1089451 GN=FOIG_04224 PE=3 SV=1</t>
  </si>
  <si>
    <t>X0IZQ9</t>
  </si>
  <si>
    <t>FOIG_12950</t>
  </si>
  <si>
    <t>Uncharacterized protein OS=Fusarium odoratissimum NRRL 54006 OX=1089451 GN=FOIG_12950 PE=4 SV=1</t>
  </si>
  <si>
    <t>X0KVZ4</t>
  </si>
  <si>
    <t>FOIG_07784</t>
  </si>
  <si>
    <t>Histone H1 OS=Fusarium odoratissimum NRRL 54006 OX=1089451 GN=FOIG_07784 PE=3 SV=1</t>
  </si>
  <si>
    <t>X0JL13</t>
  </si>
  <si>
    <t>FOIG_10705</t>
  </si>
  <si>
    <t>50S ribosomal protein L15 OS=Fusarium odoratissimum NRRL 54006 OX=1089451 GN=FOIG_10705 PE=3 SV=1</t>
  </si>
  <si>
    <t>X0JRZ9</t>
  </si>
  <si>
    <t xml:space="preserve">FOIG_05561 </t>
  </si>
  <si>
    <t>Ribosome assembly factor mrt4 OS=Fusarium odoratissimum NRRL 54006 OX=1089451 GN=FOIG_05561 PE=3 SV=1</t>
  </si>
  <si>
    <t>X0JB51</t>
  </si>
  <si>
    <t>FOIG_09190</t>
  </si>
  <si>
    <t>H/ACA ribonucleoprotein complex subunit 2 OS=Fusarium odoratissimum NRRL 54006 OX=1089451 GN=FOIG_09190 PE=3 SV=1</t>
  </si>
  <si>
    <t>X0JML8</t>
  </si>
  <si>
    <t>FOIG_06709</t>
  </si>
  <si>
    <t>Uncharacterized protein OS=Fusarium odoratissimum NRRL 54006 OX=1089451 GN=FOIG_06709 PE=4 SV=1</t>
  </si>
  <si>
    <t>X0JGZ8</t>
  </si>
  <si>
    <t>FOIG_12081</t>
  </si>
  <si>
    <t>ATP synthase mitochondrial F1 complex assembly factor 2 OS=Fusarium odoratissimum NRRL 54006 OX=1089451 GN=FOIG_12081 PE=3 SV=1</t>
  </si>
  <si>
    <t>X0KP49</t>
  </si>
  <si>
    <t xml:space="preserve">FOIG_00557 </t>
  </si>
  <si>
    <t>Uncharacterized protein OS=Fusarium odoratissimum NRRL 54006 OX=1089451 GN=FOIG_00557 PE=4 SV=1</t>
  </si>
  <si>
    <t>X0L086</t>
  </si>
  <si>
    <t>FOIG_06614</t>
  </si>
  <si>
    <t>Importin N-terminal domain-containing protein OS=Fusarium odoratissimum NRRL 54006 OX=1089451 GN=FOIG_06614 PE=4 SV=1</t>
  </si>
  <si>
    <t>X0JMS0</t>
  </si>
  <si>
    <t>FOIG_06693</t>
  </si>
  <si>
    <t>Uncharacterized protein OS=Fusarium odoratissimum NRRL 54006 OX=1089451 GN=FOIG_06693 PE=4 SV=1</t>
  </si>
  <si>
    <t>X0JWR0</t>
  </si>
  <si>
    <t>FOIG_07758</t>
  </si>
  <si>
    <t>Uncharacterized protein OS=Fusarium odoratissimum NRRL 54006 OX=1089451 GN=FOIG_07758 PE=4 SV=1</t>
  </si>
  <si>
    <t>X0KWR1</t>
  </si>
  <si>
    <t>FOIG_07946</t>
  </si>
  <si>
    <t>Uncharacterized protein OS=Fusarium odoratissimum NRRL 54006 OX=1089451 GN=FOIG_07946 PE=4 SV=1</t>
  </si>
  <si>
    <t>X0K5Q3</t>
  </si>
  <si>
    <t>FOIG_05559</t>
  </si>
  <si>
    <t>L51_S25_CI-B8 domain-containing protein OS=Fusarium odoratissimum NRRL 54006 OX=1089451 GN=FOIG_05559 PE=3 SV=1</t>
  </si>
  <si>
    <t>X0JQE4</t>
  </si>
  <si>
    <t>FOIG_09318</t>
  </si>
  <si>
    <t>Nucleotid_trans domain-containing protein OS=Fusarium odoratissimum NRRL 54006 OX=1089451 GN=FOIG_09318 PE=3 SV=1</t>
  </si>
  <si>
    <t>X0K2A4</t>
  </si>
  <si>
    <t>FOIG_02658</t>
  </si>
  <si>
    <t>Inosine triphosphate pyrophosphatase OS=Fusarium odoratissimum NRRL 54006 OX=1089451 GN=FOIG_02658 PE=3 SV=1</t>
  </si>
  <si>
    <t>X0KZ71</t>
  </si>
  <si>
    <t>FOIG_07420</t>
  </si>
  <si>
    <t>Cellular nucleic acid-binding protein OS=Fusarium odoratissimum NRRL 54006 OX=1089451 GN=FOIG_07420 PE=4 SV=1</t>
  </si>
  <si>
    <t>X0JPE2</t>
  </si>
  <si>
    <t>FOIG_05987</t>
  </si>
  <si>
    <t>Ribosomal protein S16, mitochondrial OS=Fusarium odoratissimum NRRL 54006 OX=1089451 GN=FOIG_05987 PE=3 SV=1</t>
  </si>
  <si>
    <t>X0K8E6</t>
  </si>
  <si>
    <t>FOIG_00146</t>
  </si>
  <si>
    <t>Histone H2A OS=Fusarium odoratissimum NRRL 54006 OX=1089451 GN=FOIG_00146 PE=3 SV=1</t>
  </si>
  <si>
    <t>X0KAA2</t>
  </si>
  <si>
    <t>FOIG_04128</t>
  </si>
  <si>
    <t>Acetoacetate-CoA ligase OS=Fusarium odoratissimum NRRL 54006 OX=1089451 GN=FOIG_04128 PE=3 SV=1</t>
  </si>
  <si>
    <t>X0JS34</t>
  </si>
  <si>
    <t>FOIG_05587</t>
  </si>
  <si>
    <t>Uncharacterized protein OS=Fusarium odoratissimum NRRL 54006 OX=1089451 GN=FOIG_05587 PE=4 SV=1</t>
  </si>
  <si>
    <t>X0JB43</t>
  </si>
  <si>
    <t>FOIG_09181</t>
  </si>
  <si>
    <t>NADH dehydrogenase OS=Fusarium odoratissimum NRRL 54006 OX=1089451 GN=FOIG_09181 PE=4 SV=1</t>
  </si>
  <si>
    <t>X0K8B8</t>
  </si>
  <si>
    <t>FOIG_05012</t>
  </si>
  <si>
    <t>eIF-2B GDP-GTP exchange factor subunit alpha OS=Fusarium odoratissimum NRRL 54006 OX=1089451 GN=FOIG_05012 PE=3 SV=1</t>
  </si>
  <si>
    <t>X0JC07</t>
  </si>
  <si>
    <t>FOIG_13165</t>
  </si>
  <si>
    <t>Succinate dehydrogenase [ubiquinone] cytochrome b small subunit OS=Fusarium odoratissimum NRRL 54006 OX=1089451 GN=FOIG_13165 PE=3 SV=1</t>
  </si>
  <si>
    <t>X0LCJ6</t>
  </si>
  <si>
    <t>FOIG_03313</t>
  </si>
  <si>
    <t>Uncharacterized protein OS=Fusarium odoratissimum NRRL 54006 OX=1089451 GN=FOIG_03313 PE=4 SV=1</t>
  </si>
  <si>
    <t>X0JUX0</t>
  </si>
  <si>
    <t>FOIG_05140</t>
  </si>
  <si>
    <t>Guanine nucleotide-binding protein subunit alpha OS=Fusarium odoratissimum NRRL 54006 OX=1089451 GN=FOIG_05140 PE=3 SV=1</t>
  </si>
  <si>
    <t>X0KC35</t>
  </si>
  <si>
    <t>FOIG_03150</t>
  </si>
  <si>
    <t>Ribosomal RNA small subunit methyltransferase NEP1 OS=Fusarium odoratissimum NRRL 54006 OX=1089451 GN=FOIG_03150 PE=3 SV=1</t>
  </si>
  <si>
    <t>X0LLG7</t>
  </si>
  <si>
    <t>FOIG_02268</t>
  </si>
  <si>
    <t>Methyltransf_33 domain-containing protein OS=Fusarium odoratissimum NRRL 54006 OX=1089451 GN=FOIG_02268 PE=3 SV=1</t>
  </si>
  <si>
    <t>X0KHX1</t>
  </si>
  <si>
    <t>FOIG_03009</t>
  </si>
  <si>
    <t>Mitochondrial pyruvate carrier OS=Fusarium odoratissimum NRRL 54006 OX=1089451 GN=FOIG_03009 PE=3 SV=1</t>
  </si>
  <si>
    <t>X0JT52</t>
  </si>
  <si>
    <t>FOIG_05783</t>
  </si>
  <si>
    <t>Signal peptidase subunit 3 OS=Fusarium odoratissimum NRRL 54006 OX=1089451 GN=FOIG_05783 PE=3 SV=1</t>
  </si>
  <si>
    <t>X0J399</t>
  </si>
  <si>
    <t>FOIG_11778</t>
  </si>
  <si>
    <t>Betaine-aldehyde dehydrogenase OS=Fusarium odoratissimum NRRL 54006 OX=1089451 GN=FOIG_11778 PE=3 SV=1</t>
  </si>
  <si>
    <t>X0JQ72</t>
  </si>
  <si>
    <t>FOIG_09267</t>
  </si>
  <si>
    <t>Uncharacterized protein OS=Fusarium odoratissimum NRRL 54006 OX=1089451 GN=FOIG_09267 PE=4 SV=1</t>
  </si>
  <si>
    <t>X0J7I3</t>
  </si>
  <si>
    <t>FOIG_10841</t>
  </si>
  <si>
    <t>Uncharacterized protein OS=Fusarium odoratissimum NRRL 54006 OX=1089451 GN=FOIG_10841 PE=4 SV=1</t>
  </si>
  <si>
    <t>X0LIA9</t>
  </si>
  <si>
    <t xml:space="preserve">FOIG_03050 </t>
  </si>
  <si>
    <t>Uncharacterized protein OS=Fusarium odoratissimum NRRL 54006 OX=1089451 GN=FOIG_03050 PE=3 SV=1</t>
  </si>
  <si>
    <t>X0KA63</t>
  </si>
  <si>
    <t>FOIG_04162</t>
  </si>
  <si>
    <t>ATP-dependent RNA helicase DBP2 OS=Fusarium odoratissimum NRRL 54006 OX=1089451 GN=FOIG_04162 PE=3 SV=1</t>
  </si>
  <si>
    <t>X0K984</t>
  </si>
  <si>
    <t>FOIG_00373</t>
  </si>
  <si>
    <t>Uncharacterized protein OS=Fusarium odoratissimum NRRL 54006 OX=1089451 GN=FOIG_00373 PE=3 SV=1</t>
  </si>
  <si>
    <t>X0JWI3</t>
  </si>
  <si>
    <t>FOIG_04134</t>
  </si>
  <si>
    <t>Guanine nucleotide-binding protein subunit beta OS=Fusarium odoratissimum NRRL 54006 OX=1089451 GN=FOIG_04134 PE=3 SV=1</t>
  </si>
  <si>
    <t>X0KG56</t>
  </si>
  <si>
    <t>FOIG_02671</t>
  </si>
  <si>
    <t>Dynamin GTPase OS=Fusarium odoratissimum NRRL 54006 OX=1089451 GN=FOIG_02671 PE=3 SV=1</t>
  </si>
  <si>
    <t>X0JRJ4</t>
  </si>
  <si>
    <t>FOIG_05452</t>
  </si>
  <si>
    <t>Alcohol dehydrogenase (NADP+) OS=Fusarium odoratissimum NRRL 54006 OX=1089451 GN=FOIG_05452 PE=3 SV=1</t>
  </si>
  <si>
    <t>X0JLF3</t>
  </si>
  <si>
    <t>FOIG_10815</t>
  </si>
  <si>
    <t>F-type H+-transporting ATPase subunit F OS=Fusarium odoratissimum NRRL 54006 OX=1089451 GN=FOIG_10815 PE=4 SV=1</t>
  </si>
  <si>
    <t>X0JB56</t>
  </si>
  <si>
    <t>FOIG_09194</t>
  </si>
  <si>
    <t>DUF676 domain-containing protein OS=Fusarium odoratissimum NRRL 54006 OX=1089451 GN=FOIG_09194 PE=3 SV=1</t>
  </si>
  <si>
    <t>X0KTR0</t>
  </si>
  <si>
    <t>FOIG_08182</t>
  </si>
  <si>
    <t>Uncharacterized protein OS=Fusarium odoratissimum NRRL 54006 OX=1089451 GN=FOIG_08182 PE=4 SV=1</t>
  </si>
  <si>
    <t>X0K5A3</t>
  </si>
  <si>
    <t>FOIG_05530</t>
  </si>
  <si>
    <t>DnaJ like subfamily C member 7 OS=Fusarium odoratissimum NRRL 54006 OX=1089451 GN=FOIG_05530 PE=4 SV=1</t>
  </si>
  <si>
    <t>X0IYG8</t>
  </si>
  <si>
    <t xml:space="preserve">FOIG_13215 </t>
  </si>
  <si>
    <t>CAMK/CAMK1/CAMK1-RCK protein kinase OS=Fusarium odoratissimum NRRL 54006 OX=1089451 GN=FOIG_13215 PE=4 SV=1</t>
  </si>
  <si>
    <t>X0JVN9</t>
  </si>
  <si>
    <t>FOIG_08341</t>
  </si>
  <si>
    <t>60S ribosomal export protein NMD3 OS=Fusarium odoratissimum NRRL 54006 OX=1089451 GN=FOIG_08341 PE=3 SV=1</t>
  </si>
  <si>
    <t>X0KP12</t>
  </si>
  <si>
    <t>FOIG_00535</t>
  </si>
  <si>
    <t>Uncharacterized protein OS=Fusarium odoratissimum NRRL 54006 OX=1089451 GN=FOIG_00535 PE=4 SV=1</t>
  </si>
  <si>
    <t>X0JQ35</t>
  </si>
  <si>
    <t>FOIG_06140</t>
  </si>
  <si>
    <t>Mandelate racemase OS=Fusarium odoratissimum NRRL 54006 OX=1089451 GN=FOIG_06140 PE=4 SV=1</t>
  </si>
  <si>
    <t>X0KSC3</t>
  </si>
  <si>
    <t>FOIG_01244</t>
  </si>
  <si>
    <t>Histone chaperone OS=Fusarium odoratissimum NRRL 54006 OX=1089451 GN=FOIG_01244 PE=3 SV=1</t>
  </si>
  <si>
    <t>X0KF56</t>
  </si>
  <si>
    <t>FOIG_03826</t>
  </si>
  <si>
    <t>Uncharacterized protein OS=Fusarium odoratissimum NRRL 54006 OX=1089451 GN=FOIG_03826 PE=3 SV=1</t>
  </si>
  <si>
    <t>X0L926</t>
  </si>
  <si>
    <t>FOIG_03934</t>
  </si>
  <si>
    <t>M20_dimer domain-containing protein OS=Fusarium odoratissimum NRRL 54006 OX=1089451 GN=FOIG_03934 PE=3 SV=1</t>
  </si>
  <si>
    <t>X0KGH1</t>
  </si>
  <si>
    <t>FOIG_02712</t>
  </si>
  <si>
    <t>Aspartokinase OS=Fusarium odoratissimum NRRL 54006 OX=1089451 GN=FOIG_02712 PE=3 SV=1</t>
  </si>
  <si>
    <t>X0K2Z2</t>
  </si>
  <si>
    <t xml:space="preserve">FOIG_06011 </t>
  </si>
  <si>
    <t>Altered inheritance-mitochondria protein 31, mitochondrial OS=Fusarium odoratissimum NRRL 54006 OX=1089451 GN=FOIG_06011 PE=3 SV=1</t>
  </si>
  <si>
    <t>X0JCR8</t>
  </si>
  <si>
    <t>FOIG_13046</t>
  </si>
  <si>
    <t>Aminopeptidase OS=Fusarium odoratissimum NRRL 54006 OX=1089451 GN=FOIG_13046 PE=3 SV=1</t>
  </si>
  <si>
    <t>X0KBE5</t>
  </si>
  <si>
    <t>FOIG_00810</t>
  </si>
  <si>
    <t>Uncharacterized protein OS=Fusarium odoratissimum NRRL 54006 OX=1089451 GN=FOIG_00810 PE=4 SV=1</t>
  </si>
  <si>
    <t>X0KUB1</t>
  </si>
  <si>
    <t>FOIG_08288</t>
  </si>
  <si>
    <t>MFS domain-containing protein OS=Fusarium odoratissimum NRRL 54006 OX=1089451 GN=FOIG_08288 PE=4 SV=1</t>
  </si>
  <si>
    <t>X0KPJ5</t>
  </si>
  <si>
    <t>FOIG_00634</t>
  </si>
  <si>
    <t>BAH domain-containing protein OS=Fusarium odoratissimum NRRL 54006 OX=1089451 GN=FOIG_00634 PE=4 SV=1</t>
  </si>
  <si>
    <t>X0JV68</t>
  </si>
  <si>
    <t>FOIG_08230</t>
  </si>
  <si>
    <t>Amidophosphoribosyltransferase OS=Fusarium odoratissimum NRRL 54006 OX=1089451 GN=FOIG_08230 PE=3 SV=1</t>
  </si>
  <si>
    <t>X0JFQ6</t>
  </si>
  <si>
    <t>FOIG_12200</t>
  </si>
  <si>
    <t>Hydrolase_4 domain-containing protein OS=Fusarium odoratissimum NRRL 54006 OX=1089451 GN=FOIG_12200 PE=3 SV=1</t>
  </si>
  <si>
    <t>X0KIU5</t>
  </si>
  <si>
    <t>FOIG_01675</t>
  </si>
  <si>
    <t>Uncharacterized protein OS=Fusarium odoratissimum NRRL 54006 OX=1089451 GN=FOIG_01675 PE=4 SV=1</t>
  </si>
  <si>
    <t>X0KD05</t>
  </si>
  <si>
    <t>FOIG_12635</t>
  </si>
  <si>
    <t>Uncharacterized protein OS=Fusarium odoratissimum NRRL 54006 OX=1089451 GN=FOIG_12635 PE=4 SV=1</t>
  </si>
  <si>
    <t>X0K369</t>
  </si>
  <si>
    <t>FOIG_02858</t>
  </si>
  <si>
    <t>CN hydrolase domain-containing protein OS=Fusarium odoratissimum NRRL 54006 OX=1089451 GN=FOIG_02858 PE=4 SV=1</t>
  </si>
  <si>
    <t>X0J627</t>
  </si>
  <si>
    <t xml:space="preserve">FOIG_15073 </t>
  </si>
  <si>
    <t>Isochorismatase domain-containing protein OS=Fusarium odoratissimum NRRL 54006 OX=1089451 GN=FOIG_15073 PE=3 SV=1</t>
  </si>
  <si>
    <t>X0JL57</t>
  </si>
  <si>
    <t>FOIG_10734</t>
  </si>
  <si>
    <t>TauD domain-containing protein OS=Fusarium odoratissimum NRRL 54006 OX=1089451 GN=FOIG_10734 PE=4 SV=1</t>
  </si>
  <si>
    <t>X0KM83</t>
  </si>
  <si>
    <t>FOIG_00149</t>
  </si>
  <si>
    <t>ER lumen protein-retaining receptor OS=Fusarium odoratissimum NRRL 54006 OX=1089451 GN=FOIG_00149 PE=3 SV=1</t>
  </si>
  <si>
    <t>X0JLN0</t>
  </si>
  <si>
    <t>FOIG_06426</t>
  </si>
  <si>
    <t>Protein hob3 OS=Fusarium odoratissimum NRRL 54006 OX=1089451 GN=FOIG_06426 PE=4 SV=1</t>
  </si>
  <si>
    <t>X0JZ35</t>
  </si>
  <si>
    <t>FOIG_07232</t>
  </si>
  <si>
    <t>Threonine dehydratase OS=Fusarium odoratissimum NRRL 54006 OX=1089451 GN=FOIG_07232 PE=4 SV=1</t>
  </si>
  <si>
    <t>X0J3P7</t>
  </si>
  <si>
    <t>FOIG_15791</t>
  </si>
  <si>
    <t>Uncharacterized protein OS=Fusarium odoratissimum NRRL 54006 OX=1089451 GN=FOIG_15791 PE=4 SV=1</t>
  </si>
  <si>
    <t>X0JYN1</t>
  </si>
  <si>
    <t>FOIG_07147</t>
  </si>
  <si>
    <t>GCS light chain OS=Fusarium odoratissimum NRRL 54006 OX=1089451 GN=FOIG_07147 PE=3 SV=1</t>
  </si>
  <si>
    <t>X0KTN4</t>
  </si>
  <si>
    <t>FOIG_08165</t>
  </si>
  <si>
    <t>Uncharacterized protein OS=Fusarium odoratissimum NRRL 54006 OX=1089451 GN=FOIG_08165 PE=3 SV=1</t>
  </si>
  <si>
    <t>X0KA16</t>
  </si>
  <si>
    <t>FOIG_00470</t>
  </si>
  <si>
    <t>ATP phosphoribosyltransferase OS=Fusarium odoratissimum NRRL 54006 OX=1089451 GN=FOIG_00470 PE=3 SV=1</t>
  </si>
  <si>
    <t>X0IQC7</t>
  </si>
  <si>
    <t>FOIG_15707</t>
  </si>
  <si>
    <t>Uncharacterized protein OS=Fusarium odoratissimum NRRL 54006 OX=1089451 GN=FOIG_15707 PE=4 SV=1</t>
  </si>
  <si>
    <t>X0J1N7</t>
  </si>
  <si>
    <t>FOIG_12141</t>
  </si>
  <si>
    <t>NADH-ubiquinone oxidoreductase 14.8 kDa subunit OS=Fusarium odoratissimum NRRL 54006 OX=1089451 GN=FOIG_12141 PE=3 SV=1</t>
  </si>
  <si>
    <t>X0J7T6</t>
  </si>
  <si>
    <t xml:space="preserve">FOIG_14553 </t>
  </si>
  <si>
    <t>Aspartate racemase OS=Fusarium odoratissimum NRRL 54006 OX=1089451 GN=FOIG_14553 PE=3 SV=1</t>
  </si>
  <si>
    <t>X0J1Q5</t>
  </si>
  <si>
    <t xml:space="preserve">FOIG_16454 </t>
  </si>
  <si>
    <t>Homoserine O-acetyltransferase OS=Fusarium odoratissimum NRRL 54006 OX=1089451 GN=FOIG_16454 PE=3 SV=1</t>
  </si>
  <si>
    <t>X0JIJ5</t>
  </si>
  <si>
    <t>FOIG_07917</t>
  </si>
  <si>
    <t>CMGC/CDK/CDK5 protein kinase OS=Fusarium odoratissimum NRRL 54006 OX=1089451 GN=FOIG_07917 PE=3 SV=1</t>
  </si>
  <si>
    <t>X0KL68</t>
  </si>
  <si>
    <t>FOIG_02302</t>
  </si>
  <si>
    <t>Peptidase S59 domain-containing protein OS=Fusarium odoratissimum NRRL 54006 OX=1089451 GN=FOIG_02302 PE=3 SV=1</t>
  </si>
  <si>
    <t>X0K5Q6</t>
  </si>
  <si>
    <t>FOIG_05636</t>
  </si>
  <si>
    <t>Lectin, mannose-binding 2 OS=Fusarium odoratissimum NRRL 54006 OX=1089451 GN=FOIG_05636 PE=4 SV=1</t>
  </si>
  <si>
    <t>X0L4P5</t>
  </si>
  <si>
    <t>FOIG_05477</t>
  </si>
  <si>
    <t>Uncharacterized protein OS=Fusarium odoratissimum NRRL 54006 OX=1089451 GN=FOIG_05477 PE=3 SV=1</t>
  </si>
  <si>
    <t>X0KCX0</t>
  </si>
  <si>
    <t>FOIG_01120</t>
  </si>
  <si>
    <t>Cystathionine beta-lyase OS=Fusarium odoratissimum NRRL 54006 OX=1089451 GN=FOIG_01120 PE=3 SV=1</t>
  </si>
  <si>
    <t>X0KMV5</t>
  </si>
  <si>
    <t>FOIG_00327</t>
  </si>
  <si>
    <t>ATP-dependent metalloprotease OS=Fusarium odoratissimum NRRL 54006 OX=1089451 GN=FOIG_00327 PE=3 SV=1</t>
  </si>
  <si>
    <t>X0J2G3</t>
  </si>
  <si>
    <t>FOIG_12240</t>
  </si>
  <si>
    <t>Nsp1_C domain-containing protein OS=Fusarium odoratissimum NRRL 54006 OX=1089451 GN=FOIG_12240 PE=3 SV=1</t>
  </si>
  <si>
    <t>X0KCF2</t>
  </si>
  <si>
    <t xml:space="preserve">FOIG_03191 </t>
  </si>
  <si>
    <t>CDP-diacylglycerol--serine O-phosphatidyltransferase OS=Fusarium odoratissimum NRRL 54006 OX=1089451 GN=FOIG_03191 PE=3 SV=1</t>
  </si>
  <si>
    <t>X0L9K3</t>
  </si>
  <si>
    <t>FOIG_04081</t>
  </si>
  <si>
    <t>Uncharacterized protein OS=Fusarium odoratissimum NRRL 54006 OX=1089451 GN=FOIG_04081 PE=4 SV=1</t>
  </si>
  <si>
    <t>X0K789</t>
  </si>
  <si>
    <t>FOIG_04721</t>
  </si>
  <si>
    <t>Adenosylmethionine-8-amino-7-oxononanoate aminotransferase OS=Fusarium odoratissimum NRRL 54006 OX=1089451 GN=FOIG_04721 PE=3 SV=1</t>
  </si>
  <si>
    <t>X0JZ57</t>
  </si>
  <si>
    <t>FOIG_07182</t>
  </si>
  <si>
    <t>Uncharacterized protein OS=Fusarium odoratissimum NRRL 54006 OX=1089451 GN=FOIG_07182 PE=3 SV=1</t>
  </si>
  <si>
    <t>X0KMD4</t>
  </si>
  <si>
    <t>FOIG_00129</t>
  </si>
  <si>
    <t>Chorismate synthase OS=Fusarium odoratissimum NRRL 54006 OX=1089451 GN=FOIG_00129 PE=3 SV=1</t>
  </si>
  <si>
    <t>X0KE22</t>
  </si>
  <si>
    <t>FOIG_03551</t>
  </si>
  <si>
    <t>Uncharacterized protein OS=Fusarium odoratissimum NRRL 54006 OX=1089451 GN=FOIG_03551 PE=4 SV=1</t>
  </si>
  <si>
    <t>X0LDR6</t>
  </si>
  <si>
    <t>FOIG_03592</t>
  </si>
  <si>
    <t>FAD-binding FR-type domain-containing protein OS=Fusarium odoratissimum NRRL 54006 OX=1089451 GN=FOIG_03592 PE=4 SV=1</t>
  </si>
  <si>
    <t>X0JV98</t>
  </si>
  <si>
    <t>FOIG_08319</t>
  </si>
  <si>
    <t>Isopentenyl-diphosphate Delta-isomerase OS=Fusarium odoratissimum NRRL 54006 OX=1089451 GN=FOIG_08319 PE=3 SV=1</t>
  </si>
  <si>
    <t>X0JJL3</t>
  </si>
  <si>
    <t>FOIG_10905</t>
  </si>
  <si>
    <t>Translation initiation factor 4E OS=Fusarium odoratissimum NRRL 54006 OX=1089451 GN=FOIG_10905 PE=3 SV=1</t>
  </si>
  <si>
    <t>X0KBT9</t>
  </si>
  <si>
    <t>FOIG_04485</t>
  </si>
  <si>
    <t>Uncharacterized protein OS=Fusarium odoratissimum NRRL 54006 OX=1089451 GN=FOIG_04485 PE=4 SV=1</t>
  </si>
  <si>
    <t>X0JKM5</t>
  </si>
  <si>
    <t>FOIG_07288</t>
  </si>
  <si>
    <t>TRP_N domain-containing protein OS=Fusarium odoratissimum NRRL 54006 OX=1089451 GN=FOIG_07288 PE=3 SV=1</t>
  </si>
  <si>
    <t>X0J7C9</t>
  </si>
  <si>
    <t>FOIG_10727</t>
  </si>
  <si>
    <t>Uncharacterized protein OS=Fusarium odoratissimum NRRL 54006 OX=1089451 GN=FOIG_10727 PE=4 SV=1</t>
  </si>
  <si>
    <t>X0KQK9</t>
  </si>
  <si>
    <t>FOIG_08956</t>
  </si>
  <si>
    <t>Cellular nucleic acid-binding protein OS=Fusarium odoratissimum NRRL 54006 OX=1089451 GN=FOIG_08956 PE=4 SV=1</t>
  </si>
  <si>
    <t>X0JE32</t>
  </si>
  <si>
    <t xml:space="preserve">FOIG_12794 </t>
  </si>
  <si>
    <t>Ribonucleoside-triphosphate reductase OS=Fusarium odoratissimum NRRL 54006 OX=1089451 GN=FOIG_12794 PE=4 SV=1</t>
  </si>
  <si>
    <t>X0JGG2</t>
  </si>
  <si>
    <t>FOIG_11941</t>
  </si>
  <si>
    <t>Syntaxin 5 OS=Fusarium odoratissimum NRRL 54006 OX=1089451 GN=FOIG_11941 PE=3 SV=1</t>
  </si>
  <si>
    <t>X0JXH3</t>
  </si>
  <si>
    <t>FOIG_07886</t>
  </si>
  <si>
    <t>26S proteasome regulatory subunit N6 OS=Fusarium odoratissimum NRRL 54006 OX=1089451 GN=FOIG_07886 PE=4 SV=1</t>
  </si>
  <si>
    <t>X0K884</t>
  </si>
  <si>
    <t>FOIG_05066</t>
  </si>
  <si>
    <t>ATP synthase mitochondrial F1 complex assembly factor 1 OS=Fusarium odoratissimum NRRL 54006 OX=1089451 GN=FOIG_05066 PE=3 SV=1</t>
  </si>
  <si>
    <t>X0JI10</t>
  </si>
  <si>
    <t>FOIG_07777</t>
  </si>
  <si>
    <t>Uncharacterized protein OS=Fusarium odoratissimum NRRL 54006 OX=1089451 GN=FOIG_07777 PE=4 SV=1</t>
  </si>
  <si>
    <t>X0KBF8</t>
  </si>
  <si>
    <t>FOIG_04399</t>
  </si>
  <si>
    <t>Brix domain-containing protein OS=Fusarium odoratissimum NRRL 54006 OX=1089451 GN=FOIG_04399 PE=3 SV=1</t>
  </si>
  <si>
    <t>X0JEZ4</t>
  </si>
  <si>
    <t xml:space="preserve">FOIG_12397 </t>
  </si>
  <si>
    <t>GH16 domain-containing protein OS=Fusarium odoratissimum NRRL 54006 OX=1089451 GN=FOIG_12397 PE=4 SV=1</t>
  </si>
  <si>
    <t>X0JSL6</t>
  </si>
  <si>
    <t>FOIG_05715</t>
  </si>
  <si>
    <t>Epimerase domain-containing protein OS=Fusarium odoratissimum NRRL 54006 OX=1089451 GN=FOIG_05715 PE=4 SV=1</t>
  </si>
  <si>
    <t>X0L7V4</t>
  </si>
  <si>
    <t>FOIG_05065</t>
  </si>
  <si>
    <t>MMS19 nucleotide excision repair protein OS=Fusarium odoratissimum NRRL 54006 OX=1089451 GN=FOIG_05065 PE=3 SV=1</t>
  </si>
  <si>
    <t>X0K1A3</t>
  </si>
  <si>
    <t>FOIG_03838</t>
  </si>
  <si>
    <t>Preprotein translocase subunit YidC OS=Fusarium odoratissimum NRRL 54006 OX=1089451 GN=FOIG_03838 PE=3 SV=1</t>
  </si>
  <si>
    <t>X0IQB1</t>
  </si>
  <si>
    <t>FOIG_15692</t>
  </si>
  <si>
    <t>Catechol O-methyltransferase OS=Fusarium odoratissimum NRRL 54006 OX=1089451 GN=FOIG_15692 PE=3 SV=1</t>
  </si>
  <si>
    <t>X0KHT2</t>
  </si>
  <si>
    <t>FOIG_02969</t>
  </si>
  <si>
    <t>DNA replication licensing factor MCM7 OS=Fusarium odoratissimum NRRL 54006 OX=1089451 GN=MCM7 PE=3 SV=1</t>
  </si>
  <si>
    <t>X0JWU8</t>
  </si>
  <si>
    <t>FOIG_07708</t>
  </si>
  <si>
    <t>UNC45-central domain-containing protein OS=Fusarium odoratissimum NRRL 54006 OX=1089451 GN=FOIG_07708 PE=4 SV=1</t>
  </si>
  <si>
    <t>X0KRZ1</t>
  </si>
  <si>
    <t>FOIG_01126</t>
  </si>
  <si>
    <t>Uncharacterized protein OS=Fusarium odoratissimum NRRL 54006 OX=1089451 GN=FOIG_01126 PE=4 SV=1</t>
  </si>
  <si>
    <t>X0K1U1</t>
  </si>
  <si>
    <t>FOIG_06833</t>
  </si>
  <si>
    <t>Uncharacterized protein OS=Fusarium odoratissimum NRRL 54006 OX=1089451 GN=FOIG_06833 PE=3 SV=1</t>
  </si>
  <si>
    <t>X0KHF7</t>
  </si>
  <si>
    <t>FOIG_02942</t>
  </si>
  <si>
    <t>Leucine--tRNA ligase OS=Fusarium odoratissimum NRRL 54006 OX=1089451 GN=FOIG_02942 PE=3 SV=1</t>
  </si>
  <si>
    <t>X0KSW1</t>
  </si>
  <si>
    <t>FOIG_01366</t>
  </si>
  <si>
    <t>Uncharacterized protein OS=Fusarium odoratissimum NRRL 54006 OX=1089451 GN=FOIG_01366 PE=4 SV=1</t>
  </si>
  <si>
    <t>X0KEW9</t>
  </si>
  <si>
    <t>FOIG_01470</t>
  </si>
  <si>
    <t>Uncharacterized protein OS=Fusarium odoratissimum NRRL 54006 OX=1089451 GN=FOIG_01470 PE=3 SV=1</t>
  </si>
  <si>
    <t>X0JYH6</t>
  </si>
  <si>
    <t>FOIG_03147</t>
  </si>
  <si>
    <t>Cystathionine gamma-synthase OS=Fusarium odoratissimum NRRL 54006 OX=1089451 GN=FOIG_03147 PE=4 SV=1</t>
  </si>
  <si>
    <t>X0LJE8</t>
  </si>
  <si>
    <t>FOIG_01819</t>
  </si>
  <si>
    <t>Uncharacterized protein OS=Fusarium odoratissimum NRRL 54006 OX=1089451 GN=FOIG_01819 PE=4 SV=1</t>
  </si>
  <si>
    <t>X0JBD1</t>
  </si>
  <si>
    <t xml:space="preserve">FOIG_09290 </t>
  </si>
  <si>
    <t>Endoplasmic reticulum-Golgi intermediate compartment protein OS=Fusarium odoratissimum NRRL 54006 OX=1089451 GN=FOIG_09290 PE=3 SV=1</t>
  </si>
  <si>
    <t>X0JG88</t>
  </si>
  <si>
    <t>FOIG_08249</t>
  </si>
  <si>
    <t>AGC/PKC protein kinase OS=Fusarium odoratissimum NRRL 54006 OX=1089451 GN=FOIG_08249 PE=3 SV=1</t>
  </si>
  <si>
    <t>X0K0G4</t>
  </si>
  <si>
    <t>FOIG_06418</t>
  </si>
  <si>
    <t>Uncharacterized protein OS=Fusarium odoratissimum NRRL 54006 OX=1089451 GN=FOIG_06418 PE=4 SV=1</t>
  </si>
  <si>
    <t>X0J7J3</t>
  </si>
  <si>
    <t>FOIG_10792</t>
  </si>
  <si>
    <t>Mitochondrial intermembrane space import and assembly protein 40 OS=Fusarium odoratissimum NRRL 54006 OX=1089451 GN=FOIG_10792 PE=4 SV=1</t>
  </si>
  <si>
    <t>X0K648</t>
  </si>
  <si>
    <t>FOIG_05651</t>
  </si>
  <si>
    <t>TMP-TENI domain-containing protein OS=Fusarium odoratissimum NRRL 54006 OX=1089451 GN=FOIG_05651 PE=3 SV=1</t>
  </si>
  <si>
    <t>X0KPL0</t>
  </si>
  <si>
    <t>FOIG_00646</t>
  </si>
  <si>
    <t>Nuclear protein localization protein 4 OS=Fusarium odoratissimum NRRL 54006 OX=1089451 GN=FOIG_00646 PE=3 SV=1</t>
  </si>
  <si>
    <t>X0IUS2</t>
  </si>
  <si>
    <t>FOIG_14175</t>
  </si>
  <si>
    <t>POT family proton-dependent oligopeptide transporter OS=Fusarium odoratissimum NRRL 54006 OX=1089451 GN=FOIG_14175 PE=3 SV=1</t>
  </si>
  <si>
    <t>X0J1K8</t>
  </si>
  <si>
    <t>FOIG_12121</t>
  </si>
  <si>
    <t>Sorting nexin-41 OS=Fusarium odoratissimum NRRL 54006 OX=1089451 GN=FOIG_12121 PE=3 SV=1</t>
  </si>
  <si>
    <t>X0KMM1</t>
  </si>
  <si>
    <t>FOIG_00271</t>
  </si>
  <si>
    <t>Protein transporter SEC61 subunit beta OS=Fusarium odoratissimum NRRL 54006 OX=1089451 GN=FOIG_00271 PE=3 SV=1</t>
  </si>
  <si>
    <t>X0KET0</t>
  </si>
  <si>
    <t>FOIG_01499</t>
  </si>
  <si>
    <t>Enoyl reductase OS=Fusarium odoratissimum NRRL 54006 OX=1089451 GN=FOIG_01499 PE=3 SV=1</t>
  </si>
  <si>
    <t>X0J3M0</t>
  </si>
  <si>
    <t>FOIG_11832</t>
  </si>
  <si>
    <t>Uncharacterized protein OS=Fusarium odoratissimum NRRL 54006 OX=1089451 GN=FOIG_11832 PE=4 SV=1</t>
  </si>
  <si>
    <t>X0JUS4</t>
  </si>
  <si>
    <t>FOIG_08215</t>
  </si>
  <si>
    <t>Mitochondrial fission process protein 1 OS=Fusarium odoratissimum NRRL 54006 OX=1089451 GN=FOIG_08215 PE=3 SV=1</t>
  </si>
  <si>
    <t>X0JY95</t>
  </si>
  <si>
    <t>FOIG_07040</t>
  </si>
  <si>
    <t>Uncharacterized protein OS=Fusarium odoratissimum NRRL 54006 OX=1089451 GN=FOIG_07040 PE=4 SV=1</t>
  </si>
  <si>
    <t>X0JUU9</t>
  </si>
  <si>
    <t>FOIG_08147</t>
  </si>
  <si>
    <t>50S ribosomal protein L11 OS=Fusarium odoratissimum NRRL 54006 OX=1089451 GN=FOIG_08147 PE=3 SV=1</t>
  </si>
  <si>
    <t>X0LTU1</t>
  </si>
  <si>
    <t>FOIG_01412</t>
  </si>
  <si>
    <t>Endoplasmic reticulum transmembrane protein OS=Fusarium odoratissimum NRRL 54006 OX=1089451 GN=FOIG_01412 PE=3 SV=1</t>
  </si>
  <si>
    <t>X0JAM3</t>
  </si>
  <si>
    <t>FOIG_09770</t>
  </si>
  <si>
    <t>GTP-binding protein YchF OS=Fusarium odoratissimum NRRL 54006 OX=1089451 GN=FOIG_09770 PE=4 SV=1</t>
  </si>
  <si>
    <t>X0JXI7</t>
  </si>
  <si>
    <t>FOIG_04418</t>
  </si>
  <si>
    <t>6PF2K domain-containing protein OS=Fusarium odoratissimum NRRL 54006 OX=1089451 GN=FOIG_04418 PE=4 SV=1</t>
  </si>
  <si>
    <t>X0L747</t>
  </si>
  <si>
    <t>FOIG_04883</t>
  </si>
  <si>
    <t>E3 ubiquitin-protein ligase listerin OS=Fusarium odoratissimum NRRL 54006 OX=1089451 GN=FOIG_04883 PE=3 SV=1</t>
  </si>
  <si>
    <t>X0JWQ8</t>
  </si>
  <si>
    <t xml:space="preserve">FOIG_07697 </t>
  </si>
  <si>
    <t>Uncharacterized protein OS=Fusarium odoratissimum NRRL 54006 OX=1089451 GN=FOIG_07697 PE=4 SV=1</t>
  </si>
  <si>
    <t>X0K434</t>
  </si>
  <si>
    <t>FOIG_02971</t>
  </si>
  <si>
    <t>3'(2'),5'-bisphosphate nucleotidase OS=Fusarium odoratissimum NRRL 54006 OX=1089451 GN=FOIG_02971 PE=3 SV=1</t>
  </si>
  <si>
    <t>X0KBJ3</t>
  </si>
  <si>
    <t>FOIG_04492</t>
  </si>
  <si>
    <t>Aminoacyl-tRNA hydrolase OS=Fusarium odoratissimum NRRL 54006 OX=1089451 GN=FOIG_04492 PE=4 SV=1</t>
  </si>
  <si>
    <t>X0J2Q1</t>
  </si>
  <si>
    <t>FOIG_11974</t>
  </si>
  <si>
    <t>Phosphatidylinositol transfer protein SFH5 OS=Fusarium odoratissimum NRRL 54006 OX=1089451 GN=FOIG_11974 PE=3 SV=1</t>
  </si>
  <si>
    <t>X0JL22</t>
  </si>
  <si>
    <t>FOIG_10791</t>
  </si>
  <si>
    <t>Protein transport protein BOS1 OS=Fusarium odoratissimum NRRL 54006 OX=1089451 GN=FOIG_10791 PE=3 SV=1</t>
  </si>
  <si>
    <t>X0K3N7</t>
  </si>
  <si>
    <t>FOIG_15206</t>
  </si>
  <si>
    <t>1-acylglycerone phosphate reductase OS=Fusarium odoratissimum NRRL 54006 OX=1089451 GN=FOIG_15206 PE=3 SV=1</t>
  </si>
  <si>
    <t>X0K147</t>
  </si>
  <si>
    <t>FOIG_06650</t>
  </si>
  <si>
    <t>Hydrolase_4 domain-containing protein OS=Fusarium odoratissimum NRRL 54006 OX=1089451 GN=FOIG_06650 PE=3 SV=1</t>
  </si>
  <si>
    <t>X0LNL3</t>
  </si>
  <si>
    <t>FOIG_00385</t>
  </si>
  <si>
    <t>Uncharacterized protein OS=Fusarium odoratissimum NRRL 54006 OX=1089451 GN=FOIG_00385 PE=3 SV=1</t>
  </si>
  <si>
    <t>X0K371</t>
  </si>
  <si>
    <t>FOIG_02805</t>
  </si>
  <si>
    <t>Elongation of fatty acids protein OS=Fusarium odoratissimum NRRL 54006 OX=1089451 GN=FOIG_02805 PE=3 SV=1</t>
  </si>
  <si>
    <t>X0LDL1</t>
  </si>
  <si>
    <t>FOIG_03550</t>
  </si>
  <si>
    <t>Translation initiation factor eIF-2B subunit delta OS=Fusarium odoratissimum NRRL 54006 OX=1089451 GN=FOIG_03550 PE=3 SV=1</t>
  </si>
  <si>
    <t>X0JXR4</t>
  </si>
  <si>
    <t>FOIG_04476</t>
  </si>
  <si>
    <t>RRM domain-containing protein OS=Fusarium odoratissimum NRRL 54006 OX=1089451 GN=FOIG_04476 PE=4 SV=1</t>
  </si>
  <si>
    <t>X0LS65</t>
  </si>
  <si>
    <t>FOIG_01075</t>
  </si>
  <si>
    <t>Methylthioribulose-1-phosphate dehydratase OS=Fusarium odoratissimum NRRL 54006 OX=1089451 GN=MDE1 PE=3 SV=1</t>
  </si>
  <si>
    <t>X0LEE6</t>
  </si>
  <si>
    <t>FOIG_03754</t>
  </si>
  <si>
    <t>Serine/threonine-protein phosphatase 2A 56 kDa regulatory subunit OS=Fusarium odoratissimum NRRL 54006 OX=1089451 GN=FOIG_03754 PE=3 SV=1</t>
  </si>
  <si>
    <t>X0JK77</t>
  </si>
  <si>
    <t>FOIG_07166</t>
  </si>
  <si>
    <t>V-type proton ATPase proteolipid subunit OS=Fusarium odoratissimum NRRL 54006 OX=1089451 GN=FOIG_07166 PE=3 SV=1</t>
  </si>
  <si>
    <t>X0JMR6</t>
  </si>
  <si>
    <t>FOIG_06689</t>
  </si>
  <si>
    <t>DNA replication licensing factor MCM3 OS=Fusarium odoratissimum NRRL 54006 OX=1089451 GN=FOIG_06689 PE=3 SV=1</t>
  </si>
  <si>
    <t>X0K1L3</t>
  </si>
  <si>
    <t xml:space="preserve">FOIG_06717 </t>
  </si>
  <si>
    <t>Protein YIP OS=Fusarium odoratissimum NRRL 54006 OX=1089451 GN=FOIG_06717 PE=3 SV=1</t>
  </si>
  <si>
    <t>X0KWS9</t>
  </si>
  <si>
    <t>FOIG_07948</t>
  </si>
  <si>
    <t>Uncharacterized protein OS=Fusarium odoratissimum NRRL 54006 OX=1089451 GN=FOIG_07948 PE=4 SV=1</t>
  </si>
  <si>
    <t>X0JM38</t>
  </si>
  <si>
    <t>FOIG_10415</t>
  </si>
  <si>
    <t>Uncharacterized protein OS=Fusarium odoratissimum NRRL 54006 OX=1089451 GN=FOIG_10415 PE=3 SV=1</t>
  </si>
  <si>
    <t>X0K7M6</t>
  </si>
  <si>
    <t>FOIG_13915</t>
  </si>
  <si>
    <t>Letm1 RBD domain-containing protein OS=Fusarium odoratissimum NRRL 54006 OX=1089451 GN=FOIG_13915 PE=4 SV=1</t>
  </si>
  <si>
    <t>X0KK60</t>
  </si>
  <si>
    <t xml:space="preserve">FOIG_02079 </t>
  </si>
  <si>
    <t>Atypical/ABC1/ABC1-B protein kinase OS=Fusarium odoratissimum NRRL 54006 OX=1089451 GN=FOIG_02079 PE=4 SV=1</t>
  </si>
  <si>
    <t>X0JVD9</t>
  </si>
  <si>
    <t>FOIG_05202</t>
  </si>
  <si>
    <t>Uncharacterized protein OS=Fusarium odoratissimum NRRL 54006 OX=1089451 GN=FOIG_05202 PE=4 SV=1</t>
  </si>
  <si>
    <t>X0LCE8</t>
  </si>
  <si>
    <t xml:space="preserve">FOIG_03285 </t>
  </si>
  <si>
    <t>Probable UDP-N-acetylglucosamine--peptide N-acetylglucosaminyltransferase SPINDLY OS=Fusarium odoratissimum NRRL 54006 OX=1089451 GN=FOIG_03285 PE=4 SV=1</t>
  </si>
  <si>
    <t>X0K0C5</t>
  </si>
  <si>
    <t xml:space="preserve">FOIG_06447 </t>
  </si>
  <si>
    <t>CFEM domain-containing protein OS=Fusarium odoratissimum NRRL 54006 OX=1089451 GN=FOIG_06447 PE=3 SV=1</t>
  </si>
  <si>
    <t>X0JZ56</t>
  </si>
  <si>
    <t>FOIG_03261</t>
  </si>
  <si>
    <t>30S ribosomal protein S2 OS=Fusarium odoratissimum NRRL 54006 OX=1089451 GN=FOIG_03261 PE=3 SV=1</t>
  </si>
  <si>
    <t>X0KCF8</t>
  </si>
  <si>
    <t>FOIG_03196</t>
  </si>
  <si>
    <t>Uncharacterized protein OS=Fusarium odoratissimum NRRL 54006 OX=1089451 GN=FOIG_03196 PE=3 SV=1</t>
  </si>
  <si>
    <t>X0JYL0</t>
  </si>
  <si>
    <t>FOIG_03189</t>
  </si>
  <si>
    <t>H/ACA ribonucleoprotein complex subunit OS=Fusarium odoratissimum NRRL 54006 OX=1089451 GN=FOIG_03189 PE=3 SV=1</t>
  </si>
  <si>
    <t>X0IQ99</t>
  </si>
  <si>
    <t>FOIG_15823</t>
  </si>
  <si>
    <t>Uncharacterized protein OS=Fusarium odoratissimum NRRL 54006 OX=1089451 GN=FOIG_15823 PE=4 SV=1</t>
  </si>
  <si>
    <t>X0L9J4</t>
  </si>
  <si>
    <t>FOIG_04078</t>
  </si>
  <si>
    <t>GTP-binding protein rho2 OS=Fusarium odoratissimum NRRL 54006 OX=1089451 GN=FOIG_04078 PE=4 SV=1</t>
  </si>
  <si>
    <t>X0J9Z1</t>
  </si>
  <si>
    <t>FOIG_10256</t>
  </si>
  <si>
    <t>Uncharacterized protein OS=Fusarium odoratissimum NRRL 54006 OX=1089451 GN=FOIG_10256 PE=4 SV=1</t>
  </si>
  <si>
    <t>X0JWX9</t>
  </si>
  <si>
    <t>FOIG_07727</t>
  </si>
  <si>
    <t>Cytochrome c oxidase assembly protein subunit 11 OS=Fusarium odoratissimum NRRL 54006 OX=1089451 GN=FOIG_07727 PE=3 SV=1</t>
  </si>
  <si>
    <t>X0KJW8</t>
  </si>
  <si>
    <t>FOIG_01990</t>
  </si>
  <si>
    <t>Endo-1,3(4)-beta-glucanase OS=Fusarium odoratissimum NRRL 54006 OX=1089451 GN=FOIG_01990 PE=3 SV=1</t>
  </si>
  <si>
    <t>X0KR47</t>
  </si>
  <si>
    <t xml:space="preserve">FOIG_09103 </t>
  </si>
  <si>
    <t>Aldedh domain-containing protein OS=Fusarium odoratissimum NRRL 54006 OX=1089451 GN=FOIG_09103 PE=3 SV=1</t>
  </si>
  <si>
    <t>X0J3L6</t>
  </si>
  <si>
    <t xml:space="preserve">FOIG_11829 </t>
  </si>
  <si>
    <t>Methylsterol monooxygenase OS=Fusarium odoratissimum NRRL 54006 OX=1089451 GN=FOIG_11829 PE=4 SV=1</t>
  </si>
  <si>
    <t>X0KAV7</t>
  </si>
  <si>
    <t xml:space="preserve">FOIG_00647 </t>
  </si>
  <si>
    <t>Uncharacterized protein OS=Fusarium odoratissimum NRRL 54006 OX=1089451 GN=FOIG_00647 PE=4 SV=1</t>
  </si>
  <si>
    <t>X0IYT0</t>
  </si>
  <si>
    <t>FOIG_12986</t>
  </si>
  <si>
    <t>Holocytochrome c-type synthase OS=Fusarium odoratissimum NRRL 54006 OX=1089451 GN=FOIG_12986 PE=3 SV=1</t>
  </si>
  <si>
    <t>X0JLF2</t>
  </si>
  <si>
    <t>FOIG_06421</t>
  </si>
  <si>
    <t>Glutaredoxin 3 OS=Fusarium odoratissimum NRRL 54006 OX=1089451 GN=FOIG_06421 PE=4 SV=1</t>
  </si>
  <si>
    <t>X0LMU5</t>
  </si>
  <si>
    <t>FOIG_00227</t>
  </si>
  <si>
    <t>Adenine deaminase OS=Fusarium odoratissimum NRRL 54006 OX=1089451 GN=AAH1 PE=3 SV=1</t>
  </si>
  <si>
    <t>X0K4C8</t>
  </si>
  <si>
    <t>FOIG_05300</t>
  </si>
  <si>
    <t>Uncharacterized protein OS=Fusarium odoratissimum NRRL 54006 OX=1089451 GN=FOIG_05300 PE=4 SV=1</t>
  </si>
  <si>
    <t>X0JS82</t>
  </si>
  <si>
    <t>FOIG_05671</t>
  </si>
  <si>
    <t>D-lactate dehydrogenase (Cytochrome) OS=Fusarium odoratissimum NRRL 54006 OX=1089451 GN=FOIG_05671 PE=3 SV=1</t>
  </si>
  <si>
    <t>X0KD31</t>
  </si>
  <si>
    <t>FOIG_12286</t>
  </si>
  <si>
    <t>Trehalose 6-phosphate synthase OS=Fusarium odoratissimum NRRL 54006 OX=1089451 GN=FOIG_12286 PE=3 SV=1</t>
  </si>
  <si>
    <t>X0JFK6</t>
  </si>
  <si>
    <t>FOIG_08092</t>
  </si>
  <si>
    <t>Signal recognition particle subunit SRP68 OS=Fusarium odoratissimum NRRL 54006 OX=1089451 GN=FOIG_08092 PE=3 SV=1</t>
  </si>
  <si>
    <t>X0JK11</t>
  </si>
  <si>
    <t xml:space="preserve">FOIG_07174 </t>
  </si>
  <si>
    <t>RanBD1 domain-containing protein OS=Fusarium odoratissimum NRRL 54006 OX=1089451 GN=FOIG_07174 PE=4 SV=1</t>
  </si>
  <si>
    <t>X0K5G9</t>
  </si>
  <si>
    <t xml:space="preserve">FOIG_05507 </t>
  </si>
  <si>
    <t>Exportin-T OS=Fusarium odoratissimum NRRL 54006 OX=1089451 GN=FOIG_05507 PE=3 SV=1</t>
  </si>
  <si>
    <t>X0LP46</t>
  </si>
  <si>
    <t>FOIG_00494</t>
  </si>
  <si>
    <t>Eukaryotic translation initiation factor 3 subunit J OS=Fusarium odoratissimum NRRL 54006 OX=1089451 GN=HCR1 PE=3 SV=1</t>
  </si>
  <si>
    <t>X0KG78</t>
  </si>
  <si>
    <t>FOIG_02656</t>
  </si>
  <si>
    <t>GTP-binding protein rhb1 OS=Fusarium odoratissimum NRRL 54006 OX=1089451 GN=FOIG_02656 PE=4 SV=1</t>
  </si>
  <si>
    <t>X0J5L4</t>
  </si>
  <si>
    <t>FOIG_10885</t>
  </si>
  <si>
    <t>Peptide-methionine (S)-S-oxide reductase OS=Fusarium odoratissimum NRRL 54006 OX=1089451 GN=FOIG_10885 PE=3 SV=1</t>
  </si>
  <si>
    <t>X0L632</t>
  </si>
  <si>
    <t>FOIG_05760</t>
  </si>
  <si>
    <t>DNA replication licensing factor MCM5 OS=Fusarium odoratissimum NRRL 54006 OX=1089451 GN=FOIG_05760 PE=3 SV=1</t>
  </si>
  <si>
    <t>X0KH58</t>
  </si>
  <si>
    <t>FOIG_02878</t>
  </si>
  <si>
    <t>40S ribosomal protein S29 OS=Fusarium odoratissimum NRRL 54006 OX=1089451 GN=FOIG_02878 PE=3 SV=1</t>
  </si>
  <si>
    <t>X0KTC9</t>
  </si>
  <si>
    <t>FOIG_08101</t>
  </si>
  <si>
    <t>Nucleolar GTP-binding protein 1 OS=Fusarium odoratissimum NRRL 54006 OX=1089451 GN=FOIG_08101 PE=3 SV=1</t>
  </si>
  <si>
    <t>X0JCX0</t>
  </si>
  <si>
    <t>FOIG_08954</t>
  </si>
  <si>
    <t>Uncharacterized protein OS=Fusarium odoratissimum NRRL 54006 OX=1089451 GN=FOIG_08954 PE=4 SV=1</t>
  </si>
  <si>
    <t>X0KAE5</t>
  </si>
  <si>
    <t>FOIG_04209</t>
  </si>
  <si>
    <t>Uncharacterized protein OS=Fusarium odoratissimum NRRL 54006 OX=1089451 GN=FOIG_04209 PE=4 SV=1</t>
  </si>
  <si>
    <t>X0LTA1</t>
  </si>
  <si>
    <t>FOIG_01302</t>
  </si>
  <si>
    <t>Rho family, other OS=Fusarium odoratissimum NRRL 54006 OX=1089451 GN=FOIG_01302 PE=4 SV=1</t>
  </si>
  <si>
    <t>X0LNQ2</t>
  </si>
  <si>
    <t>FOIG_00411</t>
  </si>
  <si>
    <t>Peptidylprolyl isomerase OS=Fusarium odoratissimum NRRL 54006 OX=1089451 GN=FOIG_00411 PE=4 SV=1</t>
  </si>
  <si>
    <t>X0K986</t>
  </si>
  <si>
    <t>FOIG_00276</t>
  </si>
  <si>
    <t>NAD(P)H-dependent D-xylose reductase xyl1 OS=Fusarium odoratissimum NRRL 54006 OX=1089451 GN=FOIG_00276 PE=4 SV=1</t>
  </si>
  <si>
    <t>X0JA67</t>
  </si>
  <si>
    <t xml:space="preserve">FOIG_09676 </t>
  </si>
  <si>
    <t>SHSP domain-containing protein OS=Fusarium odoratissimum NRRL 54006 OX=1089451 GN=FOIG_09676 PE=3 SV=1</t>
  </si>
  <si>
    <t>X0K5T9</t>
  </si>
  <si>
    <t>FOIG_05652</t>
  </si>
  <si>
    <t>5-aminolevulinate synthase OS=Fusarium odoratissimum NRRL 54006 OX=1089451 GN=FOIG_05652 PE=3 SV=1</t>
  </si>
  <si>
    <t>X0K1S1</t>
  </si>
  <si>
    <t>FOIG_06747</t>
  </si>
  <si>
    <t>Uncharacterized protein OS=Fusarium odoratissimum NRRL 54006 OX=1089451 GN=FOIG_06747 PE=4 SV=1</t>
  </si>
  <si>
    <t>X0KAK7</t>
  </si>
  <si>
    <t>FOIG_00570</t>
  </si>
  <si>
    <t>Protoporphyrinogen oxidase OS=Fusarium odoratissimum NRRL 54006 OX=1089451 GN=FOIG_00570 PE=3 SV=1</t>
  </si>
  <si>
    <t>X0JVT9</t>
  </si>
  <si>
    <t>FOIG_05259</t>
  </si>
  <si>
    <t>Eukaryotic translation initiation factor 6 OS=Fusarium odoratissimum NRRL 54006 OX=1089451 GN=TIF6 PE=3 SV=1</t>
  </si>
  <si>
    <t>X0K2K4</t>
  </si>
  <si>
    <t>FOIG_05902</t>
  </si>
  <si>
    <t>Uncharacterized protein OS=Fusarium odoratissimum NRRL 54006 OX=1089451 GN=FOIG_05902 PE=4 SV=1</t>
  </si>
  <si>
    <t>X0K8K2</t>
  </si>
  <si>
    <t>FOIG_00211</t>
  </si>
  <si>
    <t>Translation initiation factor eIF-2B subunit gamma OS=Fusarium odoratissimum NRRL 54006 OX=1089451 GN=FOIG_00211 PE=4 SV=1</t>
  </si>
  <si>
    <t>X0IU92</t>
  </si>
  <si>
    <t>FOIG_14423</t>
  </si>
  <si>
    <t>Rhomboid protein 2 OS=Fusarium odoratissimum NRRL 54006 OX=1089451 GN=FOIG_14423 PE=4 SV=1</t>
  </si>
  <si>
    <t>X0JL35</t>
  </si>
  <si>
    <t>FOIG_07397</t>
  </si>
  <si>
    <t>Uncharacterized protein OS=Fusarium odoratissimum NRRL 54006 OX=1089451 GN=FOIG_07397 PE=4 SV=1</t>
  </si>
  <si>
    <t>X0KPE6</t>
  </si>
  <si>
    <t>FOIG_00609</t>
  </si>
  <si>
    <t>Uncharacterized protein OS=Fusarium odoratissimum NRRL 54006 OX=1089451 GN=FOIG_00609 PE=4 SV=1</t>
  </si>
  <si>
    <t>X0JM08</t>
  </si>
  <si>
    <t>FOIG_10382</t>
  </si>
  <si>
    <t>Uncharacterized protein OS=Fusarium odoratissimum NRRL 54006 OX=1089451 GN=FOIG_10382 PE=4 SV=1</t>
  </si>
  <si>
    <t>X0JQU5</t>
  </si>
  <si>
    <t>FOIG_05351</t>
  </si>
  <si>
    <t>Palmitoyltransferase OS=Fusarium odoratissimum NRRL 54006 OX=1089451 GN=FOIG_05351 PE=3 SV=1</t>
  </si>
  <si>
    <t>X0L6V0</t>
  </si>
  <si>
    <t>FOIG_04795</t>
  </si>
  <si>
    <t>AP-1 complex subunit mu-1 OS=Fusarium odoratissimum NRRL 54006 OX=1089451 GN=FOIG_04795 PE=3 SV=1</t>
  </si>
  <si>
    <t>X0JTG3</t>
  </si>
  <si>
    <t>FOIG_08764</t>
  </si>
  <si>
    <t>Alcohol dehydrogenase (NADP+) OS=Fusarium odoratissimum NRRL 54006 OX=1089451 GN=FOIG_08764 PE=4 SV=1</t>
  </si>
  <si>
    <t>X0JZ41</t>
  </si>
  <si>
    <t>FOIG_07236</t>
  </si>
  <si>
    <t>DLH domain-containing protein OS=Fusarium odoratissimum NRRL 54006 OX=1089451 GN=FOIG_07236 PE=4 SV=1</t>
  </si>
  <si>
    <t>X0KQH2</t>
  </si>
  <si>
    <t>FOIG_00867</t>
  </si>
  <si>
    <t>Golgi SNAP receptor complex member 1 OS=Fusarium odoratissimum NRRL 54006 OX=1089451 GN=FOIG_00867 PE=3 SV=1</t>
  </si>
  <si>
    <t>X0KYD0</t>
  </si>
  <si>
    <t>FOIG_07230</t>
  </si>
  <si>
    <t>NEDD8-conjugating enzyme UBC12 OS=Fusarium odoratissimum NRRL 54006 OX=1089451 GN=FOIG_07230 PE=3 SV=1</t>
  </si>
  <si>
    <t>X0J1S7</t>
  </si>
  <si>
    <t>FOIG_12158</t>
  </si>
  <si>
    <t>60S ribosomal protein L39 OS=Fusarium odoratissimum NRRL 54006 OX=1089451 GN=FOIG_12158 PE=3 SV=1</t>
  </si>
  <si>
    <t>X0K5B0</t>
  </si>
  <si>
    <t>FOIG_01750</t>
  </si>
  <si>
    <t>CAP10 domain-containing protein OS=Fusarium odoratissimum NRRL 54006 OX=1089451 GN=FOIG_01750 PE=4 SV=1</t>
  </si>
  <si>
    <t>X0JFT1</t>
  </si>
  <si>
    <t>FOIG_08145</t>
  </si>
  <si>
    <t>PKS_ER domain-containing protein OS=Fusarium odoratissimum NRRL 54006 OX=1089451 GN=FOIG_08145 PE=4 SV=1</t>
  </si>
  <si>
    <t>X0KK90</t>
  </si>
  <si>
    <t>FOIG_02098</t>
  </si>
  <si>
    <t>D-arabinono-1,4-lactone oxidase OS=Fusarium odoratissimum NRRL 54006 OX=1089451 GN=FOIG_02098 PE=3 SV=1</t>
  </si>
  <si>
    <t>X0LT22</t>
  </si>
  <si>
    <t>FOIG_01262</t>
  </si>
  <si>
    <t>CAMK/CAMK1 protein kinase OS=Fusarium odoratissimum NRRL 54006 OX=1089451 GN=FOIG_01262 PE=3 SV=1</t>
  </si>
  <si>
    <t>X0LFT0</t>
  </si>
  <si>
    <t>FOIG_02552</t>
  </si>
  <si>
    <t>Uncharacterized protein OS=Fusarium odoratissimum NRRL 54006 OX=1089451 GN=FOIG_02552 PE=3 SV=1</t>
  </si>
  <si>
    <t>X0KWA2</t>
  </si>
  <si>
    <t>FOIG_07869</t>
  </si>
  <si>
    <t>Autophagy-related protein OS=Fusarium odoratissimum NRRL 54006 OX=1089451 GN=FOIG_07869 PE=3 SV=1</t>
  </si>
  <si>
    <t>X0JLC6</t>
  </si>
  <si>
    <t>FOIG_07401</t>
  </si>
  <si>
    <t>Uncharacterized protein OS=Fusarium odoratissimum NRRL 54006 OX=1089451 GN=FOIG_07401 PE=4 SV=1</t>
  </si>
  <si>
    <t>X0K4M5</t>
  </si>
  <si>
    <t>FOIG_05296</t>
  </si>
  <si>
    <t>ADF-H domain-containing protein OS=Fusarium odoratissimum NRRL 54006 OX=1089451 GN=FOIG_05296 PE=4 SV=1</t>
  </si>
  <si>
    <t>X0KEA8</t>
  </si>
  <si>
    <t>FOIG_01398</t>
  </si>
  <si>
    <t>Dynein light chain OS=Fusarium odoratissimum NRRL 54006 OX=1089451 GN=FOIG_01398 PE=3 SV=1</t>
  </si>
  <si>
    <t>X0JF72</t>
  </si>
  <si>
    <t>FOIG_12108</t>
  </si>
  <si>
    <t>Glutamate 5-kinase OS=Fusarium odoratissimum NRRL 54006 OX=1089451 GN=FOIG_12108 PE=3 SV=1</t>
  </si>
  <si>
    <t>X0KR30</t>
  </si>
  <si>
    <t>FOIG_01002</t>
  </si>
  <si>
    <t>Uncharacterized protein OS=Fusarium odoratissimum NRRL 54006 OX=1089451 GN=FOIG_01002 PE=4 SV=1</t>
  </si>
  <si>
    <t>X0JXK0</t>
  </si>
  <si>
    <t xml:space="preserve">FOIG_04425 </t>
  </si>
  <si>
    <t>RNA helicase OS=Fusarium odoratissimum NRRL 54006 OX=1089451 GN=FOIG_04425 PE=3 SV=1</t>
  </si>
  <si>
    <t>X0KC32</t>
  </si>
  <si>
    <t>FOIG_00894</t>
  </si>
  <si>
    <t>Uncharacterized protein OS=Fusarium odoratissimum NRRL 54006 OX=1089451 GN=FOIG_00894 PE=3 SV=1</t>
  </si>
  <si>
    <t>X0LGX8</t>
  </si>
  <si>
    <t>FOIG_02825</t>
  </si>
  <si>
    <t>Uncharacterized protein OS=Fusarium odoratissimum NRRL 54006 OX=1089451 GN=FOIG_02825 PE=3 SV=1</t>
  </si>
  <si>
    <t>X0LEI8</t>
  </si>
  <si>
    <t>FOIG_03781</t>
  </si>
  <si>
    <t>Mevalonate kinase OS=Fusarium odoratissimum NRRL 54006 OX=1089451 GN=FOIG_03781 PE=3 SV=1</t>
  </si>
  <si>
    <t>X0K3Z0</t>
  </si>
  <si>
    <t>FOIG_06167</t>
  </si>
  <si>
    <t>Uncharacterized protein OS=Fusarium odoratissimum NRRL 54006 OX=1089451 GN=FOIG_06167 PE=4 SV=1</t>
  </si>
  <si>
    <t>X0JML7</t>
  </si>
  <si>
    <t>FOIG_06659</t>
  </si>
  <si>
    <t>AP-1 complex subunit gamma OS=Fusarium odoratissimum NRRL 54006 OX=1089451 GN=FOIG_06659 PE=3 SV=1</t>
  </si>
  <si>
    <t>X0KX00</t>
  </si>
  <si>
    <t>FOIG_06953</t>
  </si>
  <si>
    <t>Uncharacterized protein OS=Fusarium odoratissimum NRRL 54006 OX=1089451 GN=FOIG_06953 PE=3 SV=1</t>
  </si>
  <si>
    <t>X0J3V7</t>
  </si>
  <si>
    <t>FOIG_11895</t>
  </si>
  <si>
    <t>Deoxyhypusine hydroxylase OS=Fusarium odoratissimum NRRL 54006 OX=1089451 GN=LIA1 PE=3 SV=1</t>
  </si>
  <si>
    <t>X0KE89</t>
  </si>
  <si>
    <t>FOIG_01380</t>
  </si>
  <si>
    <t>Lysyl-tRNA synthetase OS=Fusarium odoratissimum NRRL 54006 OX=1089451 GN=FOIG_01380 PE=4 SV=1</t>
  </si>
  <si>
    <t>X0KUI4</t>
  </si>
  <si>
    <t>FOIG_08351</t>
  </si>
  <si>
    <t>Methyltransferase OS=Fusarium odoratissimum NRRL 54006 OX=1089451 GN=FOIG_08351 PE=3 SV=1</t>
  </si>
  <si>
    <t>X0KEP7</t>
  </si>
  <si>
    <t>FOIG_03714</t>
  </si>
  <si>
    <t>Uncharacterized protein OS=Fusarium odoratissimum NRRL 54006 OX=1089451 GN=FOIG_03714 PE=3 SV=1</t>
  </si>
  <si>
    <t>X0KCG1</t>
  </si>
  <si>
    <t xml:space="preserve">FOIG_03165 </t>
  </si>
  <si>
    <t>Ubiquinone biosynthesis protein OS=Fusarium odoratissimum NRRL 54006 OX=1089451 GN=FOIG_03165 PE=3 SV=1</t>
  </si>
  <si>
    <t>X0LDP8</t>
  </si>
  <si>
    <t>FOIG_03577</t>
  </si>
  <si>
    <t>Uncharacterized protein OS=Fusarium odoratissimum NRRL 54006 OX=1089451 GN=FOIG_03577 PE=3 SV=1</t>
  </si>
  <si>
    <t>X0JQS3</t>
  </si>
  <si>
    <t>FOIG_05332</t>
  </si>
  <si>
    <t>BTB domain-containing protein OS=Fusarium odoratissimum NRRL 54006 OX=1089451 GN=FOIG_05332 PE=4 SV=1</t>
  </si>
  <si>
    <t>X0K9X6</t>
  </si>
  <si>
    <t>FOIG_00518</t>
  </si>
  <si>
    <t>Nuclear pore complex protein OS=Fusarium odoratissimum NRRL 54006 OX=1089451 GN=FOIG_00518 PE=3 SV=1</t>
  </si>
  <si>
    <t>X0K3W8</t>
  </si>
  <si>
    <t>FOIG_06148</t>
  </si>
  <si>
    <t>Delta24-sterol reductase OS=Fusarium odoratissimum NRRL 54006 OX=1089451 GN=FOIG_06148 PE=4 SV=1</t>
  </si>
  <si>
    <t>X0K1C9</t>
  </si>
  <si>
    <t>FOIG_15879</t>
  </si>
  <si>
    <t>Ubiquitin-conjugating enzyme E2 35 OS=Fusarium odoratissimum NRRL 54006 OX=1089451 GN=FOIG_15879 PE=3 SV=1</t>
  </si>
  <si>
    <t>X0KCT2</t>
  </si>
  <si>
    <t>FOIG_03250</t>
  </si>
  <si>
    <t>Uncharacterized protein OS=Fusarium odoratissimum NRRL 54006 OX=1089451 GN=FOIG_03250 PE=3 SV=1</t>
  </si>
  <si>
    <t>X0JF28</t>
  </si>
  <si>
    <t xml:space="preserve">FOIG_12438 </t>
  </si>
  <si>
    <t>Omega-6 fatty acid desaturase (Delta-12 desaturase) OS=Fusarium odoratissimum NRRL 54006 OX=1089451 GN=FOIG_12438 PE=4 SV=1</t>
  </si>
  <si>
    <t>X0KWV6</t>
  </si>
  <si>
    <t>FOIG_06938</t>
  </si>
  <si>
    <t>RRM domain-containing protein OS=Fusarium odoratissimum NRRL 54006 OX=1089451 GN=FOIG_06938 PE=4 SV=1</t>
  </si>
  <si>
    <t>X0LNI9</t>
  </si>
  <si>
    <t>FOIG_00374</t>
  </si>
  <si>
    <t>Uncharacterized protein OS=Fusarium odoratissimum NRRL 54006 OX=1089451 GN=FOIG_00374 PE=4 SV=1</t>
  </si>
  <si>
    <t>X0JEW1</t>
  </si>
  <si>
    <t>FOIG_12356</t>
  </si>
  <si>
    <t>Uncharacterized protein OS=Fusarium odoratissimum NRRL 54006 OX=1089451 GN=FOIG_12356 PE=4 SV=1</t>
  </si>
  <si>
    <t>X0K8K9</t>
  </si>
  <si>
    <t>FOIG_00219</t>
  </si>
  <si>
    <t>Acetylornithine transaminase OS=Fusarium odoratissimum NRRL 54006 OX=1089451 GN=FOIG_00219 PE=3 SV=1</t>
  </si>
  <si>
    <t>X0KV11</t>
  </si>
  <si>
    <t>FOIG_07570</t>
  </si>
  <si>
    <t>Uncharacterized protein OS=Fusarium odoratissimum NRRL 54006 OX=1089451 GN=FOIG_07570 PE=4 SV=1</t>
  </si>
  <si>
    <t>X0KD29</t>
  </si>
  <si>
    <t>FOIG_03325</t>
  </si>
  <si>
    <t>Uncharacterized protein OS=Fusarium odoratissimum NRRL 54006 OX=1089451 GN=FOIG_03325 PE=3 SV=1</t>
  </si>
  <si>
    <t>X0K691</t>
  </si>
  <si>
    <t>FOIG_01987</t>
  </si>
  <si>
    <t>CMP/dCMP-type deaminase domain-containing protein OS=Fusarium odoratissimum NRRL 54006 OX=1089451 GN=FOIG_01987 PE=4 SV=1</t>
  </si>
  <si>
    <t>X0L7R0</t>
  </si>
  <si>
    <t>FOIG_05031</t>
  </si>
  <si>
    <t>Sulfhydryl oxidase OS=Fusarium odoratissimum NRRL 54006 OX=1089451 GN=FOIG_05031 PE=4 SV=1</t>
  </si>
  <si>
    <t>X0LUG1</t>
  </si>
  <si>
    <t>FOIG_01535</t>
  </si>
  <si>
    <t>C2H2-type domain-containing protein OS=Fusarium odoratissimum NRRL 54006 OX=1089451 GN=FOIG_01535 PE=4 SV=1</t>
  </si>
  <si>
    <t>X0JNB3</t>
  </si>
  <si>
    <t>FOIG_10198</t>
  </si>
  <si>
    <t>MFS domain-containing protein OS=Fusarium odoratissimum NRRL 54006 OX=1089451 GN=FOIG_10198 PE=4 SV=1</t>
  </si>
  <si>
    <t>X0KYC5</t>
  </si>
  <si>
    <t>FOIG_07227</t>
  </si>
  <si>
    <t>Protein Ras-2 OS=Fusarium odoratissimum NRRL 54006 OX=1089451 GN=FOIG_07227 PE=4 SV=1</t>
  </si>
  <si>
    <t>X0K3A6</t>
  </si>
  <si>
    <t>FOIG_06021</t>
  </si>
  <si>
    <t>Uncharacterized protein OS=Fusarium odoratissimum NRRL 54006 OX=1089451 GN=FOIG_06021 PE=3 SV=1</t>
  </si>
  <si>
    <t>X0K6I3</t>
  </si>
  <si>
    <t>FOIG_02105</t>
  </si>
  <si>
    <t>3-methylcrotonyl-CoA carboxylase alpha subunit OS=Fusarium odoratissimum NRRL 54006 OX=1089451 GN=FOIG_02105 PE=4 SV=1</t>
  </si>
  <si>
    <t>X0IRA1</t>
  </si>
  <si>
    <t xml:space="preserve">FOIG_15509 </t>
  </si>
  <si>
    <t>Uncharacterized protein OS=Fusarium odoratissimum NRRL 54006 OX=1089451 GN=FOIG_15509 PE=3 SV=1</t>
  </si>
  <si>
    <t>X0LEG4</t>
  </si>
  <si>
    <t xml:space="preserve">FOIG_03767 </t>
  </si>
  <si>
    <t>CAAX prenyl protease OS=Fusarium odoratissimum NRRL 54006 OX=1089451 GN=FOIG_03767 PE=3 SV=1</t>
  </si>
  <si>
    <t>X0KJA1</t>
  </si>
  <si>
    <t>FOIG_01815</t>
  </si>
  <si>
    <t>NAD-dependent aldehyde dehydrogenase OS=Fusarium odoratissimum NRRL 54006 OX=1089451 GN=FOIG_01815 PE=3 SV=1</t>
  </si>
  <si>
    <t>X0L0V7</t>
  </si>
  <si>
    <t>FOIG_06742</t>
  </si>
  <si>
    <t>Uncharacterized protein OS=Fusarium odoratissimum NRRL 54006 OX=1089451 GN=FOIG_06742 PE=4 SV=1</t>
  </si>
  <si>
    <t>X0JZG8</t>
  </si>
  <si>
    <t>FOIG_07293</t>
  </si>
  <si>
    <t>Uncharacterized protein OS=Fusarium odoratissimum NRRL 54006 OX=1089451 GN=FOIG_07293 PE=4 SV=1</t>
  </si>
  <si>
    <t>X0JGX2</t>
  </si>
  <si>
    <t>FOIG_07485</t>
  </si>
  <si>
    <t>Altered inheritance of mitochondria protein 24, mitochondrial OS=Fusarium odoratissimum NRRL 54006 OX=1089451 GN=FOIG_07485 PE=3 SV=1</t>
  </si>
  <si>
    <t>X0L1R1</t>
  </si>
  <si>
    <t>FOIG_05847</t>
  </si>
  <si>
    <t>Arf-GAP domain-containing protein OS=Fusarium odoratissimum NRRL 54006 OX=1089451 GN=FOIG_05847 PE=4 SV=1</t>
  </si>
  <si>
    <t>X0KUE3</t>
  </si>
  <si>
    <t>FOIG_08317</t>
  </si>
  <si>
    <t>Pyr_redox_2 domain-containing protein OS=Fusarium odoratissimum NRRL 54006 OX=1089451 GN=FOIG_08317 PE=4 SV=1</t>
  </si>
  <si>
    <t>X0KID2</t>
  </si>
  <si>
    <t>FOIG_03086</t>
  </si>
  <si>
    <t>mRNA export factor GLE1 OS=Fusarium odoratissimum NRRL 54006 OX=1089451 GN=FOIG_03086 PE=3 SV=1</t>
  </si>
  <si>
    <t>X0JSJ7</t>
  </si>
  <si>
    <t>FOIG_08463</t>
  </si>
  <si>
    <t>Uncharacterized protein OS=Fusarium odoratissimum NRRL 54006 OX=1089451 GN=FOIG_08463 PE=4 SV=1</t>
  </si>
  <si>
    <t>X0JKT9</t>
  </si>
  <si>
    <t>FOIG_10691</t>
  </si>
  <si>
    <t>30S ribosomal protein S6 OS=Fusarium odoratissimum NRRL 54006 OX=1089451 GN=FOIG_10691 PE=3 SV=1</t>
  </si>
  <si>
    <t>X0K0R6</t>
  </si>
  <si>
    <t>FOIG_03659</t>
  </si>
  <si>
    <t>TPT domain-containing protein OS=Fusarium odoratissimum NRRL 54006 OX=1089451 GN=FOIG_03659 PE=4 SV=1</t>
  </si>
  <si>
    <t>X0L7A9</t>
  </si>
  <si>
    <t>FOIG_04952</t>
  </si>
  <si>
    <t>GMP synthase (Glutamine-hydrolysing) OS=Fusarium odoratissimum NRRL 54006 OX=1089451 GN=FOIG_04952 PE=4 SV=1</t>
  </si>
  <si>
    <t>X0KB53</t>
  </si>
  <si>
    <t>FOIG_04317</t>
  </si>
  <si>
    <t>Ribose-phosphate diphosphokinase OS=Fusarium odoratissimum NRRL 54006 OX=1089451 GN=FOIG_04317 PE=3 SV=1</t>
  </si>
  <si>
    <t>X0KES8</t>
  </si>
  <si>
    <t xml:space="preserve">FOIG_11953 </t>
  </si>
  <si>
    <t>Uncharacterized protein OS=Fusarium odoratissimum NRRL 54006 OX=1089451 GN=FOIG_11953 PE=3 SV=1</t>
  </si>
  <si>
    <t>X0KUA4</t>
  </si>
  <si>
    <t>FOIG_08283</t>
  </si>
  <si>
    <t>C2 domain-containing protein OS=Fusarium odoratissimum NRRL 54006 OX=1089451 GN=FOIG_08283 PE=4 SV=1</t>
  </si>
  <si>
    <t>X0KQ72</t>
  </si>
  <si>
    <t>FOIG_00734</t>
  </si>
  <si>
    <t>Uncharacterized protein OS=Fusarium odoratissimum NRRL 54006 OX=1089451 GN=FOIG_00734 PE=4 SV=1</t>
  </si>
  <si>
    <t>X0K2N6</t>
  </si>
  <si>
    <t xml:space="preserve">FOIG_05863 </t>
  </si>
  <si>
    <t>Uncharacterized protein OS=Fusarium odoratissimum NRRL 54006 OX=1089451 GN=FOIG_05863 PE=3 SV=1</t>
  </si>
  <si>
    <t>X0JY98</t>
  </si>
  <si>
    <t>FOIG_07044</t>
  </si>
  <si>
    <t>MHD domain-containing protein OS=Fusarium odoratissimum NRRL 54006 OX=1089451 GN=FOIG_07044 PE=3 SV=1</t>
  </si>
  <si>
    <t>X0JCZ1</t>
  </si>
  <si>
    <t>FOIG_08967</t>
  </si>
  <si>
    <t>V-type proton ATPase subunit G OS=Fusarium odoratissimum NRRL 54006 OX=1089451 GN=FOIG_08967 PE=3 SV=1</t>
  </si>
  <si>
    <t>X0JRK6</t>
  </si>
  <si>
    <t>FOIG_08965</t>
  </si>
  <si>
    <t>DNA-directed RNA polymerase subunit beta OS=Fusarium odoratissimum NRRL 54006 OX=1089451 GN=FOIG_08965 PE=3 SV=1</t>
  </si>
  <si>
    <t>X0J128</t>
  </si>
  <si>
    <t>FOIG_12285</t>
  </si>
  <si>
    <t>Branched-chain amino acid aminotransferase OS=Fusarium odoratissimum NRRL 54006 OX=1089451 GN=FOIG_12285 PE=3 SV=1</t>
  </si>
  <si>
    <t>X0K4A8</t>
  </si>
  <si>
    <t>FOIG_14990</t>
  </si>
  <si>
    <t>MFS domain-containing protein OS=Fusarium odoratissimum NRRL 54006 OX=1089451 GN=FOIG_14990 PE=3 SV=1</t>
  </si>
  <si>
    <t>X0JLA9</t>
  </si>
  <si>
    <t>FOIG_10853</t>
  </si>
  <si>
    <t>Uncharacterized protein OS=Fusarium odoratissimum NRRL 54006 OX=1089451 GN=FOIG_10853 PE=4 SV=1</t>
  </si>
  <si>
    <t>X0JQT4</t>
  </si>
  <si>
    <t>FOIG_05340</t>
  </si>
  <si>
    <t>50S ribosomal protein L14 OS=Fusarium odoratissimum NRRL 54006 OX=1089451 GN=FOIG_05340 PE=3 SV=1</t>
  </si>
  <si>
    <t>X0L5G8</t>
  </si>
  <si>
    <t xml:space="preserve">FOIG_05650 </t>
  </si>
  <si>
    <t>NADH dehydrogenase OS=Fusarium odoratissimum NRRL 54006 OX=1089451 GN=FOIG_05650 PE=3 SV=1</t>
  </si>
  <si>
    <t>X0K927</t>
  </si>
  <si>
    <t>FOIG_05161</t>
  </si>
  <si>
    <t>Uncharacterized protein OS=Fusarium odoratissimum NRRL 54006 OX=1089451 GN=FOIG_05161 PE=4 SV=1</t>
  </si>
  <si>
    <t>X0JG68</t>
  </si>
  <si>
    <t>FOIG_12233</t>
  </si>
  <si>
    <t>Uncharacterized protein OS=Fusarium odoratissimum NRRL 54006 OX=1089451 GN=FOIG_12233 PE=4 SV=1</t>
  </si>
  <si>
    <t>X0JKI8</t>
  </si>
  <si>
    <t>FOIG_10678</t>
  </si>
  <si>
    <t>U6 snRNA-associated Sm-like protein LSm3 OS=Fusarium odoratissimum NRRL 54006 OX=1089451 GN=LSM3 PE=3 SV=1</t>
  </si>
  <si>
    <t>X0KYE7</t>
  </si>
  <si>
    <t>FOIG_07247</t>
  </si>
  <si>
    <t>HTH APSES-type domain-containing protein OS=Fusarium odoratissimum NRRL 54006 OX=1089451 GN=FOIG_07247 PE=3 SV=1</t>
  </si>
  <si>
    <t>X0JFE7</t>
  </si>
  <si>
    <t>FOIG_12109</t>
  </si>
  <si>
    <t>Mitochondrial inner membrane protease ATP23 OS=Fusarium odoratissimum NRRL 54006 OX=1089451 GN=FOIG_12109 PE=3 SV=1</t>
  </si>
  <si>
    <t>X0LLR4</t>
  </si>
  <si>
    <t>FOIG_02332</t>
  </si>
  <si>
    <t>Isovaleryl-CoA dehydrogenase OS=Fusarium odoratissimum NRRL 54006 OX=1089451 GN=FOIG_02332 PE=3 SV=1</t>
  </si>
  <si>
    <t>X0J0I9</t>
  </si>
  <si>
    <t>FOIG_12559</t>
  </si>
  <si>
    <t>Uncharacterized protein OS=Fusarium odoratissimum NRRL 54006 OX=1089451 GN=FOIG_12559 PE=4 SV=1</t>
  </si>
  <si>
    <t>X0JIK4</t>
  </si>
  <si>
    <t>FOIG_11699</t>
  </si>
  <si>
    <t>Uncharacterized protein OS=Fusarium odoratissimum NRRL 54006 OX=1089451 GN=FOIG_11699 PE=4 SV=1</t>
  </si>
  <si>
    <t>X0K9L2</t>
  </si>
  <si>
    <t>FOIG_00379</t>
  </si>
  <si>
    <t>Blocked early in transport 1 OS=Fusarium odoratissimum NRRL 54006 OX=1089451 GN=FOIG_00379 PE=4 SV=1</t>
  </si>
  <si>
    <t>X0KKA1</t>
  </si>
  <si>
    <t>FOIG_02104</t>
  </si>
  <si>
    <t>Putative_PNPOx domain-containing protein OS=Fusarium odoratissimum NRRL 54006 OX=1089451 GN=FOIG_02104 PE=4 SV=1</t>
  </si>
  <si>
    <t>X0LNK7</t>
  </si>
  <si>
    <t>FOIG_00382</t>
  </si>
  <si>
    <t>SPX domain-containing protein OS=Fusarium odoratissimum NRRL 54006 OX=1089451 GN=FOIG_00382 PE=4 SV=1</t>
  </si>
  <si>
    <t>X0KG18</t>
  </si>
  <si>
    <t>FOIG_02616</t>
  </si>
  <si>
    <t>Uncharacterized protein OS=Fusarium odoratissimum NRRL 54006 OX=1089451 GN=FOIG_02616 PE=4 SV=1</t>
  </si>
  <si>
    <t>X0JFQ5</t>
  </si>
  <si>
    <t>FOIG_08107</t>
  </si>
  <si>
    <t>C2H2-type domain-containing protein OS=Fusarium odoratissimum NRRL 54006 OX=1089451 GN=FOIG_08107 PE=4 SV=1</t>
  </si>
  <si>
    <t>X0J877</t>
  </si>
  <si>
    <t>FOIG_14309</t>
  </si>
  <si>
    <t>Uncharacterized protein OS=Fusarium odoratissimum NRRL 54006 OX=1089451 GN=FOIG_14309 PE=4 SV=1</t>
  </si>
  <si>
    <t>X0JWN2</t>
  </si>
  <si>
    <t>FOIG_04220</t>
  </si>
  <si>
    <t>Uncharacterized protein OS=Fusarium odoratissimum NRRL 54006 OX=1089451 GN=FOIG_04220 PE=4 SV=1</t>
  </si>
  <si>
    <t>X0K9V6</t>
  </si>
  <si>
    <t>FOIG_04083</t>
  </si>
  <si>
    <t>Translation machinery-associated protein 20 OS=Fusarium odoratissimum NRRL 54006 OX=1089451 GN=FOIG_04083 PE=3 SV=1</t>
  </si>
  <si>
    <t>X0KR40</t>
  </si>
  <si>
    <t>FOIG_00962</t>
  </si>
  <si>
    <t>Fe2OG dioxygenase domain-containing protein OS=Fusarium odoratissimum NRRL 54006 OX=1089451 GN=FOIG_00962 PE=3 SV=1</t>
  </si>
  <si>
    <t>X0JF50</t>
  </si>
  <si>
    <t>FOIG_07992</t>
  </si>
  <si>
    <t>1-aminocyclopropane-1-carboxylate deaminase OS=Fusarium odoratissimum NRRL 54006 OX=1089451 GN=FOIG_07992 PE=3 SV=1</t>
  </si>
  <si>
    <t>X0JBJ0</t>
  </si>
  <si>
    <t xml:space="preserve">FOIG_09335 </t>
  </si>
  <si>
    <t>Diphosphomevalonate decarboxylase OS=Fusarium odoratissimum NRRL 54006 OX=1089451 GN=FOIG_09335 PE=3 SV=1</t>
  </si>
  <si>
    <t>X0KCN8</t>
  </si>
  <si>
    <t>FOIG_03218</t>
  </si>
  <si>
    <t>Uncharacterized protein OS=Fusarium odoratissimum NRRL 54006 OX=1089451 GN=FOIG_03218 PE=3 SV=1</t>
  </si>
  <si>
    <t>X0KC81</t>
  </si>
  <si>
    <t xml:space="preserve">FOIG_04598 </t>
  </si>
  <si>
    <t>ADP-ribosylation factor 6 OS=Fusarium odoratissimum NRRL 54006 OX=1089451 GN=FOIG_04598 PE=3 SV=1</t>
  </si>
  <si>
    <t>X0JYM5</t>
  </si>
  <si>
    <t>FOIG_07061</t>
  </si>
  <si>
    <t>Delta-aminolevulinic acid dehydratase OS=Fusarium odoratissimum NRRL 54006 OX=1089451 GN=FOIG_07061 PE=3 SV=1</t>
  </si>
  <si>
    <t>X0JS37</t>
  </si>
  <si>
    <t>FOIG_09015</t>
  </si>
  <si>
    <t>2-Hacid_dh_C domain-containing protein OS=Fusarium odoratissimum NRRL 54006 OX=1089451 GN=FOIG_09015 PE=4 SV=1</t>
  </si>
  <si>
    <t>X0K8R4</t>
  </si>
  <si>
    <t>FOIG_00141</t>
  </si>
  <si>
    <t>Uncharacterized protein OS=Fusarium odoratissimum NRRL 54006 OX=1089451 GN=FOIG_00141 PE=4 SV=1</t>
  </si>
  <si>
    <t>X0KF14</t>
  </si>
  <si>
    <t>FOIG_12018</t>
  </si>
  <si>
    <t>Cytochrome c oxidase subunit 6a OS=Fusarium odoratissimum NRRL 54006 OX=1089451 GN=FOIG_12018 PE=3 SV=1</t>
  </si>
  <si>
    <t>X0KCY7</t>
  </si>
  <si>
    <t>FOIG_03336</t>
  </si>
  <si>
    <t>Ubiquitin-like domain-containing protein OS=Fusarium odoratissimum NRRL 54006 OX=1089451 GN=FOIG_03336 PE=4 SV=1</t>
  </si>
  <si>
    <t>X0IYF0</t>
  </si>
  <si>
    <t xml:space="preserve">FOIG_13204 </t>
  </si>
  <si>
    <t>ENTH domain-containing protein OS=Fusarium odoratissimum NRRL 54006 OX=1089451 GN=FOIG_13204 PE=4 SV=1</t>
  </si>
  <si>
    <t>X0JTU0</t>
  </si>
  <si>
    <t>FOIG_04823</t>
  </si>
  <si>
    <t>Vacuolar protein 8 OS=Fusarium odoratissimum NRRL 54006 OX=1089451 GN=FOIG_04823 PE=3 SV=1</t>
  </si>
  <si>
    <t>X0KEI7</t>
  </si>
  <si>
    <t>FOIG_01394</t>
  </si>
  <si>
    <t>Peptidyl-prolyl cis-trans isomerase OS=Fusarium odoratissimum NRRL 54006 OX=1089451 GN=FOIG_01394 PE=3 SV=1</t>
  </si>
  <si>
    <t>X0JMR8</t>
  </si>
  <si>
    <t>FOIG_06738</t>
  </si>
  <si>
    <t>Chitin synthase OS=Fusarium odoratissimum NRRL 54006 OX=1089451 GN=FOIG_06738 PE=3 SV=1</t>
  </si>
  <si>
    <t>X0KME6</t>
  </si>
  <si>
    <t>FOIG_00226</t>
  </si>
  <si>
    <t>Ubiquitin conjugation factor E4 B OS=Fusarium odoratissimum NRRL 54006 OX=1089451 GN=FOIG_00226 PE=3 SV=1</t>
  </si>
  <si>
    <t>X0JTX0</t>
  </si>
  <si>
    <t xml:space="preserve">FOIG_04847 </t>
  </si>
  <si>
    <t>Synaptobrevin homolog YKT6 OS=Fusarium odoratissimum NRRL 54006 OX=1089451 GN=FOIG_04847 PE=3 SV=1</t>
  </si>
  <si>
    <t>X0LD63</t>
  </si>
  <si>
    <t>FOIG_03462</t>
  </si>
  <si>
    <t>Pre-mRNA-splicing factor CWC2 OS=Fusarium odoratissimum NRRL 54006 OX=1089451 GN=FOIG_03462 PE=3 SV=1</t>
  </si>
  <si>
    <t>X0K335</t>
  </si>
  <si>
    <t>FOIG_02832</t>
  </si>
  <si>
    <t>Uncharacterized protein OS=Fusarium odoratissimum NRRL 54006 OX=1089451 GN=FOIG_02832 PE=4 SV=1</t>
  </si>
  <si>
    <t>X0J6C3</t>
  </si>
  <si>
    <t>FOIG_11072</t>
  </si>
  <si>
    <t>GTP-binding protein RHO3 OS=Fusarium odoratissimum NRRL 54006 OX=1089451 GN=FOIG_11072 PE=4 SV=1</t>
  </si>
  <si>
    <t>X0IXC0</t>
  </si>
  <si>
    <t>FOIG_13417</t>
  </si>
  <si>
    <t>Dynamin-type G domain-containing protein OS=Fusarium odoratissimum NRRL 54006 OX=1089451 GN=FOIG_13417 PE=4 SV=1</t>
  </si>
  <si>
    <t>X0LQJ2</t>
  </si>
  <si>
    <t>FOIG_00743</t>
  </si>
  <si>
    <t>PUM-HD domain-containing protein OS=Fusarium odoratissimum NRRL 54006 OX=1089451 GN=FOIG_00743 PE=4 SV=1</t>
  </si>
  <si>
    <t>X0JME8</t>
  </si>
  <si>
    <t>FOIG_06666</t>
  </si>
  <si>
    <t>Signal recognition particle subunit SRP72 OS=Fusarium odoratissimum NRRL 54006 OX=1089451 GN=FOIG_06666 PE=3 SV=1</t>
  </si>
  <si>
    <t>X0KHQ9</t>
  </si>
  <si>
    <t>FOIG_11369</t>
  </si>
  <si>
    <t>Phosphopantothenoylcysteine decarboxylase OS=Fusarium odoratissimum NRRL 54006 OX=1089451 GN=FOIG_11369 PE=4 SV=1</t>
  </si>
  <si>
    <t>X0KKX1</t>
  </si>
  <si>
    <t>FOIG_10546</t>
  </si>
  <si>
    <t>Copper transport protein OS=Fusarium odoratissimum NRRL 54006 OX=1089451 GN=FOIG_10546 PE=3 SV=1</t>
  </si>
  <si>
    <t>X0KER1</t>
  </si>
  <si>
    <t>FOIG_03728</t>
  </si>
  <si>
    <t>Uncharacterized protein OS=Fusarium odoratissimum NRRL 54006 OX=1089451 GN=FOIG_03728 PE=4 SV=1</t>
  </si>
  <si>
    <t>X0KDX3</t>
  </si>
  <si>
    <t>FOIG_03552</t>
  </si>
  <si>
    <t>Arginine biosynthesis bifunctional protein ArgJ, mitochondrial OS=Fusarium odoratissimum NRRL 54006 OX=1089451 GN=FOIG_03552 PE=3 SV=1</t>
  </si>
  <si>
    <t>X0LCS7</t>
  </si>
  <si>
    <t>FOIG_03367</t>
  </si>
  <si>
    <t>Mannosyl-oligosaccharide glucosidase OS=Fusarium odoratissimum NRRL 54006 OX=1089451 GN=FOIG_03367 PE=3 SV=1</t>
  </si>
  <si>
    <t>X0KA27</t>
  </si>
  <si>
    <t>FOIG_04146</t>
  </si>
  <si>
    <t>Uncharacterized protein OS=Fusarium odoratissimum NRRL 54006 OX=1089451 GN=FOIG_04146 PE=3 SV=1</t>
  </si>
  <si>
    <t>X0K7Y9</t>
  </si>
  <si>
    <t>FOIG_04986</t>
  </si>
  <si>
    <t>Uncharacterized protein OS=Fusarium odoratissimum NRRL 54006 OX=1089451 GN=FOIG_04986 PE=3 SV=1</t>
  </si>
  <si>
    <t>X0K3P4</t>
  </si>
  <si>
    <t>FOIG_06161</t>
  </si>
  <si>
    <t>Uncharacterized protein OS=Fusarium odoratissimum NRRL 54006 OX=1089451 GN=FOIG_06161 PE=3 SV=1</t>
  </si>
  <si>
    <t>X0JL39</t>
  </si>
  <si>
    <t>FOIG_07402</t>
  </si>
  <si>
    <t>U3 small nucleolar ribonucleoprotein IMP3 OS=Fusarium odoratissimum NRRL 54006 OX=1089451 GN=FOIG_07402 PE=3 SV=1</t>
  </si>
  <si>
    <t>X0KAB5</t>
  </si>
  <si>
    <t>FOIG_04190</t>
  </si>
  <si>
    <t>Glutathione S-transferase OS=Fusarium odoratissimum NRRL 54006 OX=1089451 GN=FOIG_04190 PE=3 SV=1</t>
  </si>
  <si>
    <t>X0L5D8</t>
  </si>
  <si>
    <t>FOIG_05630</t>
  </si>
  <si>
    <t>zf-Mss51 domain-containing protein OS=Fusarium odoratissimum NRRL 54006 OX=1089451 GN=FOIG_05630 PE=4 SV=1</t>
  </si>
  <si>
    <t>X0K8C6</t>
  </si>
  <si>
    <t>FOIG_00068</t>
  </si>
  <si>
    <t>Flotillin OS=Fusarium odoratissimum NRRL 54006 OX=1089451 GN=FOIG_00068 PE=3 SV=1</t>
  </si>
  <si>
    <t>X0KQ09</t>
  </si>
  <si>
    <t xml:space="preserve">FOIG_08842 </t>
  </si>
  <si>
    <t>Probable Xaa-Pro aminopeptidase P OS=Fusarium odoratissimum NRRL 54006 OX=1089451 GN=FOIG_08842 PE=3 SV=1</t>
  </si>
  <si>
    <t>X0KE17</t>
  </si>
  <si>
    <t>FOIG_03548</t>
  </si>
  <si>
    <t>Argininosuccinate synthase OS=Fusarium odoratissimum NRRL 54006 OX=1089451 GN=FOIG_03548 PE=3 SV=1</t>
  </si>
  <si>
    <t>X0JRJ6</t>
  </si>
  <si>
    <t>FOIG_08957</t>
  </si>
  <si>
    <t>Indoleamine 2,3-dioxygenase OS=Fusarium odoratissimum NRRL 54006 OX=1089451 GN=FOIG_08957 PE=3 SV=1</t>
  </si>
  <si>
    <t>X0JMY9</t>
  </si>
  <si>
    <t>FOIG_06804</t>
  </si>
  <si>
    <t>N4-(Beta-N-acetylglucosaminyl)-L-asparaginase OS=Fusarium odoratissimum NRRL 54006 OX=1089451 GN=FOIG_06804 PE=4 SV=1</t>
  </si>
  <si>
    <t>X0K2T6</t>
  </si>
  <si>
    <t>FOIG_02757</t>
  </si>
  <si>
    <t>NAD+ synthase (Glutamine-hydrolysing) OS=Fusarium odoratissimum NRRL 54006 OX=1089451 GN=FOIG_02757 PE=4 SV=1</t>
  </si>
  <si>
    <t>X0KN58</t>
  </si>
  <si>
    <t>FOIG_00336</t>
  </si>
  <si>
    <t>Zinc finger protein OS=Fusarium odoratissimum NRRL 54006 OX=1089451 GN=FOIG_00336 PE=3 SV=1</t>
  </si>
  <si>
    <t>X0JVK3</t>
  </si>
  <si>
    <t>FOIG_08318</t>
  </si>
  <si>
    <t>Endocytosis protein 3 OS=Fusarium odoratissimum NRRL 54006 OX=1089451 GN=FOIG_08318 PE=3 SV=1</t>
  </si>
  <si>
    <t>X0L9Z5</t>
  </si>
  <si>
    <t xml:space="preserve">FOIG_04192 </t>
  </si>
  <si>
    <t>Ferric oxidoreductase domain-containing protein OS=Fusarium odoratissimum NRRL 54006 OX=1089451 GN=FOIG_04192 PE=4 SV=1</t>
  </si>
  <si>
    <t>X0KGK0</t>
  </si>
  <si>
    <t>FOIG_02756</t>
  </si>
  <si>
    <t>Atypical/ABC1/ABC1-A protein kinase OS=Fusarium odoratissimum NRRL 54006 OX=1089451 GN=FOIG_02756 PE=3 SV=1</t>
  </si>
  <si>
    <t>X0LJW2</t>
  </si>
  <si>
    <t>FOIG_01941</t>
  </si>
  <si>
    <t>Uncharacterized protein OS=Fusarium odoratissimum NRRL 54006 OX=1089451 GN=FOIG_01941 PE=4 SV=1</t>
  </si>
  <si>
    <t>X0JTJ4</t>
  </si>
  <si>
    <t>FOIG_04732</t>
  </si>
  <si>
    <t>H/ACA ribonucleoprotein complex subunit NOP10 OS=Fusarium odoratissimum NRRL 54006 OX=1089451 GN=FOIG_04732 PE=3 SV=1</t>
  </si>
  <si>
    <t>X0KWD6</t>
  </si>
  <si>
    <t>FOIG_07892</t>
  </si>
  <si>
    <t>Protein arginine N-methyltransferase 3 OS=Fusarium odoratissimum NRRL 54006 OX=1089451 GN=FOIG_07892 PE=4 SV=1</t>
  </si>
  <si>
    <t>X0JNN7</t>
  </si>
  <si>
    <t>FOIG_05861</t>
  </si>
  <si>
    <t>Uncharacterized protein OS=Fusarium odoratissimum NRRL 54006 OX=1089451 GN=FOIG_05861 PE=4 SV=1</t>
  </si>
  <si>
    <t>X0K6A0</t>
  </si>
  <si>
    <t>FOIG_01993</t>
  </si>
  <si>
    <t>Cytochrome c oxidase assembly protein subunit 15 OS=Fusarium odoratissimum NRRL 54006 OX=1089451 GN=FOIG_01993 PE=3 SV=1</t>
  </si>
  <si>
    <t>X0KSV0</t>
  </si>
  <si>
    <t>FOIG_01296</t>
  </si>
  <si>
    <t>F-type H+-transporting ATPase subunit epsilon OS=Fusarium odoratissimum NRRL 54006 OX=1089451 GN=FOIG_01296 PE=3 SV=1</t>
  </si>
  <si>
    <t>X0LKS4</t>
  </si>
  <si>
    <t xml:space="preserve">FOIG_02128 </t>
  </si>
  <si>
    <t>Ribosomal protein L37 OS=Fusarium odoratissimum NRRL 54006 OX=1089451 GN=FOIG_02128 PE=3 SV=1</t>
  </si>
  <si>
    <t>X0K048</t>
  </si>
  <si>
    <t>FOIG_07404</t>
  </si>
  <si>
    <t>Uncharacterized protein OS=Fusarium odoratissimum NRRL 54006 OX=1089451 GN=FOIG_07404 PE=4 SV=1</t>
  </si>
  <si>
    <t>X0K2U2</t>
  </si>
  <si>
    <t>FOIG_05968</t>
  </si>
  <si>
    <t>Thioredoxin domain-containing protein OS=Fusarium odoratissimum NRRL 54006 OX=1089451 GN=FOIG_05968 PE=4 SV=1</t>
  </si>
  <si>
    <t>X0JYN7</t>
  </si>
  <si>
    <t>FOIG_07150</t>
  </si>
  <si>
    <t>CMD domain-containing protein OS=Fusarium odoratissimum NRRL 54006 OX=1089451 GN=FOIG_07150 PE=4 SV=1</t>
  </si>
  <si>
    <t>X0K3D9</t>
  </si>
  <si>
    <t>FOIG_02847</t>
  </si>
  <si>
    <t>C-8 sterol isomerase OS=Fusarium odoratissimum NRRL 54006 OX=1089451 GN=FOIG_02847 PE=3 SV=1</t>
  </si>
  <si>
    <t>X0KRP3</t>
  </si>
  <si>
    <t>FOIG_01110</t>
  </si>
  <si>
    <t>Uncharacterized protein OS=Fusarium odoratissimum NRRL 54006 OX=1089451 GN=FOIG_01110 PE=4 SV=1</t>
  </si>
  <si>
    <t>X0KRM4</t>
  </si>
  <si>
    <t>FOIG_01052</t>
  </si>
  <si>
    <t>Uncharacterized protein OS=Fusarium odoratissimum NRRL 54006 OX=1089451 GN=FOIG_01052 PE=4 SV=1</t>
  </si>
  <si>
    <t>X0KE06</t>
  </si>
  <si>
    <t>FOIG_03582</t>
  </si>
  <si>
    <t>Uncharacterized protein OS=Fusarium odoratissimum NRRL 54006 OX=1089451 GN=FOIG_03582 PE=4 SV=1</t>
  </si>
  <si>
    <t>X0KE55</t>
  </si>
  <si>
    <t>FOIG_03616</t>
  </si>
  <si>
    <t>Ribosomal_L30 domain-containing protein OS=Fusarium odoratissimum NRRL 54006 OX=1089451 GN=FOIG_03616 PE=3 SV=1</t>
  </si>
  <si>
    <t>X0JCN6</t>
  </si>
  <si>
    <t>FOIG_13047</t>
  </si>
  <si>
    <t>Uncharacterized protein OS=Fusarium odoratissimum NRRL 54006 OX=1089451 GN=FOIG_13047 PE=3 SV=1</t>
  </si>
  <si>
    <t>X0JK64</t>
  </si>
  <si>
    <t>FOIG_07155</t>
  </si>
  <si>
    <t>Gln-synt_C domain-containing protein OS=Fusarium odoratissimum NRRL 54006 OX=1089451 GN=FOIG_07155 PE=3 SV=1</t>
  </si>
  <si>
    <t>X0K380</t>
  </si>
  <si>
    <t>FOIG_02812</t>
  </si>
  <si>
    <t>Uncharacterized protein OS=Fusarium odoratissimum NRRL 54006 OX=1089451 GN=FOIG_02812 PE=3 SV=1</t>
  </si>
  <si>
    <t>X0KAL5</t>
  </si>
  <si>
    <t>FOIG_12962</t>
  </si>
  <si>
    <t>Uncharacterized protein OS=Fusarium odoratissimum NRRL 54006 OX=1089451 GN=FOIG_12962 PE=4 SV=1</t>
  </si>
  <si>
    <t>X0K1C2</t>
  </si>
  <si>
    <t>FOIG_06657</t>
  </si>
  <si>
    <t>Calmodulin OS=Fusarium odoratissimum NRRL 54006 OX=1089451 GN=FOIG_06657 PE=3 SV=1</t>
  </si>
  <si>
    <t>X0K9A2</t>
  </si>
  <si>
    <t>FOIG_00284</t>
  </si>
  <si>
    <t>Uncharacterized protein OS=Fusarium odoratissimum NRRL 54006 OX=1089451 GN=FOIG_00284 PE=4 SV=1</t>
  </si>
  <si>
    <t>X0ITR2</t>
  </si>
  <si>
    <t>FOIG_14726</t>
  </si>
  <si>
    <t>Methyltransf_2 domain-containing protein OS=Fusarium odoratissimum NRRL 54006 OX=1089451 GN=FOIG_14726 PE=3 SV=1</t>
  </si>
  <si>
    <t>X0K964</t>
  </si>
  <si>
    <t xml:space="preserve">FOIG_05243 </t>
  </si>
  <si>
    <t>Uncharacterized protein OS=Fusarium odoratissimum NRRL 54006 OX=1089451 GN=FOIG_05243 PE=4 SV=1</t>
  </si>
  <si>
    <t>X0JUY6</t>
  </si>
  <si>
    <t>FOIG_05105</t>
  </si>
  <si>
    <t>Uncharacterized protein OS=Fusarium odoratissimum NRRL 54006 OX=1089451 GN=FOIG_05105 PE=3 SV=1</t>
  </si>
  <si>
    <t>X0JWM6</t>
  </si>
  <si>
    <t>FOIG_04155</t>
  </si>
  <si>
    <t>50S ribosomal protein L13 OS=Fusarium odoratissimum NRRL 54006 OX=1089451 GN=FOIG_04155 PE=3 SV=1</t>
  </si>
  <si>
    <t>X0KPQ3</t>
  </si>
  <si>
    <t>FOIG_00672</t>
  </si>
  <si>
    <t>Mitochondrial import inner membrane translocase subunit TIM54 OS=Fusarium odoratissimum NRRL 54006 OX=1089451 GN=FOIG_00672 PE=3 SV=1</t>
  </si>
  <si>
    <t>X0KSY1</t>
  </si>
  <si>
    <t>FOIG_01378</t>
  </si>
  <si>
    <t>Actin-like protein 4 OS=Fusarium odoratissimum NRRL 54006 OX=1089451 GN=FOIG_01378 PE=3 SV=1</t>
  </si>
  <si>
    <t>X0IXG8</t>
  </si>
  <si>
    <t>FOIG_13470</t>
  </si>
  <si>
    <t>Oxidoreductase OS=Fusarium odoratissimum NRRL 54006 OX=1089451 GN=FOIG_13470 PE=3 SV=1</t>
  </si>
  <si>
    <t>X0JR52</t>
  </si>
  <si>
    <t>FOIG_08865</t>
  </si>
  <si>
    <t>Condensin complex subunit 3 OS=Fusarium odoratissimum NRRL 54006 OX=1089451 GN=FOIG_08865 PE=3 SV=1</t>
  </si>
  <si>
    <t>X0JXY5</t>
  </si>
  <si>
    <t>FOIG_04479</t>
  </si>
  <si>
    <t>Protein GET1 OS=Fusarium odoratissimum NRRL 54006 OX=1089451 GN=GET1 PE=3 SV=1</t>
  </si>
  <si>
    <t>X0JYB9</t>
  </si>
  <si>
    <t>FOIG_16868</t>
  </si>
  <si>
    <t>Uncharacterized protein OS=Fusarium odoratissimum NRRL 54006 OX=1089451 GN=FOIG_16868 PE=4 SV=1</t>
  </si>
  <si>
    <t>X0J2C5</t>
  </si>
  <si>
    <t>FOIG_16358</t>
  </si>
  <si>
    <t>Alcohol dehydrogenase OS=Fusarium odoratissimum NRRL 54006 OX=1089451 GN=FOIG_16358 PE=3 SV=1</t>
  </si>
  <si>
    <t>X0JQ23</t>
  </si>
  <si>
    <t>FOIG_09298</t>
  </si>
  <si>
    <t>VOC domain-containing protein OS=Fusarium odoratissimum NRRL 54006 OX=1089451 GN=FOIG_09298 PE=4 SV=1</t>
  </si>
  <si>
    <t>X0KI10</t>
  </si>
  <si>
    <t>FOIG_10920</t>
  </si>
  <si>
    <t>Mannose-P-dolichol utilization defect 1 protein homolog OS=Fusarium odoratissimum NRRL 54006 OX=1089451 GN=FOIG_10920 PE=3 SV=1</t>
  </si>
  <si>
    <t>X0JNS2</t>
  </si>
  <si>
    <t xml:space="preserve">FOIG_05823 </t>
  </si>
  <si>
    <t>Methylenetetrahydrofolate reductase OS=Fusarium odoratissimum NRRL 54006 OX=1089451 GN=FOIG_05823 PE=3 SV=1</t>
  </si>
  <si>
    <t>X0J2J1</t>
  </si>
  <si>
    <t xml:space="preserve">FOIG_11939 </t>
  </si>
  <si>
    <t>L-iditol 2-dehydrogenase OS=Fusarium odoratissimum NRRL 54006 OX=1089451 GN=FOIG_11939 PE=3 SV=1</t>
  </si>
  <si>
    <t>X0K5W8</t>
  </si>
  <si>
    <t>FOIG_01882</t>
  </si>
  <si>
    <t>BTB domain-containing protein OS=Fusarium odoratissimum NRRL 54006 OX=1089451 GN=FOIG_01882 PE=4 SV=1</t>
  </si>
  <si>
    <t>X0JAI9</t>
  </si>
  <si>
    <t>FOIG_09794</t>
  </si>
  <si>
    <t>Rhodanese domain-containing protein OS=Fusarium odoratissimum NRRL 54006 OX=1089451 GN=FOIG_09794 PE=4 SV=1</t>
  </si>
  <si>
    <t>X0K2W2</t>
  </si>
  <si>
    <t>FOIG_02788</t>
  </si>
  <si>
    <t>Uncharacterized protein OS=Fusarium odoratissimum NRRL 54006 OX=1089451 GN=FOIG_02788 PE=4 SV=1</t>
  </si>
  <si>
    <t>X0K9Y7</t>
  </si>
  <si>
    <t>FOIG_00526</t>
  </si>
  <si>
    <t>Thioredoxin domain-containing protein OS=Fusarium odoratissimum NRRL 54006 OX=1089451 GN=FOIG_00526 PE=4 SV=1</t>
  </si>
  <si>
    <t>X0JJX0</t>
  </si>
  <si>
    <t>FOIG_11064</t>
  </si>
  <si>
    <t>Glucose 1-dehydrogenase OS=Fusarium odoratissimum NRRL 54006 OX=1089451 GN=FOIG_11064 PE=3 SV=1</t>
  </si>
  <si>
    <t>X0JWZ9</t>
  </si>
  <si>
    <t>FOIG_04247</t>
  </si>
  <si>
    <t>Uncharacterized protein OS=Fusarium odoratissimum NRRL 54006 OX=1089451 GN=FOIG_04247 PE=4 SV=1</t>
  </si>
  <si>
    <t>X0JKA4</t>
  </si>
  <si>
    <t>FOIG_10613</t>
  </si>
  <si>
    <t>Ribosome biogenesis protein ERB1 OS=Fusarium odoratissimum NRRL 54006 OX=1089451 GN=ERB1 PE=3 SV=1</t>
  </si>
  <si>
    <t>X0LGL5</t>
  </si>
  <si>
    <t>FOIG_02720</t>
  </si>
  <si>
    <t>Protein FYV4, mitochondrial OS=Fusarium odoratissimum NRRL 54006 OX=1089451 GN=FOIG_02720 PE=3 SV=1</t>
  </si>
  <si>
    <t>X0J2A7</t>
  </si>
  <si>
    <t>FOIG_12225</t>
  </si>
  <si>
    <t>Splicing factor U2AF 23 kDa subunit OS=Fusarium odoratissimum NRRL 54006 OX=1089451 GN=FOIG_12225 PE=4 SV=1</t>
  </si>
  <si>
    <t>X0KBP5</t>
  </si>
  <si>
    <t>FOIG_00869</t>
  </si>
  <si>
    <t>Dihydrolipoamide acetyltransferase component of pyruvate dehydrogenase complex OS=Fusarium odoratissimum NRRL 54006 OX=1089451 GN=FOIG_00869 PE=3 SV=1</t>
  </si>
  <si>
    <t>X0K785</t>
  </si>
  <si>
    <t>FOIG_04811</t>
  </si>
  <si>
    <t>RNase III domain-containing protein OS=Fusarium odoratissimum NRRL 54006 OX=1089451 GN=FOIG_04811 PE=4 SV=1</t>
  </si>
  <si>
    <t>X0KAF0</t>
  </si>
  <si>
    <t>FOIG_04214</t>
  </si>
  <si>
    <t>ADP-ribose 1''-phosphate phosphatase OS=Fusarium odoratissimum NRRL 54006 OX=1089451 GN=FOIG_04214 PE=3 SV=1</t>
  </si>
  <si>
    <t>X0JGV8</t>
  </si>
  <si>
    <t>FOIG_12045</t>
  </si>
  <si>
    <t>Ubiquinone biosynthesis protein COQ4, mitochondrial OS=Fusarium odoratissimum NRRL 54006 OX=1089451 GN=COQ4 PE=3 SV=1</t>
  </si>
  <si>
    <t>X0KGW6</t>
  </si>
  <si>
    <t>FOIG_02856</t>
  </si>
  <si>
    <t>Derlin OS=Fusarium odoratissimum NRRL 54006 OX=1089451 GN=FOIG_02856 PE=3 SV=1</t>
  </si>
  <si>
    <t>X0JZ39</t>
  </si>
  <si>
    <t>FOIG_03247</t>
  </si>
  <si>
    <t>Uncharacterized protein OS=Fusarium odoratissimum NRRL 54006 OX=1089451 GN=FOIG_03247 PE=4 SV=1</t>
  </si>
  <si>
    <t>X0JUZ2</t>
  </si>
  <si>
    <t>FOIG_08177</t>
  </si>
  <si>
    <t>Protein HGH1 homolog OS=Fusarium odoratissimum NRRL 54006 OX=1089451 GN=FOIG_08177 PE=3 SV=1</t>
  </si>
  <si>
    <t>X0J174</t>
  </si>
  <si>
    <t>FOIG_12380</t>
  </si>
  <si>
    <t>NADH dehydrogenase (Ubiquinone) 1 beta subcomplex 8 OS=Fusarium odoratissimum NRRL 54006 OX=1089451 GN=FOIG_12380 PE=4 SV=1</t>
  </si>
  <si>
    <t>X0J754</t>
  </si>
  <si>
    <t>FOIG_10723</t>
  </si>
  <si>
    <t>CAF1C_H4-bd domain-containing protein OS=Fusarium odoratissimum NRRL 54006 OX=1089451 GN=FOIG_10723 PE=4 SV=1</t>
  </si>
  <si>
    <t>X0KY29</t>
  </si>
  <si>
    <t>FOIG_07175</t>
  </si>
  <si>
    <t>Tubulin gamma chain OS=Fusarium odoratissimum NRRL 54006 OX=1089451 GN=FOIG_07175 PE=3 SV=1</t>
  </si>
  <si>
    <t>X0JKN6</t>
  </si>
  <si>
    <t>FOIG_10650</t>
  </si>
  <si>
    <t>Uncharacterized protein OS=Fusarium odoratissimum NRRL 54006 OX=1089451 GN=FOIG_10650 PE=3 SV=1</t>
  </si>
  <si>
    <t>X0K9U1</t>
  </si>
  <si>
    <t>FOIG_00428</t>
  </si>
  <si>
    <t>Elongation factor G, mitochondrial OS=Fusarium odoratissimum NRRL 54006 OX=1089451 GN=MEF1 PE=3 SV=1</t>
  </si>
  <si>
    <t>X0J863</t>
  </si>
  <si>
    <t>FOIG_10442</t>
  </si>
  <si>
    <t>Uncharacterized protein OS=Fusarium odoratissimum NRRL 54006 OX=1089451 GN=FOIG_10442 PE=4 SV=1</t>
  </si>
  <si>
    <t>X0KEH0</t>
  </si>
  <si>
    <t>FOIG_12236</t>
  </si>
  <si>
    <t>Mitoc_mL59 domain-containing protein OS=Fusarium odoratissimum NRRL 54006 OX=1089451 GN=FOIG_12236 PE=4 SV=1</t>
  </si>
  <si>
    <t>X0J1P7</t>
  </si>
  <si>
    <t>FOIG_16556</t>
  </si>
  <si>
    <t>Uncharacterized protein OS=Fusarium odoratissimum NRRL 54006 OX=1089451 GN=FOIG_16556 PE=4 SV=1</t>
  </si>
  <si>
    <t>X0JJ70</t>
  </si>
  <si>
    <t>FOIG_06974</t>
  </si>
  <si>
    <t>Non-specific serine/threonine protein kinase OS=Fusarium odoratissimum NRRL 54006 OX=1089451 GN=FOIG_06974 PE=4 SV=1</t>
  </si>
  <si>
    <t>X0L9W9</t>
  </si>
  <si>
    <t>FOIG_04169</t>
  </si>
  <si>
    <t>Prephenate dehydrogenase [NADP(+)] OS=Fusarium odoratissimum NRRL 54006 OX=1089451 GN=FOIG_04169 PE=3 SV=1</t>
  </si>
  <si>
    <t>X0JF45</t>
  </si>
  <si>
    <t>FOIG_07988</t>
  </si>
  <si>
    <t>Glutaminase OS=Fusarium odoratissimum NRRL 54006 OX=1089451 GN=FOIG_07988 PE=3 SV=1</t>
  </si>
  <si>
    <t>X0KXQ8</t>
  </si>
  <si>
    <t>FOIG_07110</t>
  </si>
  <si>
    <t>Choline-phosphate cytidylyltransferase OS=Fusarium odoratissimum NRRL 54006 OX=1089451 GN=FOIG_07110 PE=3 SV=1</t>
  </si>
  <si>
    <t>FOIG_10218</t>
    <phoneticPr fontId="3" type="noConversion"/>
  </si>
  <si>
    <t>Coverage [%]</t>
    <phoneticPr fontId="3" type="noConversion"/>
  </si>
  <si>
    <t>X0JHE2</t>
  </si>
  <si>
    <t>FOIG_07648</t>
  </si>
  <si>
    <t>Nucleolar protein 58 OS=Fusarium odoratissimum NRRL 54006 OX=1089451 GN=FOIG_07648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charset val="134"/>
      <scheme val="minor"/>
    </font>
    <font>
      <sz val="11"/>
      <color rgb="FF000000"/>
      <name val="等线"/>
      <family val="3"/>
      <charset val="134"/>
      <scheme val="minor"/>
    </font>
    <font>
      <u/>
      <sz val="11"/>
      <color rgb="FF0000FF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  <xf numFmtId="49" fontId="0" fillId="0" borderId="0" xfId="0" applyNumberFormat="1" applyAlignment="1">
      <alignment horizontal="left" vertical="center"/>
    </xf>
    <xf numFmtId="49" fontId="0" fillId="0" borderId="0" xfId="0" applyNumberFormat="1">
      <alignment vertical="center"/>
    </xf>
    <xf numFmtId="0" fontId="4" fillId="0" borderId="0" xfId="1" applyFont="1" applyFill="1">
      <alignment vertical="center"/>
    </xf>
    <xf numFmtId="0" fontId="0" fillId="0" borderId="0" xfId="0" applyFill="1">
      <alignment vertical="center"/>
    </xf>
  </cellXfs>
  <cellStyles count="2">
    <cellStyle name="常规" xfId="0" builtinId="0"/>
    <cellStyle name="超链接" xfId="1" builtinId="8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ne/420296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06"/>
  <sheetViews>
    <sheetView tabSelected="1" topLeftCell="C1" zoomScale="70" zoomScaleNormal="70" workbookViewId="0">
      <selection activeCell="D23" sqref="D23"/>
    </sheetView>
  </sheetViews>
  <sheetFormatPr defaultColWidth="9" defaultRowHeight="14" x14ac:dyDescent="0.3"/>
  <cols>
    <col min="3" max="3" width="18" customWidth="1"/>
    <col min="4" max="4" width="11.58203125" customWidth="1"/>
    <col min="5" max="5" width="17.58203125" customWidth="1"/>
    <col min="6" max="6" width="125.75" customWidth="1"/>
    <col min="23" max="23" width="17" style="6" customWidth="1"/>
  </cols>
  <sheetData>
    <row r="1" spans="1:23" x14ac:dyDescent="0.3">
      <c r="A1" t="s">
        <v>0</v>
      </c>
      <c r="B1" t="s">
        <v>1</v>
      </c>
      <c r="C1" t="s">
        <v>2</v>
      </c>
      <c r="D1" t="s">
        <v>3</v>
      </c>
      <c r="E1" t="s">
        <v>3</v>
      </c>
      <c r="F1" t="s">
        <v>4</v>
      </c>
      <c r="G1" t="s">
        <v>5</v>
      </c>
      <c r="H1" t="s">
        <v>6</v>
      </c>
      <c r="I1" s="4" t="s">
        <v>2129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W1" s="5"/>
    </row>
    <row r="2" spans="1:23" x14ac:dyDescent="0.3">
      <c r="A2" t="b">
        <v>0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>
        <v>0</v>
      </c>
      <c r="H2">
        <v>307.65300000000002</v>
      </c>
      <c r="I2">
        <v>62</v>
      </c>
      <c r="J2">
        <v>21</v>
      </c>
      <c r="K2">
        <v>69</v>
      </c>
      <c r="L2">
        <v>21</v>
      </c>
      <c r="M2">
        <v>1</v>
      </c>
      <c r="N2">
        <v>333</v>
      </c>
      <c r="O2">
        <v>37</v>
      </c>
      <c r="P2">
        <v>8.81</v>
      </c>
      <c r="Q2">
        <v>247.58</v>
      </c>
      <c r="R2">
        <v>21</v>
      </c>
    </row>
    <row r="3" spans="1:23" ht="18.75" customHeight="1" x14ac:dyDescent="0.3">
      <c r="A3" t="b">
        <v>0</v>
      </c>
      <c r="B3" t="s">
        <v>16</v>
      </c>
      <c r="C3" t="s">
        <v>17</v>
      </c>
      <c r="D3" t="s">
        <v>21</v>
      </c>
      <c r="E3" s="3" t="s">
        <v>2128</v>
      </c>
      <c r="F3" t="s">
        <v>22</v>
      </c>
      <c r="G3">
        <v>0</v>
      </c>
      <c r="H3">
        <v>178.87</v>
      </c>
      <c r="I3">
        <v>48</v>
      </c>
      <c r="J3">
        <v>27</v>
      </c>
      <c r="K3">
        <v>33</v>
      </c>
      <c r="L3">
        <v>27</v>
      </c>
      <c r="M3">
        <v>1</v>
      </c>
      <c r="N3">
        <v>801</v>
      </c>
      <c r="O3">
        <v>88.5</v>
      </c>
      <c r="P3">
        <v>7.05</v>
      </c>
      <c r="Q3">
        <v>111.03</v>
      </c>
      <c r="R3">
        <v>27</v>
      </c>
    </row>
    <row r="4" spans="1:23" x14ac:dyDescent="0.3">
      <c r="A4" t="b">
        <v>0</v>
      </c>
      <c r="B4" t="s">
        <v>16</v>
      </c>
      <c r="C4" t="s">
        <v>17</v>
      </c>
      <c r="D4" t="s">
        <v>23</v>
      </c>
      <c r="E4" t="s">
        <v>24</v>
      </c>
      <c r="F4" t="s">
        <v>25</v>
      </c>
      <c r="G4">
        <v>0</v>
      </c>
      <c r="H4">
        <v>133.13900000000001</v>
      </c>
      <c r="I4">
        <v>40</v>
      </c>
      <c r="J4">
        <v>17</v>
      </c>
      <c r="K4">
        <v>23</v>
      </c>
      <c r="L4">
        <v>17</v>
      </c>
      <c r="M4">
        <v>1</v>
      </c>
      <c r="N4">
        <v>455</v>
      </c>
      <c r="O4">
        <v>51.8</v>
      </c>
      <c r="P4">
        <v>7.56</v>
      </c>
      <c r="Q4">
        <v>80.040000000000006</v>
      </c>
      <c r="R4">
        <v>17</v>
      </c>
    </row>
    <row r="5" spans="1:23" x14ac:dyDescent="0.3">
      <c r="A5" t="b">
        <v>0</v>
      </c>
      <c r="B5" t="s">
        <v>16</v>
      </c>
      <c r="C5" t="s">
        <v>17</v>
      </c>
      <c r="D5" t="s">
        <v>26</v>
      </c>
      <c r="E5" t="s">
        <v>27</v>
      </c>
      <c r="F5" t="s">
        <v>28</v>
      </c>
      <c r="G5">
        <v>0</v>
      </c>
      <c r="H5">
        <v>110.41</v>
      </c>
      <c r="I5">
        <v>28</v>
      </c>
      <c r="J5">
        <v>23</v>
      </c>
      <c r="K5">
        <v>28</v>
      </c>
      <c r="L5">
        <v>23</v>
      </c>
      <c r="M5">
        <v>1</v>
      </c>
      <c r="N5">
        <v>1157</v>
      </c>
      <c r="O5">
        <v>127.6</v>
      </c>
      <c r="P5">
        <v>4.75</v>
      </c>
      <c r="Q5">
        <v>85.74</v>
      </c>
      <c r="R5">
        <v>23</v>
      </c>
    </row>
    <row r="6" spans="1:23" x14ac:dyDescent="0.3">
      <c r="A6" t="b">
        <v>0</v>
      </c>
      <c r="B6" t="s">
        <v>16</v>
      </c>
      <c r="C6" t="s">
        <v>17</v>
      </c>
      <c r="D6" t="s">
        <v>29</v>
      </c>
      <c r="E6" t="s">
        <v>30</v>
      </c>
      <c r="F6" t="s">
        <v>31</v>
      </c>
      <c r="G6">
        <v>0</v>
      </c>
      <c r="H6">
        <v>110.407</v>
      </c>
      <c r="I6">
        <v>24</v>
      </c>
      <c r="J6">
        <v>22</v>
      </c>
      <c r="K6">
        <v>24</v>
      </c>
      <c r="L6">
        <v>21</v>
      </c>
      <c r="M6">
        <v>1</v>
      </c>
      <c r="N6">
        <v>1282</v>
      </c>
      <c r="O6">
        <v>138.9</v>
      </c>
      <c r="P6">
        <v>5.71</v>
      </c>
      <c r="Q6">
        <v>71.430000000000007</v>
      </c>
      <c r="R6">
        <v>22</v>
      </c>
    </row>
    <row r="7" spans="1:23" x14ac:dyDescent="0.3">
      <c r="A7" t="b">
        <v>0</v>
      </c>
      <c r="B7" t="s">
        <v>16</v>
      </c>
      <c r="C7" t="s">
        <v>17</v>
      </c>
      <c r="D7" t="s">
        <v>2130</v>
      </c>
      <c r="E7" t="s">
        <v>2131</v>
      </c>
      <c r="F7" t="s">
        <v>2132</v>
      </c>
      <c r="G7">
        <v>0</v>
      </c>
      <c r="H7">
        <v>98.456999999999994</v>
      </c>
      <c r="I7" s="8">
        <v>36</v>
      </c>
      <c r="J7" s="8">
        <v>16</v>
      </c>
      <c r="K7">
        <v>18</v>
      </c>
      <c r="L7">
        <v>16</v>
      </c>
      <c r="M7">
        <v>1</v>
      </c>
      <c r="N7">
        <v>593</v>
      </c>
      <c r="O7">
        <v>65.2</v>
      </c>
      <c r="P7">
        <v>7.05</v>
      </c>
      <c r="Q7">
        <v>59.47</v>
      </c>
      <c r="R7">
        <v>16</v>
      </c>
      <c r="W7"/>
    </row>
    <row r="8" spans="1:23" x14ac:dyDescent="0.3">
      <c r="A8" t="b">
        <v>0</v>
      </c>
      <c r="B8" t="s">
        <v>16</v>
      </c>
      <c r="C8" t="s">
        <v>17</v>
      </c>
      <c r="D8" t="s">
        <v>32</v>
      </c>
      <c r="E8" t="s">
        <v>33</v>
      </c>
      <c r="F8" t="s">
        <v>34</v>
      </c>
      <c r="G8">
        <v>0</v>
      </c>
      <c r="H8">
        <v>93.765000000000001</v>
      </c>
      <c r="I8">
        <v>65</v>
      </c>
      <c r="J8">
        <v>15</v>
      </c>
      <c r="K8">
        <v>15</v>
      </c>
      <c r="L8">
        <v>15</v>
      </c>
      <c r="M8">
        <v>1</v>
      </c>
      <c r="N8">
        <v>433</v>
      </c>
      <c r="O8">
        <v>47.1</v>
      </c>
      <c r="P8">
        <v>6.34</v>
      </c>
      <c r="Q8">
        <v>52.9</v>
      </c>
      <c r="R8">
        <v>15</v>
      </c>
    </row>
    <row r="9" spans="1:23" x14ac:dyDescent="0.3">
      <c r="A9" t="b">
        <v>0</v>
      </c>
      <c r="B9" t="s">
        <v>16</v>
      </c>
      <c r="C9" t="s">
        <v>17</v>
      </c>
      <c r="D9" t="s">
        <v>35</v>
      </c>
      <c r="E9" t="s">
        <v>36</v>
      </c>
      <c r="F9" t="s">
        <v>37</v>
      </c>
      <c r="G9">
        <v>0</v>
      </c>
      <c r="H9">
        <v>92.991</v>
      </c>
      <c r="I9">
        <v>26</v>
      </c>
      <c r="J9">
        <v>11</v>
      </c>
      <c r="K9">
        <v>13</v>
      </c>
      <c r="L9">
        <v>11</v>
      </c>
      <c r="M9">
        <v>1</v>
      </c>
      <c r="N9">
        <v>761</v>
      </c>
      <c r="O9">
        <v>82.5</v>
      </c>
      <c r="P9">
        <v>6.32</v>
      </c>
      <c r="Q9">
        <v>46.91</v>
      </c>
      <c r="R9">
        <v>11</v>
      </c>
    </row>
    <row r="10" spans="1:23" x14ac:dyDescent="0.3">
      <c r="A10" t="b">
        <v>0</v>
      </c>
      <c r="B10" t="s">
        <v>16</v>
      </c>
      <c r="C10" t="s">
        <v>17</v>
      </c>
      <c r="D10" t="s">
        <v>38</v>
      </c>
      <c r="E10" t="s">
        <v>39</v>
      </c>
      <c r="F10" t="s">
        <v>40</v>
      </c>
      <c r="G10">
        <v>0</v>
      </c>
      <c r="H10">
        <v>90.369</v>
      </c>
      <c r="I10">
        <v>37</v>
      </c>
      <c r="J10">
        <v>16</v>
      </c>
      <c r="K10">
        <v>19</v>
      </c>
      <c r="L10">
        <v>16</v>
      </c>
      <c r="M10">
        <v>1</v>
      </c>
      <c r="N10">
        <v>543</v>
      </c>
      <c r="O10">
        <v>60.1</v>
      </c>
      <c r="P10">
        <v>6.96</v>
      </c>
      <c r="Q10">
        <v>60.09</v>
      </c>
      <c r="R10">
        <v>16</v>
      </c>
    </row>
    <row r="11" spans="1:23" x14ac:dyDescent="0.3">
      <c r="A11" t="b">
        <v>0</v>
      </c>
      <c r="B11" t="s">
        <v>16</v>
      </c>
      <c r="C11" t="s">
        <v>17</v>
      </c>
      <c r="D11" t="s">
        <v>41</v>
      </c>
      <c r="E11" t="s">
        <v>42</v>
      </c>
      <c r="F11" t="s">
        <v>43</v>
      </c>
      <c r="G11">
        <v>0</v>
      </c>
      <c r="H11">
        <v>88.322000000000003</v>
      </c>
      <c r="I11">
        <v>38</v>
      </c>
      <c r="J11">
        <v>14</v>
      </c>
      <c r="K11">
        <v>16</v>
      </c>
      <c r="L11">
        <v>14</v>
      </c>
      <c r="M11">
        <v>1</v>
      </c>
      <c r="N11">
        <v>528</v>
      </c>
      <c r="O11">
        <v>56.8</v>
      </c>
      <c r="P11">
        <v>6.13</v>
      </c>
      <c r="Q11">
        <v>49.32</v>
      </c>
      <c r="R11">
        <v>14</v>
      </c>
    </row>
    <row r="12" spans="1:23" x14ac:dyDescent="0.3">
      <c r="A12" t="b">
        <v>0</v>
      </c>
      <c r="B12" t="s">
        <v>16</v>
      </c>
      <c r="C12" t="s">
        <v>17</v>
      </c>
      <c r="D12" t="s">
        <v>44</v>
      </c>
      <c r="E12" t="s">
        <v>45</v>
      </c>
      <c r="F12" t="s">
        <v>46</v>
      </c>
      <c r="G12">
        <v>0</v>
      </c>
      <c r="H12">
        <v>88.302000000000007</v>
      </c>
      <c r="I12">
        <v>73</v>
      </c>
      <c r="J12">
        <v>13</v>
      </c>
      <c r="K12">
        <v>16</v>
      </c>
      <c r="L12">
        <v>13</v>
      </c>
      <c r="M12">
        <v>1</v>
      </c>
      <c r="N12">
        <v>173</v>
      </c>
      <c r="O12">
        <v>19.399999999999999</v>
      </c>
      <c r="P12">
        <v>6.9</v>
      </c>
      <c r="Q12">
        <v>59.07</v>
      </c>
      <c r="R12">
        <v>13</v>
      </c>
    </row>
    <row r="13" spans="1:23" x14ac:dyDescent="0.3">
      <c r="A13" t="b">
        <v>0</v>
      </c>
      <c r="B13" t="s">
        <v>16</v>
      </c>
      <c r="C13" t="s">
        <v>17</v>
      </c>
      <c r="D13" t="s">
        <v>47</v>
      </c>
      <c r="E13" t="s">
        <v>48</v>
      </c>
      <c r="F13" t="s">
        <v>49</v>
      </c>
      <c r="G13">
        <v>0</v>
      </c>
      <c r="H13">
        <v>85.852000000000004</v>
      </c>
      <c r="I13">
        <v>37</v>
      </c>
      <c r="J13">
        <v>18</v>
      </c>
      <c r="K13">
        <v>23</v>
      </c>
      <c r="L13">
        <v>18</v>
      </c>
      <c r="M13">
        <v>1</v>
      </c>
      <c r="N13">
        <v>582</v>
      </c>
      <c r="O13">
        <v>64.099999999999994</v>
      </c>
      <c r="P13">
        <v>6.09</v>
      </c>
      <c r="Q13">
        <v>60.64</v>
      </c>
      <c r="R13">
        <v>18</v>
      </c>
    </row>
    <row r="14" spans="1:23" x14ac:dyDescent="0.3">
      <c r="A14" t="b">
        <v>0</v>
      </c>
      <c r="B14" t="s">
        <v>16</v>
      </c>
      <c r="C14" t="s">
        <v>17</v>
      </c>
      <c r="D14" t="s">
        <v>50</v>
      </c>
      <c r="E14" t="s">
        <v>51</v>
      </c>
      <c r="F14" t="s">
        <v>52</v>
      </c>
      <c r="G14">
        <v>0</v>
      </c>
      <c r="H14">
        <v>84.430999999999997</v>
      </c>
      <c r="I14">
        <v>42</v>
      </c>
      <c r="J14">
        <v>14</v>
      </c>
      <c r="K14">
        <v>14</v>
      </c>
      <c r="L14">
        <v>14</v>
      </c>
      <c r="M14">
        <v>1</v>
      </c>
      <c r="N14">
        <v>456</v>
      </c>
      <c r="O14">
        <v>50.1</v>
      </c>
      <c r="P14">
        <v>6.23</v>
      </c>
      <c r="Q14">
        <v>49.59</v>
      </c>
      <c r="R14">
        <v>14</v>
      </c>
    </row>
    <row r="15" spans="1:23" x14ac:dyDescent="0.3">
      <c r="A15" t="b">
        <v>0</v>
      </c>
      <c r="B15" t="s">
        <v>16</v>
      </c>
      <c r="C15" t="s">
        <v>17</v>
      </c>
      <c r="D15" t="s">
        <v>53</v>
      </c>
      <c r="E15" t="s">
        <v>54</v>
      </c>
      <c r="F15" t="s">
        <v>55</v>
      </c>
      <c r="G15">
        <v>0</v>
      </c>
      <c r="H15">
        <v>83.998999999999995</v>
      </c>
      <c r="I15">
        <v>23</v>
      </c>
      <c r="J15">
        <v>17</v>
      </c>
      <c r="K15">
        <v>19</v>
      </c>
      <c r="L15">
        <v>17</v>
      </c>
      <c r="M15">
        <v>1</v>
      </c>
      <c r="N15">
        <v>933</v>
      </c>
      <c r="O15">
        <v>103.5</v>
      </c>
      <c r="P15">
        <v>5.34</v>
      </c>
      <c r="Q15">
        <v>55.88</v>
      </c>
      <c r="R15">
        <v>17</v>
      </c>
    </row>
    <row r="16" spans="1:23" x14ac:dyDescent="0.3">
      <c r="A16" t="b">
        <v>0</v>
      </c>
      <c r="B16" t="s">
        <v>16</v>
      </c>
      <c r="C16" t="s">
        <v>17</v>
      </c>
      <c r="D16" t="s">
        <v>56</v>
      </c>
      <c r="E16" t="s">
        <v>57</v>
      </c>
      <c r="F16" t="s">
        <v>58</v>
      </c>
      <c r="G16">
        <v>0</v>
      </c>
      <c r="H16">
        <v>77.751000000000005</v>
      </c>
      <c r="I16">
        <v>39</v>
      </c>
      <c r="J16">
        <v>12</v>
      </c>
      <c r="K16">
        <v>15</v>
      </c>
      <c r="L16">
        <v>12</v>
      </c>
      <c r="M16">
        <v>1</v>
      </c>
      <c r="N16">
        <v>447</v>
      </c>
      <c r="O16">
        <v>49.6</v>
      </c>
      <c r="P16">
        <v>6.6</v>
      </c>
      <c r="Q16">
        <v>44.69</v>
      </c>
      <c r="R16">
        <v>12</v>
      </c>
    </row>
    <row r="17" spans="1:18" x14ac:dyDescent="0.3">
      <c r="A17" t="b">
        <v>0</v>
      </c>
      <c r="B17" t="s">
        <v>16</v>
      </c>
      <c r="C17" t="s">
        <v>17</v>
      </c>
      <c r="D17" t="s">
        <v>59</v>
      </c>
      <c r="E17" t="s">
        <v>60</v>
      </c>
      <c r="F17" t="s">
        <v>61</v>
      </c>
      <c r="G17">
        <v>0</v>
      </c>
      <c r="H17">
        <v>76.031000000000006</v>
      </c>
      <c r="I17">
        <v>28</v>
      </c>
      <c r="J17">
        <v>22</v>
      </c>
      <c r="K17">
        <v>22</v>
      </c>
      <c r="L17">
        <v>22</v>
      </c>
      <c r="M17">
        <v>1</v>
      </c>
      <c r="N17">
        <v>1058</v>
      </c>
      <c r="O17">
        <v>117.8</v>
      </c>
      <c r="P17">
        <v>6.47</v>
      </c>
      <c r="Q17">
        <v>54.71</v>
      </c>
      <c r="R17">
        <v>22</v>
      </c>
    </row>
    <row r="18" spans="1:18" x14ac:dyDescent="0.3">
      <c r="A18" t="b">
        <v>0</v>
      </c>
      <c r="B18" t="s">
        <v>16</v>
      </c>
      <c r="C18" t="s">
        <v>17</v>
      </c>
      <c r="D18" t="s">
        <v>62</v>
      </c>
      <c r="E18" t="s">
        <v>63</v>
      </c>
      <c r="F18" t="s">
        <v>64</v>
      </c>
      <c r="G18">
        <v>0</v>
      </c>
      <c r="H18">
        <v>75.02</v>
      </c>
      <c r="I18">
        <v>43</v>
      </c>
      <c r="J18">
        <v>12</v>
      </c>
      <c r="K18">
        <v>16</v>
      </c>
      <c r="L18">
        <v>12</v>
      </c>
      <c r="M18">
        <v>1</v>
      </c>
      <c r="N18">
        <v>387</v>
      </c>
      <c r="O18">
        <v>41.3</v>
      </c>
      <c r="P18">
        <v>7.87</v>
      </c>
      <c r="Q18">
        <v>49.12</v>
      </c>
      <c r="R18">
        <v>12</v>
      </c>
    </row>
    <row r="19" spans="1:18" x14ac:dyDescent="0.3">
      <c r="A19" t="b">
        <v>0</v>
      </c>
      <c r="B19" t="s">
        <v>16</v>
      </c>
      <c r="C19" t="s">
        <v>17</v>
      </c>
      <c r="D19" t="s">
        <v>65</v>
      </c>
      <c r="E19" t="s">
        <v>66</v>
      </c>
      <c r="F19" t="s">
        <v>67</v>
      </c>
      <c r="G19">
        <v>0</v>
      </c>
      <c r="H19">
        <v>73.941999999999993</v>
      </c>
      <c r="I19">
        <v>31</v>
      </c>
      <c r="J19">
        <v>15</v>
      </c>
      <c r="K19">
        <v>16</v>
      </c>
      <c r="L19">
        <v>15</v>
      </c>
      <c r="M19">
        <v>1</v>
      </c>
      <c r="N19">
        <v>538</v>
      </c>
      <c r="O19">
        <v>58.9</v>
      </c>
      <c r="P19">
        <v>6.1</v>
      </c>
      <c r="Q19">
        <v>45.5</v>
      </c>
      <c r="R19">
        <v>15</v>
      </c>
    </row>
    <row r="20" spans="1:18" x14ac:dyDescent="0.3">
      <c r="A20" t="b">
        <v>0</v>
      </c>
      <c r="B20" t="s">
        <v>16</v>
      </c>
      <c r="C20" t="s">
        <v>17</v>
      </c>
      <c r="D20" t="s">
        <v>68</v>
      </c>
      <c r="E20" t="s">
        <v>69</v>
      </c>
      <c r="F20" t="s">
        <v>70</v>
      </c>
      <c r="G20">
        <v>0</v>
      </c>
      <c r="H20">
        <v>69.644000000000005</v>
      </c>
      <c r="I20">
        <v>50</v>
      </c>
      <c r="J20">
        <v>15</v>
      </c>
      <c r="K20">
        <v>15</v>
      </c>
      <c r="L20">
        <v>15</v>
      </c>
      <c r="M20">
        <v>1</v>
      </c>
      <c r="N20">
        <v>423</v>
      </c>
      <c r="O20">
        <v>46.1</v>
      </c>
      <c r="P20">
        <v>6.99</v>
      </c>
      <c r="Q20">
        <v>45.93</v>
      </c>
      <c r="R20">
        <v>15</v>
      </c>
    </row>
    <row r="21" spans="1:18" x14ac:dyDescent="0.3">
      <c r="A21" t="b">
        <v>0</v>
      </c>
      <c r="B21" t="s">
        <v>16</v>
      </c>
      <c r="C21" t="s">
        <v>17</v>
      </c>
      <c r="D21" t="s">
        <v>71</v>
      </c>
      <c r="E21" t="s">
        <v>72</v>
      </c>
      <c r="F21" t="s">
        <v>73</v>
      </c>
      <c r="G21">
        <v>0</v>
      </c>
      <c r="H21">
        <v>69.180999999999997</v>
      </c>
      <c r="I21">
        <v>53</v>
      </c>
      <c r="J21">
        <v>11</v>
      </c>
      <c r="K21">
        <v>12</v>
      </c>
      <c r="L21">
        <v>11</v>
      </c>
      <c r="M21">
        <v>1</v>
      </c>
      <c r="N21">
        <v>342</v>
      </c>
      <c r="O21">
        <v>37.299999999999997</v>
      </c>
      <c r="P21">
        <v>6.04</v>
      </c>
      <c r="Q21">
        <v>42.48</v>
      </c>
      <c r="R21">
        <v>11</v>
      </c>
    </row>
    <row r="22" spans="1:18" x14ac:dyDescent="0.3">
      <c r="A22" t="b">
        <v>0</v>
      </c>
      <c r="B22" t="s">
        <v>16</v>
      </c>
      <c r="C22" t="s">
        <v>17</v>
      </c>
      <c r="D22" t="s">
        <v>74</v>
      </c>
      <c r="E22" t="s">
        <v>75</v>
      </c>
      <c r="F22" t="s">
        <v>76</v>
      </c>
      <c r="G22">
        <v>0</v>
      </c>
      <c r="H22">
        <v>65.518000000000001</v>
      </c>
      <c r="I22">
        <v>36</v>
      </c>
      <c r="J22">
        <v>9</v>
      </c>
      <c r="K22">
        <v>10</v>
      </c>
      <c r="L22">
        <v>9</v>
      </c>
      <c r="M22">
        <v>1</v>
      </c>
      <c r="N22">
        <v>407</v>
      </c>
      <c r="O22">
        <v>45.1</v>
      </c>
      <c r="P22">
        <v>6.37</v>
      </c>
      <c r="Q22">
        <v>36.1</v>
      </c>
      <c r="R22">
        <v>9</v>
      </c>
    </row>
    <row r="23" spans="1:18" x14ac:dyDescent="0.3">
      <c r="A23" t="b">
        <v>0</v>
      </c>
      <c r="B23" t="s">
        <v>16</v>
      </c>
      <c r="C23" t="s">
        <v>17</v>
      </c>
      <c r="D23" t="s">
        <v>77</v>
      </c>
      <c r="E23" t="s">
        <v>78</v>
      </c>
      <c r="F23" t="s">
        <v>79</v>
      </c>
      <c r="G23">
        <v>0</v>
      </c>
      <c r="H23">
        <v>64.587000000000003</v>
      </c>
      <c r="I23">
        <v>23</v>
      </c>
      <c r="J23">
        <v>14</v>
      </c>
      <c r="K23">
        <v>16</v>
      </c>
      <c r="L23">
        <v>14</v>
      </c>
      <c r="M23">
        <v>1</v>
      </c>
      <c r="N23">
        <v>772</v>
      </c>
      <c r="O23">
        <v>84</v>
      </c>
      <c r="P23">
        <v>4.96</v>
      </c>
      <c r="Q23">
        <v>37.43</v>
      </c>
      <c r="R23">
        <v>14</v>
      </c>
    </row>
    <row r="24" spans="1:18" x14ac:dyDescent="0.3">
      <c r="A24" t="b">
        <v>0</v>
      </c>
      <c r="B24" t="s">
        <v>16</v>
      </c>
      <c r="C24" t="s">
        <v>17</v>
      </c>
      <c r="D24" t="s">
        <v>80</v>
      </c>
      <c r="E24" t="s">
        <v>81</v>
      </c>
      <c r="F24" t="s">
        <v>82</v>
      </c>
      <c r="G24">
        <v>0</v>
      </c>
      <c r="H24">
        <v>64.307000000000002</v>
      </c>
      <c r="I24">
        <v>48</v>
      </c>
      <c r="J24">
        <v>11</v>
      </c>
      <c r="K24">
        <v>13</v>
      </c>
      <c r="L24">
        <v>11</v>
      </c>
      <c r="M24">
        <v>1</v>
      </c>
      <c r="N24">
        <v>344</v>
      </c>
      <c r="O24">
        <v>38.299999999999997</v>
      </c>
      <c r="P24">
        <v>5.53</v>
      </c>
      <c r="Q24">
        <v>36.97</v>
      </c>
      <c r="R24">
        <v>11</v>
      </c>
    </row>
    <row r="25" spans="1:18" x14ac:dyDescent="0.3">
      <c r="A25" t="b">
        <v>0</v>
      </c>
      <c r="B25" t="s">
        <v>16</v>
      </c>
      <c r="C25" t="s">
        <v>17</v>
      </c>
      <c r="D25" t="s">
        <v>83</v>
      </c>
      <c r="E25" t="s">
        <v>84</v>
      </c>
      <c r="F25" t="s">
        <v>85</v>
      </c>
      <c r="G25">
        <v>0</v>
      </c>
      <c r="H25">
        <v>58.77</v>
      </c>
      <c r="I25">
        <v>23</v>
      </c>
      <c r="J25">
        <v>12</v>
      </c>
      <c r="K25">
        <v>13</v>
      </c>
      <c r="L25">
        <v>12</v>
      </c>
      <c r="M25">
        <v>1</v>
      </c>
      <c r="N25">
        <v>717</v>
      </c>
      <c r="O25">
        <v>77</v>
      </c>
      <c r="P25">
        <v>6.02</v>
      </c>
      <c r="Q25">
        <v>41.45</v>
      </c>
      <c r="R25">
        <v>12</v>
      </c>
    </row>
    <row r="26" spans="1:18" x14ac:dyDescent="0.3">
      <c r="A26" t="b">
        <v>0</v>
      </c>
      <c r="B26" t="s">
        <v>16</v>
      </c>
      <c r="C26" t="s">
        <v>17</v>
      </c>
      <c r="D26" t="s">
        <v>86</v>
      </c>
      <c r="E26" t="s">
        <v>87</v>
      </c>
      <c r="F26" t="s">
        <v>88</v>
      </c>
      <c r="G26">
        <v>0</v>
      </c>
      <c r="H26">
        <v>57.320999999999998</v>
      </c>
      <c r="I26">
        <v>22</v>
      </c>
      <c r="J26">
        <v>10</v>
      </c>
      <c r="K26">
        <v>12</v>
      </c>
      <c r="L26">
        <v>10</v>
      </c>
      <c r="M26">
        <v>1</v>
      </c>
      <c r="N26">
        <v>684</v>
      </c>
      <c r="O26">
        <v>74.400000000000006</v>
      </c>
      <c r="P26">
        <v>8.25</v>
      </c>
      <c r="Q26">
        <v>36.22</v>
      </c>
      <c r="R26">
        <v>10</v>
      </c>
    </row>
    <row r="27" spans="1:18" x14ac:dyDescent="0.3">
      <c r="A27" t="b">
        <v>0</v>
      </c>
      <c r="B27" t="s">
        <v>16</v>
      </c>
      <c r="C27" t="s">
        <v>17</v>
      </c>
      <c r="D27" t="s">
        <v>89</v>
      </c>
      <c r="E27" t="s">
        <v>90</v>
      </c>
      <c r="F27" t="s">
        <v>91</v>
      </c>
      <c r="G27">
        <v>0</v>
      </c>
      <c r="H27">
        <v>55.956000000000003</v>
      </c>
      <c r="I27">
        <v>36</v>
      </c>
      <c r="J27">
        <v>10</v>
      </c>
      <c r="K27">
        <v>12</v>
      </c>
      <c r="L27">
        <v>10</v>
      </c>
      <c r="M27">
        <v>1</v>
      </c>
      <c r="N27">
        <v>410</v>
      </c>
      <c r="O27">
        <v>45.2</v>
      </c>
      <c r="P27">
        <v>9.06</v>
      </c>
      <c r="Q27">
        <v>38.14</v>
      </c>
      <c r="R27">
        <v>10</v>
      </c>
    </row>
    <row r="28" spans="1:18" x14ac:dyDescent="0.3">
      <c r="A28" t="b">
        <v>0</v>
      </c>
      <c r="B28" t="s">
        <v>16</v>
      </c>
      <c r="C28" t="s">
        <v>17</v>
      </c>
      <c r="D28" t="s">
        <v>92</v>
      </c>
      <c r="E28" t="s">
        <v>93</v>
      </c>
      <c r="F28" t="s">
        <v>94</v>
      </c>
      <c r="G28">
        <v>0</v>
      </c>
      <c r="H28">
        <v>55.844999999999999</v>
      </c>
      <c r="I28">
        <v>54</v>
      </c>
      <c r="J28">
        <v>10</v>
      </c>
      <c r="K28">
        <v>21</v>
      </c>
      <c r="L28">
        <v>2</v>
      </c>
      <c r="M28">
        <v>1</v>
      </c>
      <c r="N28">
        <v>154</v>
      </c>
      <c r="O28">
        <v>17.7</v>
      </c>
      <c r="P28">
        <v>9.7899999999999991</v>
      </c>
      <c r="Q28">
        <v>59.54</v>
      </c>
      <c r="R28">
        <v>10</v>
      </c>
    </row>
    <row r="29" spans="1:18" x14ac:dyDescent="0.3">
      <c r="A29" t="b">
        <v>0</v>
      </c>
      <c r="B29" t="s">
        <v>16</v>
      </c>
      <c r="C29" t="s">
        <v>17</v>
      </c>
      <c r="D29" t="s">
        <v>95</v>
      </c>
      <c r="E29" t="s">
        <v>96</v>
      </c>
      <c r="F29" t="s">
        <v>97</v>
      </c>
      <c r="G29">
        <v>0</v>
      </c>
      <c r="H29">
        <v>55.756999999999998</v>
      </c>
      <c r="I29">
        <v>21</v>
      </c>
      <c r="J29">
        <v>10</v>
      </c>
      <c r="K29">
        <v>13</v>
      </c>
      <c r="L29">
        <v>10</v>
      </c>
      <c r="M29">
        <v>1</v>
      </c>
      <c r="N29">
        <v>502</v>
      </c>
      <c r="O29">
        <v>57.5</v>
      </c>
      <c r="P29">
        <v>8.34</v>
      </c>
      <c r="Q29">
        <v>35.549999999999997</v>
      </c>
      <c r="R29">
        <v>10</v>
      </c>
    </row>
    <row r="30" spans="1:18" x14ac:dyDescent="0.3">
      <c r="A30" t="b">
        <v>0</v>
      </c>
      <c r="B30" t="s">
        <v>16</v>
      </c>
      <c r="C30" t="s">
        <v>17</v>
      </c>
      <c r="D30" t="s">
        <v>98</v>
      </c>
      <c r="E30" t="s">
        <v>99</v>
      </c>
      <c r="F30" t="s">
        <v>100</v>
      </c>
      <c r="G30">
        <v>0</v>
      </c>
      <c r="H30">
        <v>55.524000000000001</v>
      </c>
      <c r="I30">
        <v>30</v>
      </c>
      <c r="J30">
        <v>5</v>
      </c>
      <c r="K30">
        <v>8</v>
      </c>
      <c r="L30">
        <v>5</v>
      </c>
      <c r="M30">
        <v>1</v>
      </c>
      <c r="N30">
        <v>130</v>
      </c>
      <c r="O30">
        <v>14.5</v>
      </c>
      <c r="P30">
        <v>8.68</v>
      </c>
      <c r="Q30">
        <v>32.33</v>
      </c>
      <c r="R30">
        <v>5</v>
      </c>
    </row>
    <row r="31" spans="1:18" x14ac:dyDescent="0.3">
      <c r="A31" t="b">
        <v>0</v>
      </c>
      <c r="B31" t="s">
        <v>16</v>
      </c>
      <c r="C31" t="s">
        <v>17</v>
      </c>
      <c r="D31" t="s">
        <v>101</v>
      </c>
      <c r="E31" t="s">
        <v>102</v>
      </c>
      <c r="F31" t="s">
        <v>103</v>
      </c>
      <c r="G31">
        <v>0</v>
      </c>
      <c r="H31">
        <v>53.741</v>
      </c>
      <c r="I31">
        <v>27</v>
      </c>
      <c r="J31">
        <v>11</v>
      </c>
      <c r="K31">
        <v>12</v>
      </c>
      <c r="L31">
        <v>11</v>
      </c>
      <c r="M31">
        <v>1</v>
      </c>
      <c r="N31">
        <v>638</v>
      </c>
      <c r="O31">
        <v>70.400000000000006</v>
      </c>
      <c r="P31">
        <v>7.11</v>
      </c>
      <c r="Q31">
        <v>33.380000000000003</v>
      </c>
      <c r="R31">
        <v>11</v>
      </c>
    </row>
    <row r="32" spans="1:18" x14ac:dyDescent="0.3">
      <c r="A32" t="b">
        <v>0</v>
      </c>
      <c r="B32" t="s">
        <v>16</v>
      </c>
      <c r="C32" t="s">
        <v>17</v>
      </c>
      <c r="D32" t="s">
        <v>104</v>
      </c>
      <c r="E32" t="s">
        <v>105</v>
      </c>
      <c r="F32" t="s">
        <v>106</v>
      </c>
      <c r="G32">
        <v>0</v>
      </c>
      <c r="H32">
        <v>52.795000000000002</v>
      </c>
      <c r="I32">
        <v>60</v>
      </c>
      <c r="J32">
        <v>8</v>
      </c>
      <c r="K32">
        <v>12</v>
      </c>
      <c r="L32">
        <v>8</v>
      </c>
      <c r="M32">
        <v>1</v>
      </c>
      <c r="N32">
        <v>147</v>
      </c>
      <c r="O32">
        <v>17</v>
      </c>
      <c r="P32">
        <v>9.8000000000000007</v>
      </c>
      <c r="Q32">
        <v>37.69</v>
      </c>
      <c r="R32">
        <v>8</v>
      </c>
    </row>
    <row r="33" spans="1:18" x14ac:dyDescent="0.3">
      <c r="A33" t="b">
        <v>0</v>
      </c>
      <c r="B33" t="s">
        <v>16</v>
      </c>
      <c r="C33" t="s">
        <v>17</v>
      </c>
      <c r="D33" t="s">
        <v>107</v>
      </c>
      <c r="E33" t="s">
        <v>108</v>
      </c>
      <c r="F33" t="s">
        <v>109</v>
      </c>
      <c r="G33">
        <v>0</v>
      </c>
      <c r="H33">
        <v>51.398000000000003</v>
      </c>
      <c r="I33">
        <v>36</v>
      </c>
      <c r="J33">
        <v>8</v>
      </c>
      <c r="K33">
        <v>10</v>
      </c>
      <c r="L33">
        <v>8</v>
      </c>
      <c r="M33">
        <v>1</v>
      </c>
      <c r="N33">
        <v>323</v>
      </c>
      <c r="O33">
        <v>34.700000000000003</v>
      </c>
      <c r="P33">
        <v>6.93</v>
      </c>
      <c r="Q33">
        <v>30.03</v>
      </c>
      <c r="R33">
        <v>8</v>
      </c>
    </row>
    <row r="34" spans="1:18" x14ac:dyDescent="0.3">
      <c r="A34" t="b">
        <v>0</v>
      </c>
      <c r="B34" t="s">
        <v>16</v>
      </c>
      <c r="C34" t="s">
        <v>17</v>
      </c>
      <c r="D34" t="s">
        <v>110</v>
      </c>
      <c r="E34" t="s">
        <v>111</v>
      </c>
      <c r="F34" t="s">
        <v>112</v>
      </c>
      <c r="G34">
        <v>0</v>
      </c>
      <c r="H34">
        <v>51.234999999999999</v>
      </c>
      <c r="I34">
        <v>26</v>
      </c>
      <c r="J34">
        <v>12</v>
      </c>
      <c r="K34">
        <v>14</v>
      </c>
      <c r="L34">
        <v>12</v>
      </c>
      <c r="M34">
        <v>1</v>
      </c>
      <c r="N34">
        <v>573</v>
      </c>
      <c r="O34">
        <v>61.9</v>
      </c>
      <c r="P34">
        <v>5.01</v>
      </c>
      <c r="Q34">
        <v>37.6</v>
      </c>
      <c r="R34">
        <v>12</v>
      </c>
    </row>
    <row r="35" spans="1:18" x14ac:dyDescent="0.3">
      <c r="A35" t="b">
        <v>0</v>
      </c>
      <c r="B35" t="s">
        <v>16</v>
      </c>
      <c r="C35" t="s">
        <v>17</v>
      </c>
      <c r="D35" t="s">
        <v>113</v>
      </c>
      <c r="E35" t="s">
        <v>114</v>
      </c>
      <c r="F35" t="s">
        <v>115</v>
      </c>
      <c r="G35">
        <v>0</v>
      </c>
      <c r="H35">
        <v>48.978999999999999</v>
      </c>
      <c r="I35">
        <v>30</v>
      </c>
      <c r="J35">
        <v>10</v>
      </c>
      <c r="K35">
        <v>10</v>
      </c>
      <c r="L35">
        <v>10</v>
      </c>
      <c r="M35">
        <v>1</v>
      </c>
      <c r="N35">
        <v>443</v>
      </c>
      <c r="O35">
        <v>48</v>
      </c>
      <c r="P35">
        <v>5.81</v>
      </c>
      <c r="Q35">
        <v>31.3</v>
      </c>
      <c r="R35">
        <v>10</v>
      </c>
    </row>
    <row r="36" spans="1:18" x14ac:dyDescent="0.3">
      <c r="A36" t="b">
        <v>0</v>
      </c>
      <c r="B36" t="s">
        <v>16</v>
      </c>
      <c r="C36" t="s">
        <v>17</v>
      </c>
      <c r="D36" t="s">
        <v>116</v>
      </c>
      <c r="E36" t="s">
        <v>117</v>
      </c>
      <c r="F36" t="s">
        <v>118</v>
      </c>
      <c r="G36">
        <v>0</v>
      </c>
      <c r="H36">
        <v>48.561999999999998</v>
      </c>
      <c r="I36">
        <v>27</v>
      </c>
      <c r="J36">
        <v>9</v>
      </c>
      <c r="K36">
        <v>10</v>
      </c>
      <c r="L36">
        <v>6</v>
      </c>
      <c r="M36">
        <v>1</v>
      </c>
      <c r="N36">
        <v>448</v>
      </c>
      <c r="O36">
        <v>50.1</v>
      </c>
      <c r="P36">
        <v>4.75</v>
      </c>
      <c r="Q36">
        <v>36.69</v>
      </c>
      <c r="R36">
        <v>9</v>
      </c>
    </row>
    <row r="37" spans="1:18" x14ac:dyDescent="0.3">
      <c r="A37" t="b">
        <v>0</v>
      </c>
      <c r="B37" t="s">
        <v>16</v>
      </c>
      <c r="C37" t="s">
        <v>17</v>
      </c>
      <c r="D37" t="s">
        <v>119</v>
      </c>
      <c r="E37" t="s">
        <v>120</v>
      </c>
      <c r="F37" t="s">
        <v>121</v>
      </c>
      <c r="G37">
        <v>0</v>
      </c>
      <c r="H37">
        <v>47.558999999999997</v>
      </c>
      <c r="I37">
        <v>32</v>
      </c>
      <c r="J37">
        <v>9</v>
      </c>
      <c r="K37">
        <v>10</v>
      </c>
      <c r="L37">
        <v>8</v>
      </c>
      <c r="M37">
        <v>1</v>
      </c>
      <c r="N37">
        <v>421</v>
      </c>
      <c r="O37">
        <v>46.9</v>
      </c>
      <c r="P37">
        <v>5.62</v>
      </c>
      <c r="Q37">
        <v>30.78</v>
      </c>
      <c r="R37">
        <v>9</v>
      </c>
    </row>
    <row r="38" spans="1:18" x14ac:dyDescent="0.3">
      <c r="A38" t="b">
        <v>0</v>
      </c>
      <c r="B38" t="s">
        <v>16</v>
      </c>
      <c r="C38" t="s">
        <v>17</v>
      </c>
      <c r="D38" t="s">
        <v>122</v>
      </c>
      <c r="E38" t="s">
        <v>123</v>
      </c>
      <c r="F38" t="s">
        <v>124</v>
      </c>
      <c r="G38">
        <v>0</v>
      </c>
      <c r="H38">
        <v>47.42</v>
      </c>
      <c r="I38">
        <v>23</v>
      </c>
      <c r="J38">
        <v>12</v>
      </c>
      <c r="K38">
        <v>12</v>
      </c>
      <c r="L38">
        <v>12</v>
      </c>
      <c r="M38">
        <v>1</v>
      </c>
      <c r="N38">
        <v>643</v>
      </c>
      <c r="O38">
        <v>70.099999999999994</v>
      </c>
      <c r="P38">
        <v>6.7</v>
      </c>
      <c r="Q38">
        <v>32.24</v>
      </c>
      <c r="R38">
        <v>12</v>
      </c>
    </row>
    <row r="39" spans="1:18" x14ac:dyDescent="0.3">
      <c r="A39" t="b">
        <v>0</v>
      </c>
      <c r="B39" t="s">
        <v>16</v>
      </c>
      <c r="C39" t="s">
        <v>17</v>
      </c>
      <c r="D39" t="s">
        <v>125</v>
      </c>
      <c r="E39" t="s">
        <v>126</v>
      </c>
      <c r="F39" t="s">
        <v>127</v>
      </c>
      <c r="G39">
        <v>0</v>
      </c>
      <c r="H39">
        <v>46.863</v>
      </c>
      <c r="I39">
        <v>38</v>
      </c>
      <c r="J39">
        <v>4</v>
      </c>
      <c r="K39">
        <v>5</v>
      </c>
      <c r="L39">
        <v>4</v>
      </c>
      <c r="M39">
        <v>1</v>
      </c>
      <c r="N39">
        <v>170</v>
      </c>
      <c r="O39">
        <v>18.899999999999999</v>
      </c>
      <c r="P39">
        <v>10.14</v>
      </c>
      <c r="Q39">
        <v>25.54</v>
      </c>
      <c r="R39">
        <v>4</v>
      </c>
    </row>
    <row r="40" spans="1:18" x14ac:dyDescent="0.3">
      <c r="A40" t="b">
        <v>0</v>
      </c>
      <c r="B40" t="s">
        <v>16</v>
      </c>
      <c r="C40" t="s">
        <v>17</v>
      </c>
      <c r="D40" t="s">
        <v>128</v>
      </c>
      <c r="E40" t="s">
        <v>129</v>
      </c>
      <c r="F40" t="s">
        <v>130</v>
      </c>
      <c r="G40">
        <v>0</v>
      </c>
      <c r="H40">
        <v>45.66</v>
      </c>
      <c r="I40">
        <v>60</v>
      </c>
      <c r="J40">
        <v>9</v>
      </c>
      <c r="K40">
        <v>12</v>
      </c>
      <c r="L40">
        <v>9</v>
      </c>
      <c r="M40">
        <v>1</v>
      </c>
      <c r="N40">
        <v>188</v>
      </c>
      <c r="O40">
        <v>20.8</v>
      </c>
      <c r="P40">
        <v>9.23</v>
      </c>
      <c r="Q40">
        <v>32.799999999999997</v>
      </c>
      <c r="R40">
        <v>9</v>
      </c>
    </row>
    <row r="41" spans="1:18" x14ac:dyDescent="0.3">
      <c r="A41" t="b">
        <v>0</v>
      </c>
      <c r="B41" t="s">
        <v>16</v>
      </c>
      <c r="C41" t="s">
        <v>17</v>
      </c>
      <c r="D41" t="s">
        <v>131</v>
      </c>
      <c r="E41" t="s">
        <v>132</v>
      </c>
      <c r="F41" t="s">
        <v>133</v>
      </c>
      <c r="G41">
        <v>0</v>
      </c>
      <c r="H41">
        <v>45.610999999999997</v>
      </c>
      <c r="I41">
        <v>38</v>
      </c>
      <c r="J41">
        <v>8</v>
      </c>
      <c r="K41">
        <v>11</v>
      </c>
      <c r="L41">
        <v>8</v>
      </c>
      <c r="M41">
        <v>1</v>
      </c>
      <c r="N41">
        <v>195</v>
      </c>
      <c r="O41">
        <v>22.8</v>
      </c>
      <c r="P41">
        <v>11.15</v>
      </c>
      <c r="Q41">
        <v>37.130000000000003</v>
      </c>
      <c r="R41">
        <v>8</v>
      </c>
    </row>
    <row r="42" spans="1:18" x14ac:dyDescent="0.3">
      <c r="A42" t="b">
        <v>0</v>
      </c>
      <c r="B42" t="s">
        <v>16</v>
      </c>
      <c r="C42" t="s">
        <v>17</v>
      </c>
      <c r="D42" t="s">
        <v>134</v>
      </c>
      <c r="E42" s="1" t="s">
        <v>135</v>
      </c>
      <c r="F42" t="s">
        <v>22</v>
      </c>
      <c r="G42">
        <v>0</v>
      </c>
      <c r="H42">
        <v>44.872999999999998</v>
      </c>
      <c r="I42">
        <v>23</v>
      </c>
      <c r="J42">
        <v>11</v>
      </c>
      <c r="K42">
        <v>11</v>
      </c>
      <c r="L42">
        <v>11</v>
      </c>
      <c r="M42">
        <v>1</v>
      </c>
      <c r="N42">
        <v>777</v>
      </c>
      <c r="O42">
        <v>85</v>
      </c>
      <c r="P42">
        <v>7.05</v>
      </c>
      <c r="Q42">
        <v>29.08</v>
      </c>
      <c r="R42">
        <v>11</v>
      </c>
    </row>
    <row r="43" spans="1:18" x14ac:dyDescent="0.3">
      <c r="A43" t="b">
        <v>0</v>
      </c>
      <c r="B43" t="s">
        <v>16</v>
      </c>
      <c r="C43" t="s">
        <v>17</v>
      </c>
      <c r="D43" t="s">
        <v>136</v>
      </c>
      <c r="E43" t="s">
        <v>137</v>
      </c>
      <c r="F43" t="s">
        <v>138</v>
      </c>
      <c r="G43">
        <v>0</v>
      </c>
      <c r="H43">
        <v>44.612000000000002</v>
      </c>
      <c r="I43">
        <v>29</v>
      </c>
      <c r="J43">
        <v>11</v>
      </c>
      <c r="K43">
        <v>11</v>
      </c>
      <c r="L43">
        <v>11</v>
      </c>
      <c r="M43">
        <v>1</v>
      </c>
      <c r="N43">
        <v>572</v>
      </c>
      <c r="O43">
        <v>63.4</v>
      </c>
      <c r="P43">
        <v>6</v>
      </c>
      <c r="Q43">
        <v>27.15</v>
      </c>
      <c r="R43">
        <v>11</v>
      </c>
    </row>
    <row r="44" spans="1:18" x14ac:dyDescent="0.3">
      <c r="A44" t="b">
        <v>0</v>
      </c>
      <c r="B44" t="s">
        <v>16</v>
      </c>
      <c r="C44" t="s">
        <v>17</v>
      </c>
      <c r="D44" t="s">
        <v>139</v>
      </c>
      <c r="E44" t="s">
        <v>140</v>
      </c>
      <c r="F44" t="s">
        <v>141</v>
      </c>
      <c r="G44">
        <v>0</v>
      </c>
      <c r="H44">
        <v>43.94</v>
      </c>
      <c r="I44">
        <v>23</v>
      </c>
      <c r="J44">
        <v>10</v>
      </c>
      <c r="K44">
        <v>11</v>
      </c>
      <c r="L44">
        <v>10</v>
      </c>
      <c r="M44">
        <v>1</v>
      </c>
      <c r="N44">
        <v>498</v>
      </c>
      <c r="O44">
        <v>54.9</v>
      </c>
      <c r="P44">
        <v>7.83</v>
      </c>
      <c r="Q44">
        <v>24.94</v>
      </c>
      <c r="R44">
        <v>10</v>
      </c>
    </row>
    <row r="45" spans="1:18" x14ac:dyDescent="0.3">
      <c r="A45" t="b">
        <v>0</v>
      </c>
      <c r="B45" t="s">
        <v>16</v>
      </c>
      <c r="C45" t="s">
        <v>17</v>
      </c>
      <c r="D45" t="s">
        <v>142</v>
      </c>
      <c r="E45" t="s">
        <v>143</v>
      </c>
      <c r="F45" t="s">
        <v>144</v>
      </c>
      <c r="G45">
        <v>0</v>
      </c>
      <c r="H45">
        <v>42.536999999999999</v>
      </c>
      <c r="I45">
        <v>34</v>
      </c>
      <c r="J45">
        <v>7</v>
      </c>
      <c r="K45">
        <v>8</v>
      </c>
      <c r="L45">
        <v>7</v>
      </c>
      <c r="M45">
        <v>1</v>
      </c>
      <c r="N45">
        <v>319</v>
      </c>
      <c r="O45">
        <v>33.4</v>
      </c>
      <c r="P45">
        <v>10.130000000000001</v>
      </c>
      <c r="Q45">
        <v>26.47</v>
      </c>
      <c r="R45">
        <v>7</v>
      </c>
    </row>
    <row r="46" spans="1:18" x14ac:dyDescent="0.3">
      <c r="A46" t="b">
        <v>0</v>
      </c>
      <c r="B46" t="s">
        <v>16</v>
      </c>
      <c r="C46" t="s">
        <v>17</v>
      </c>
      <c r="D46" t="s">
        <v>145</v>
      </c>
      <c r="E46" t="s">
        <v>146</v>
      </c>
      <c r="F46" t="s">
        <v>147</v>
      </c>
      <c r="G46">
        <v>0</v>
      </c>
      <c r="H46">
        <v>41.537999999999997</v>
      </c>
      <c r="I46">
        <v>44</v>
      </c>
      <c r="J46">
        <v>8</v>
      </c>
      <c r="K46">
        <v>8</v>
      </c>
      <c r="L46">
        <v>8</v>
      </c>
      <c r="M46">
        <v>1</v>
      </c>
      <c r="N46">
        <v>309</v>
      </c>
      <c r="O46">
        <v>33.5</v>
      </c>
      <c r="P46">
        <v>8.9700000000000006</v>
      </c>
      <c r="Q46">
        <v>23.49</v>
      </c>
      <c r="R46">
        <v>8</v>
      </c>
    </row>
    <row r="47" spans="1:18" x14ac:dyDescent="0.3">
      <c r="A47" t="b">
        <v>0</v>
      </c>
      <c r="B47" t="s">
        <v>16</v>
      </c>
      <c r="C47" t="s">
        <v>17</v>
      </c>
      <c r="D47" t="s">
        <v>148</v>
      </c>
      <c r="E47" t="s">
        <v>149</v>
      </c>
      <c r="F47" t="s">
        <v>150</v>
      </c>
      <c r="G47">
        <v>0</v>
      </c>
      <c r="H47">
        <v>41.45</v>
      </c>
      <c r="I47">
        <v>22</v>
      </c>
      <c r="J47">
        <v>9</v>
      </c>
      <c r="K47">
        <v>9</v>
      </c>
      <c r="L47">
        <v>9</v>
      </c>
      <c r="M47">
        <v>1</v>
      </c>
      <c r="N47">
        <v>445</v>
      </c>
      <c r="O47">
        <v>47.4</v>
      </c>
      <c r="P47">
        <v>5.74</v>
      </c>
      <c r="Q47">
        <v>22.39</v>
      </c>
      <c r="R47">
        <v>9</v>
      </c>
    </row>
    <row r="48" spans="1:18" x14ac:dyDescent="0.3">
      <c r="A48" t="b">
        <v>0</v>
      </c>
      <c r="B48" t="s">
        <v>16</v>
      </c>
      <c r="C48" t="s">
        <v>17</v>
      </c>
      <c r="D48" t="s">
        <v>151</v>
      </c>
      <c r="E48" t="s">
        <v>152</v>
      </c>
      <c r="F48" t="s">
        <v>153</v>
      </c>
      <c r="G48">
        <v>0</v>
      </c>
      <c r="H48">
        <v>39.78</v>
      </c>
      <c r="I48">
        <v>36</v>
      </c>
      <c r="J48">
        <v>6</v>
      </c>
      <c r="K48">
        <v>7</v>
      </c>
      <c r="L48">
        <v>6</v>
      </c>
      <c r="M48">
        <v>1</v>
      </c>
      <c r="N48">
        <v>357</v>
      </c>
      <c r="O48">
        <v>39.200000000000003</v>
      </c>
      <c r="P48">
        <v>6.19</v>
      </c>
      <c r="Q48">
        <v>25.05</v>
      </c>
      <c r="R48">
        <v>6</v>
      </c>
    </row>
    <row r="49" spans="1:18" x14ac:dyDescent="0.3">
      <c r="A49" t="b">
        <v>0</v>
      </c>
      <c r="B49" t="s">
        <v>16</v>
      </c>
      <c r="C49" t="s">
        <v>17</v>
      </c>
      <c r="D49" t="s">
        <v>154</v>
      </c>
      <c r="E49" t="s">
        <v>155</v>
      </c>
      <c r="F49" t="s">
        <v>156</v>
      </c>
      <c r="G49">
        <v>0</v>
      </c>
      <c r="H49">
        <v>39.192</v>
      </c>
      <c r="I49">
        <v>25</v>
      </c>
      <c r="J49">
        <v>8</v>
      </c>
      <c r="K49">
        <v>10</v>
      </c>
      <c r="L49">
        <v>8</v>
      </c>
      <c r="M49">
        <v>1</v>
      </c>
      <c r="N49">
        <v>456</v>
      </c>
      <c r="O49">
        <v>50.6</v>
      </c>
      <c r="P49">
        <v>5.88</v>
      </c>
      <c r="Q49">
        <v>28.78</v>
      </c>
      <c r="R49">
        <v>8</v>
      </c>
    </row>
    <row r="50" spans="1:18" x14ac:dyDescent="0.3">
      <c r="A50" t="b">
        <v>0</v>
      </c>
      <c r="B50" t="s">
        <v>16</v>
      </c>
      <c r="C50" t="s">
        <v>17</v>
      </c>
      <c r="D50" t="s">
        <v>157</v>
      </c>
      <c r="E50" t="s">
        <v>158</v>
      </c>
      <c r="F50" t="s">
        <v>159</v>
      </c>
      <c r="G50">
        <v>0</v>
      </c>
      <c r="H50">
        <v>39.127000000000002</v>
      </c>
      <c r="I50">
        <v>26</v>
      </c>
      <c r="J50">
        <v>9</v>
      </c>
      <c r="K50">
        <v>11</v>
      </c>
      <c r="L50">
        <v>9</v>
      </c>
      <c r="M50">
        <v>1</v>
      </c>
      <c r="N50">
        <v>503</v>
      </c>
      <c r="O50">
        <v>56.3</v>
      </c>
      <c r="P50">
        <v>7.18</v>
      </c>
      <c r="Q50">
        <v>30.6</v>
      </c>
      <c r="R50">
        <v>9</v>
      </c>
    </row>
    <row r="51" spans="1:18" x14ac:dyDescent="0.3">
      <c r="A51" t="b">
        <v>0</v>
      </c>
      <c r="B51" t="s">
        <v>16</v>
      </c>
      <c r="C51" t="s">
        <v>17</v>
      </c>
      <c r="D51" t="s">
        <v>160</v>
      </c>
      <c r="E51" t="s">
        <v>161</v>
      </c>
      <c r="F51" t="s">
        <v>162</v>
      </c>
      <c r="G51">
        <v>0</v>
      </c>
      <c r="H51">
        <v>38.277999999999999</v>
      </c>
      <c r="I51">
        <v>40</v>
      </c>
      <c r="J51">
        <v>7</v>
      </c>
      <c r="K51">
        <v>9</v>
      </c>
      <c r="L51">
        <v>7</v>
      </c>
      <c r="M51">
        <v>1</v>
      </c>
      <c r="N51">
        <v>256</v>
      </c>
      <c r="O51">
        <v>27.9</v>
      </c>
      <c r="P51">
        <v>9.61</v>
      </c>
      <c r="Q51">
        <v>28.85</v>
      </c>
      <c r="R51">
        <v>7</v>
      </c>
    </row>
    <row r="52" spans="1:18" x14ac:dyDescent="0.3">
      <c r="A52" t="b">
        <v>0</v>
      </c>
      <c r="B52" t="s">
        <v>16</v>
      </c>
      <c r="C52" t="s">
        <v>17</v>
      </c>
      <c r="D52" t="s">
        <v>163</v>
      </c>
      <c r="E52" t="s">
        <v>164</v>
      </c>
      <c r="F52" t="s">
        <v>165</v>
      </c>
      <c r="G52">
        <v>0</v>
      </c>
      <c r="H52">
        <v>37.125999999999998</v>
      </c>
      <c r="I52">
        <v>26</v>
      </c>
      <c r="J52">
        <v>5</v>
      </c>
      <c r="K52">
        <v>5</v>
      </c>
      <c r="L52">
        <v>5</v>
      </c>
      <c r="M52">
        <v>1</v>
      </c>
      <c r="N52">
        <v>397</v>
      </c>
      <c r="O52">
        <v>42.5</v>
      </c>
      <c r="P52">
        <v>5.71</v>
      </c>
      <c r="Q52">
        <v>19.61</v>
      </c>
      <c r="R52">
        <v>5</v>
      </c>
    </row>
    <row r="53" spans="1:18" x14ac:dyDescent="0.3">
      <c r="A53" t="b">
        <v>0</v>
      </c>
      <c r="B53" t="s">
        <v>16</v>
      </c>
      <c r="C53" t="s">
        <v>17</v>
      </c>
      <c r="D53" t="s">
        <v>166</v>
      </c>
      <c r="E53" t="s">
        <v>167</v>
      </c>
      <c r="F53" t="s">
        <v>168</v>
      </c>
      <c r="G53">
        <v>0</v>
      </c>
      <c r="H53">
        <v>36.646999999999998</v>
      </c>
      <c r="I53">
        <v>20</v>
      </c>
      <c r="J53">
        <v>11</v>
      </c>
      <c r="K53">
        <v>12</v>
      </c>
      <c r="L53">
        <v>11</v>
      </c>
      <c r="M53">
        <v>1</v>
      </c>
      <c r="N53">
        <v>546</v>
      </c>
      <c r="O53">
        <v>59.3</v>
      </c>
      <c r="P53">
        <v>6.11</v>
      </c>
      <c r="Q53">
        <v>30.66</v>
      </c>
      <c r="R53">
        <v>11</v>
      </c>
    </row>
    <row r="54" spans="1:18" x14ac:dyDescent="0.3">
      <c r="A54" t="b">
        <v>0</v>
      </c>
      <c r="B54" t="s">
        <v>16</v>
      </c>
      <c r="C54" t="s">
        <v>17</v>
      </c>
      <c r="D54" t="s">
        <v>169</v>
      </c>
      <c r="E54" t="s">
        <v>170</v>
      </c>
      <c r="F54" t="s">
        <v>171</v>
      </c>
      <c r="G54">
        <v>0</v>
      </c>
      <c r="H54">
        <v>36.58</v>
      </c>
      <c r="I54">
        <v>6</v>
      </c>
      <c r="J54">
        <v>9</v>
      </c>
      <c r="K54">
        <v>9</v>
      </c>
      <c r="L54">
        <v>9</v>
      </c>
      <c r="M54">
        <v>1</v>
      </c>
      <c r="N54">
        <v>2410</v>
      </c>
      <c r="O54">
        <v>260.10000000000002</v>
      </c>
      <c r="P54">
        <v>6.1</v>
      </c>
      <c r="Q54">
        <v>24.11</v>
      </c>
      <c r="R54">
        <v>9</v>
      </c>
    </row>
    <row r="55" spans="1:18" x14ac:dyDescent="0.3">
      <c r="A55" t="b">
        <v>0</v>
      </c>
      <c r="B55" t="s">
        <v>16</v>
      </c>
      <c r="C55" t="s">
        <v>17</v>
      </c>
      <c r="D55" t="s">
        <v>172</v>
      </c>
      <c r="E55" t="s">
        <v>173</v>
      </c>
      <c r="F55" t="s">
        <v>174</v>
      </c>
      <c r="G55">
        <v>0</v>
      </c>
      <c r="H55">
        <v>35.585999999999999</v>
      </c>
      <c r="I55">
        <v>41</v>
      </c>
      <c r="J55">
        <v>7</v>
      </c>
      <c r="K55">
        <v>7</v>
      </c>
      <c r="L55">
        <v>7</v>
      </c>
      <c r="M55">
        <v>1</v>
      </c>
      <c r="N55">
        <v>316</v>
      </c>
      <c r="O55">
        <v>33.200000000000003</v>
      </c>
      <c r="P55">
        <v>9.3800000000000008</v>
      </c>
      <c r="Q55">
        <v>27.07</v>
      </c>
      <c r="R55">
        <v>7</v>
      </c>
    </row>
    <row r="56" spans="1:18" x14ac:dyDescent="0.3">
      <c r="A56" t="b">
        <v>0</v>
      </c>
      <c r="B56" t="s">
        <v>16</v>
      </c>
      <c r="C56" t="s">
        <v>17</v>
      </c>
      <c r="D56" t="s">
        <v>175</v>
      </c>
      <c r="E56" s="1" t="s">
        <v>176</v>
      </c>
      <c r="F56" t="s">
        <v>177</v>
      </c>
      <c r="G56">
        <v>0</v>
      </c>
      <c r="H56">
        <v>35.485999999999997</v>
      </c>
      <c r="I56">
        <v>11</v>
      </c>
      <c r="J56">
        <v>9</v>
      </c>
      <c r="K56">
        <v>9</v>
      </c>
      <c r="L56">
        <v>9</v>
      </c>
      <c r="M56">
        <v>1</v>
      </c>
      <c r="N56">
        <v>1116</v>
      </c>
      <c r="O56">
        <v>122.7</v>
      </c>
      <c r="P56">
        <v>5.83</v>
      </c>
      <c r="Q56">
        <v>23.02</v>
      </c>
      <c r="R56">
        <v>9</v>
      </c>
    </row>
    <row r="57" spans="1:18" x14ac:dyDescent="0.3">
      <c r="A57" t="b">
        <v>0</v>
      </c>
      <c r="B57" t="s">
        <v>16</v>
      </c>
      <c r="C57" t="s">
        <v>17</v>
      </c>
      <c r="D57" t="s">
        <v>178</v>
      </c>
      <c r="E57" t="s">
        <v>179</v>
      </c>
      <c r="F57" t="s">
        <v>180</v>
      </c>
      <c r="G57">
        <v>0</v>
      </c>
      <c r="H57">
        <v>35.335999999999999</v>
      </c>
      <c r="I57">
        <v>20</v>
      </c>
      <c r="J57">
        <v>9</v>
      </c>
      <c r="K57">
        <v>9</v>
      </c>
      <c r="L57">
        <v>9</v>
      </c>
      <c r="M57">
        <v>1</v>
      </c>
      <c r="N57">
        <v>580</v>
      </c>
      <c r="O57">
        <v>63.9</v>
      </c>
      <c r="P57">
        <v>6.55</v>
      </c>
      <c r="Q57">
        <v>23.16</v>
      </c>
      <c r="R57">
        <v>9</v>
      </c>
    </row>
    <row r="58" spans="1:18" x14ac:dyDescent="0.3">
      <c r="A58" t="b">
        <v>0</v>
      </c>
      <c r="B58" t="s">
        <v>16</v>
      </c>
      <c r="C58" t="s">
        <v>17</v>
      </c>
      <c r="D58" t="s">
        <v>181</v>
      </c>
      <c r="E58" t="s">
        <v>182</v>
      </c>
      <c r="F58" t="s">
        <v>183</v>
      </c>
      <c r="G58">
        <v>0</v>
      </c>
      <c r="H58">
        <v>35.054000000000002</v>
      </c>
      <c r="I58">
        <v>52</v>
      </c>
      <c r="J58">
        <v>6</v>
      </c>
      <c r="K58">
        <v>6</v>
      </c>
      <c r="L58">
        <v>6</v>
      </c>
      <c r="M58">
        <v>1</v>
      </c>
      <c r="N58">
        <v>206</v>
      </c>
      <c r="O58">
        <v>23</v>
      </c>
      <c r="P58">
        <v>5.35</v>
      </c>
      <c r="Q58">
        <v>22.49</v>
      </c>
      <c r="R58">
        <v>6</v>
      </c>
    </row>
    <row r="59" spans="1:18" x14ac:dyDescent="0.3">
      <c r="A59" t="b">
        <v>0</v>
      </c>
      <c r="B59" t="s">
        <v>16</v>
      </c>
      <c r="C59" t="s">
        <v>17</v>
      </c>
      <c r="D59" t="s">
        <v>184</v>
      </c>
      <c r="E59" t="s">
        <v>185</v>
      </c>
      <c r="F59" t="s">
        <v>186</v>
      </c>
      <c r="G59">
        <v>0</v>
      </c>
      <c r="H59">
        <v>34.348999999999997</v>
      </c>
      <c r="I59">
        <v>10</v>
      </c>
      <c r="J59">
        <v>6</v>
      </c>
      <c r="K59">
        <v>7</v>
      </c>
      <c r="L59">
        <v>6</v>
      </c>
      <c r="M59">
        <v>1</v>
      </c>
      <c r="N59">
        <v>997</v>
      </c>
      <c r="O59">
        <v>107.7</v>
      </c>
      <c r="P59">
        <v>5.36</v>
      </c>
      <c r="Q59">
        <v>22.98</v>
      </c>
      <c r="R59">
        <v>6</v>
      </c>
    </row>
    <row r="60" spans="1:18" x14ac:dyDescent="0.3">
      <c r="A60" t="b">
        <v>0</v>
      </c>
      <c r="B60" t="s">
        <v>16</v>
      </c>
      <c r="C60" t="s">
        <v>17</v>
      </c>
      <c r="D60" t="s">
        <v>187</v>
      </c>
      <c r="E60" t="s">
        <v>188</v>
      </c>
      <c r="F60" t="s">
        <v>189</v>
      </c>
      <c r="G60">
        <v>0</v>
      </c>
      <c r="H60">
        <v>34.162999999999997</v>
      </c>
      <c r="I60">
        <v>22</v>
      </c>
      <c r="J60">
        <v>7</v>
      </c>
      <c r="K60">
        <v>7</v>
      </c>
      <c r="L60">
        <v>7</v>
      </c>
      <c r="M60">
        <v>1</v>
      </c>
      <c r="N60">
        <v>436</v>
      </c>
      <c r="O60">
        <v>48.7</v>
      </c>
      <c r="P60">
        <v>9.25</v>
      </c>
      <c r="Q60">
        <v>21.83</v>
      </c>
      <c r="R60">
        <v>7</v>
      </c>
    </row>
    <row r="61" spans="1:18" x14ac:dyDescent="0.3">
      <c r="A61" t="b">
        <v>0</v>
      </c>
      <c r="B61" t="s">
        <v>16</v>
      </c>
      <c r="C61" t="s">
        <v>17</v>
      </c>
      <c r="D61" t="s">
        <v>190</v>
      </c>
      <c r="E61" t="s">
        <v>191</v>
      </c>
      <c r="F61" t="s">
        <v>192</v>
      </c>
      <c r="G61">
        <v>0</v>
      </c>
      <c r="H61">
        <v>33.881</v>
      </c>
      <c r="I61">
        <v>27</v>
      </c>
      <c r="J61">
        <v>9</v>
      </c>
      <c r="K61">
        <v>10</v>
      </c>
      <c r="L61">
        <v>8</v>
      </c>
      <c r="M61">
        <v>1</v>
      </c>
      <c r="N61">
        <v>391</v>
      </c>
      <c r="O61">
        <v>43.9</v>
      </c>
      <c r="P61">
        <v>6.29</v>
      </c>
      <c r="Q61">
        <v>22.5</v>
      </c>
      <c r="R61">
        <v>9</v>
      </c>
    </row>
    <row r="62" spans="1:18" x14ac:dyDescent="0.3">
      <c r="A62" t="b">
        <v>0</v>
      </c>
      <c r="B62" t="s">
        <v>16</v>
      </c>
      <c r="C62" t="s">
        <v>17</v>
      </c>
      <c r="D62" t="s">
        <v>193</v>
      </c>
      <c r="E62" t="s">
        <v>194</v>
      </c>
      <c r="F62" t="s">
        <v>195</v>
      </c>
      <c r="G62">
        <v>0</v>
      </c>
      <c r="H62">
        <v>33.466000000000001</v>
      </c>
      <c r="I62">
        <v>23</v>
      </c>
      <c r="J62">
        <v>7</v>
      </c>
      <c r="K62">
        <v>8</v>
      </c>
      <c r="L62">
        <v>7</v>
      </c>
      <c r="M62">
        <v>1</v>
      </c>
      <c r="N62">
        <v>401</v>
      </c>
      <c r="O62">
        <v>42.9</v>
      </c>
      <c r="P62">
        <v>6.46</v>
      </c>
      <c r="Q62">
        <v>19.260000000000002</v>
      </c>
      <c r="R62">
        <v>7</v>
      </c>
    </row>
    <row r="63" spans="1:18" x14ac:dyDescent="0.3">
      <c r="A63" t="b">
        <v>0</v>
      </c>
      <c r="B63" t="s">
        <v>16</v>
      </c>
      <c r="C63" t="s">
        <v>17</v>
      </c>
      <c r="D63" t="s">
        <v>196</v>
      </c>
      <c r="E63" t="s">
        <v>197</v>
      </c>
      <c r="F63" t="s">
        <v>198</v>
      </c>
      <c r="G63">
        <v>0</v>
      </c>
      <c r="H63">
        <v>33.173999999999999</v>
      </c>
      <c r="I63">
        <v>7</v>
      </c>
      <c r="J63">
        <v>5</v>
      </c>
      <c r="K63">
        <v>6</v>
      </c>
      <c r="L63">
        <v>5</v>
      </c>
      <c r="M63">
        <v>1</v>
      </c>
      <c r="N63">
        <v>966</v>
      </c>
      <c r="O63">
        <v>107.2</v>
      </c>
      <c r="P63">
        <v>7.4</v>
      </c>
      <c r="Q63">
        <v>18.079999999999998</v>
      </c>
      <c r="R63">
        <v>5</v>
      </c>
    </row>
    <row r="64" spans="1:18" x14ac:dyDescent="0.3">
      <c r="A64" t="b">
        <v>0</v>
      </c>
      <c r="B64" t="s">
        <v>16</v>
      </c>
      <c r="C64" t="s">
        <v>17</v>
      </c>
      <c r="D64" t="s">
        <v>199</v>
      </c>
      <c r="E64" s="1" t="s">
        <v>200</v>
      </c>
      <c r="F64" t="s">
        <v>201</v>
      </c>
      <c r="G64">
        <v>0</v>
      </c>
      <c r="H64">
        <v>32.869999999999997</v>
      </c>
      <c r="I64">
        <v>11</v>
      </c>
      <c r="J64">
        <v>8</v>
      </c>
      <c r="K64">
        <v>8</v>
      </c>
      <c r="L64">
        <v>8</v>
      </c>
      <c r="M64">
        <v>1</v>
      </c>
      <c r="N64">
        <v>1260</v>
      </c>
      <c r="O64">
        <v>139.30000000000001</v>
      </c>
      <c r="P64">
        <v>5.24</v>
      </c>
      <c r="Q64">
        <v>20.37</v>
      </c>
      <c r="R64">
        <v>8</v>
      </c>
    </row>
    <row r="65" spans="1:18" x14ac:dyDescent="0.3">
      <c r="A65" t="b">
        <v>0</v>
      </c>
      <c r="B65" t="s">
        <v>16</v>
      </c>
      <c r="C65" t="s">
        <v>17</v>
      </c>
      <c r="D65" t="s">
        <v>202</v>
      </c>
      <c r="E65" t="s">
        <v>203</v>
      </c>
      <c r="F65" t="s">
        <v>204</v>
      </c>
      <c r="G65">
        <v>0</v>
      </c>
      <c r="H65">
        <v>32.113999999999997</v>
      </c>
      <c r="I65">
        <v>13</v>
      </c>
      <c r="J65">
        <v>7</v>
      </c>
      <c r="K65">
        <v>8</v>
      </c>
      <c r="L65">
        <v>7</v>
      </c>
      <c r="M65">
        <v>1</v>
      </c>
      <c r="N65">
        <v>772</v>
      </c>
      <c r="O65">
        <v>84.4</v>
      </c>
      <c r="P65">
        <v>6.96</v>
      </c>
      <c r="Q65">
        <v>23.54</v>
      </c>
      <c r="R65">
        <v>7</v>
      </c>
    </row>
    <row r="66" spans="1:18" x14ac:dyDescent="0.3">
      <c r="A66" t="b">
        <v>0</v>
      </c>
      <c r="B66" t="s">
        <v>16</v>
      </c>
      <c r="C66" t="s">
        <v>17</v>
      </c>
      <c r="D66" t="s">
        <v>205</v>
      </c>
      <c r="E66" t="s">
        <v>206</v>
      </c>
      <c r="F66" t="s">
        <v>207</v>
      </c>
      <c r="G66">
        <v>0</v>
      </c>
      <c r="H66">
        <v>31.97</v>
      </c>
      <c r="I66">
        <v>36</v>
      </c>
      <c r="J66">
        <v>8</v>
      </c>
      <c r="K66">
        <v>8</v>
      </c>
      <c r="L66">
        <v>8</v>
      </c>
      <c r="M66">
        <v>1</v>
      </c>
      <c r="N66">
        <v>296</v>
      </c>
      <c r="O66">
        <v>33</v>
      </c>
      <c r="P66">
        <v>5.85</v>
      </c>
      <c r="Q66">
        <v>23.82</v>
      </c>
      <c r="R66">
        <v>8</v>
      </c>
    </row>
    <row r="67" spans="1:18" x14ac:dyDescent="0.3">
      <c r="A67" t="b">
        <v>0</v>
      </c>
      <c r="B67" t="s">
        <v>16</v>
      </c>
      <c r="C67" t="s">
        <v>17</v>
      </c>
      <c r="D67" t="s">
        <v>208</v>
      </c>
      <c r="E67" t="s">
        <v>209</v>
      </c>
      <c r="F67" t="s">
        <v>210</v>
      </c>
      <c r="G67">
        <v>0</v>
      </c>
      <c r="H67">
        <v>31.888999999999999</v>
      </c>
      <c r="I67">
        <v>19</v>
      </c>
      <c r="J67">
        <v>6</v>
      </c>
      <c r="K67">
        <v>7</v>
      </c>
      <c r="L67">
        <v>6</v>
      </c>
      <c r="M67">
        <v>1</v>
      </c>
      <c r="N67">
        <v>516</v>
      </c>
      <c r="O67">
        <v>55.6</v>
      </c>
      <c r="P67">
        <v>6.55</v>
      </c>
      <c r="Q67">
        <v>21.02</v>
      </c>
      <c r="R67">
        <v>6</v>
      </c>
    </row>
    <row r="68" spans="1:18" x14ac:dyDescent="0.3">
      <c r="A68" t="b">
        <v>0</v>
      </c>
      <c r="B68" t="s">
        <v>16</v>
      </c>
      <c r="C68" t="s">
        <v>17</v>
      </c>
      <c r="D68" t="s">
        <v>211</v>
      </c>
      <c r="E68" t="s">
        <v>212</v>
      </c>
      <c r="F68" t="s">
        <v>213</v>
      </c>
      <c r="G68">
        <v>0</v>
      </c>
      <c r="H68">
        <v>31.806999999999999</v>
      </c>
      <c r="I68">
        <v>16</v>
      </c>
      <c r="J68">
        <v>7</v>
      </c>
      <c r="K68">
        <v>7</v>
      </c>
      <c r="L68">
        <v>7</v>
      </c>
      <c r="M68">
        <v>1</v>
      </c>
      <c r="N68">
        <v>674</v>
      </c>
      <c r="O68">
        <v>73.7</v>
      </c>
      <c r="P68">
        <v>9.57</v>
      </c>
      <c r="Q68">
        <v>16.850000000000001</v>
      </c>
      <c r="R68">
        <v>7</v>
      </c>
    </row>
    <row r="69" spans="1:18" x14ac:dyDescent="0.3">
      <c r="A69" t="b">
        <v>0</v>
      </c>
      <c r="B69" t="s">
        <v>16</v>
      </c>
      <c r="C69" t="s">
        <v>17</v>
      </c>
      <c r="D69" t="s">
        <v>214</v>
      </c>
      <c r="E69" t="s">
        <v>215</v>
      </c>
      <c r="F69" t="s">
        <v>216</v>
      </c>
      <c r="G69">
        <v>0</v>
      </c>
      <c r="H69">
        <v>31.789000000000001</v>
      </c>
      <c r="I69">
        <v>43</v>
      </c>
      <c r="J69">
        <v>4</v>
      </c>
      <c r="K69">
        <v>6</v>
      </c>
      <c r="L69">
        <v>4</v>
      </c>
      <c r="M69">
        <v>1</v>
      </c>
      <c r="N69">
        <v>201</v>
      </c>
      <c r="O69">
        <v>22.3</v>
      </c>
      <c r="P69">
        <v>6.43</v>
      </c>
      <c r="Q69">
        <v>21.65</v>
      </c>
      <c r="R69">
        <v>4</v>
      </c>
    </row>
    <row r="70" spans="1:18" x14ac:dyDescent="0.3">
      <c r="A70" t="b">
        <v>0</v>
      </c>
      <c r="B70" t="s">
        <v>16</v>
      </c>
      <c r="C70" t="s">
        <v>17</v>
      </c>
      <c r="D70" t="s">
        <v>217</v>
      </c>
      <c r="E70" t="s">
        <v>218</v>
      </c>
      <c r="F70" t="s">
        <v>219</v>
      </c>
      <c r="G70">
        <v>0</v>
      </c>
      <c r="H70">
        <v>31.564</v>
      </c>
      <c r="I70">
        <v>18</v>
      </c>
      <c r="J70">
        <v>5</v>
      </c>
      <c r="K70">
        <v>7</v>
      </c>
      <c r="L70">
        <v>5</v>
      </c>
      <c r="M70">
        <v>1</v>
      </c>
      <c r="N70">
        <v>437</v>
      </c>
      <c r="O70">
        <v>48.2</v>
      </c>
      <c r="P70">
        <v>5.9</v>
      </c>
      <c r="Q70">
        <v>22.94</v>
      </c>
      <c r="R70">
        <v>5</v>
      </c>
    </row>
    <row r="71" spans="1:18" x14ac:dyDescent="0.3">
      <c r="A71" t="b">
        <v>0</v>
      </c>
      <c r="B71" t="s">
        <v>16</v>
      </c>
      <c r="C71" t="s">
        <v>17</v>
      </c>
      <c r="D71" t="s">
        <v>220</v>
      </c>
      <c r="E71" t="s">
        <v>221</v>
      </c>
      <c r="F71" t="s">
        <v>222</v>
      </c>
      <c r="G71">
        <v>0</v>
      </c>
      <c r="H71">
        <v>30.97</v>
      </c>
      <c r="I71">
        <v>11</v>
      </c>
      <c r="J71">
        <v>6</v>
      </c>
      <c r="K71">
        <v>7</v>
      </c>
      <c r="L71">
        <v>6</v>
      </c>
      <c r="M71">
        <v>1</v>
      </c>
      <c r="N71">
        <v>750</v>
      </c>
      <c r="O71">
        <v>83</v>
      </c>
      <c r="P71">
        <v>6.35</v>
      </c>
      <c r="Q71">
        <v>21.83</v>
      </c>
      <c r="R71">
        <v>6</v>
      </c>
    </row>
    <row r="72" spans="1:18" x14ac:dyDescent="0.3">
      <c r="A72" t="b">
        <v>0</v>
      </c>
      <c r="B72" t="s">
        <v>16</v>
      </c>
      <c r="C72" t="s">
        <v>17</v>
      </c>
      <c r="D72" t="s">
        <v>223</v>
      </c>
      <c r="E72" t="s">
        <v>224</v>
      </c>
      <c r="F72" t="s">
        <v>225</v>
      </c>
      <c r="G72">
        <v>0</v>
      </c>
      <c r="H72">
        <v>30.85</v>
      </c>
      <c r="I72">
        <v>31</v>
      </c>
      <c r="J72">
        <v>6</v>
      </c>
      <c r="K72">
        <v>7</v>
      </c>
      <c r="L72">
        <v>6</v>
      </c>
      <c r="M72">
        <v>1</v>
      </c>
      <c r="N72">
        <v>319</v>
      </c>
      <c r="O72">
        <v>35.9</v>
      </c>
      <c r="P72">
        <v>5.87</v>
      </c>
      <c r="Q72">
        <v>22.05</v>
      </c>
      <c r="R72">
        <v>6</v>
      </c>
    </row>
    <row r="73" spans="1:18" x14ac:dyDescent="0.3">
      <c r="A73" t="b">
        <v>0</v>
      </c>
      <c r="B73" t="s">
        <v>16</v>
      </c>
      <c r="C73" t="s">
        <v>17</v>
      </c>
      <c r="D73" t="s">
        <v>226</v>
      </c>
      <c r="E73" t="s">
        <v>227</v>
      </c>
      <c r="F73" t="s">
        <v>228</v>
      </c>
      <c r="G73">
        <v>0</v>
      </c>
      <c r="H73">
        <v>30.829000000000001</v>
      </c>
      <c r="I73">
        <v>23</v>
      </c>
      <c r="J73">
        <v>6</v>
      </c>
      <c r="K73">
        <v>7</v>
      </c>
      <c r="L73">
        <v>6</v>
      </c>
      <c r="M73">
        <v>1</v>
      </c>
      <c r="N73">
        <v>452</v>
      </c>
      <c r="O73">
        <v>49.2</v>
      </c>
      <c r="P73">
        <v>7.31</v>
      </c>
      <c r="Q73">
        <v>15.99</v>
      </c>
      <c r="R73">
        <v>6</v>
      </c>
    </row>
    <row r="74" spans="1:18" x14ac:dyDescent="0.3">
      <c r="A74" t="b">
        <v>0</v>
      </c>
      <c r="B74" t="s">
        <v>16</v>
      </c>
      <c r="C74" t="s">
        <v>17</v>
      </c>
      <c r="D74" t="s">
        <v>229</v>
      </c>
      <c r="E74" t="s">
        <v>230</v>
      </c>
      <c r="F74" t="s">
        <v>231</v>
      </c>
      <c r="G74">
        <v>0</v>
      </c>
      <c r="H74">
        <v>30.72</v>
      </c>
      <c r="I74">
        <v>12</v>
      </c>
      <c r="J74">
        <v>8</v>
      </c>
      <c r="K74">
        <v>8</v>
      </c>
      <c r="L74">
        <v>8</v>
      </c>
      <c r="M74">
        <v>1</v>
      </c>
      <c r="N74">
        <v>1277</v>
      </c>
      <c r="O74">
        <v>137.30000000000001</v>
      </c>
      <c r="P74">
        <v>5.5</v>
      </c>
      <c r="Q74">
        <v>20.47</v>
      </c>
      <c r="R74">
        <v>8</v>
      </c>
    </row>
    <row r="75" spans="1:18" x14ac:dyDescent="0.3">
      <c r="A75" t="b">
        <v>0</v>
      </c>
      <c r="B75" t="s">
        <v>16</v>
      </c>
      <c r="C75" t="s">
        <v>17</v>
      </c>
      <c r="D75" t="s">
        <v>232</v>
      </c>
      <c r="E75" t="s">
        <v>233</v>
      </c>
      <c r="F75" t="s">
        <v>234</v>
      </c>
      <c r="G75">
        <v>0</v>
      </c>
      <c r="H75">
        <v>30.274000000000001</v>
      </c>
      <c r="I75">
        <v>46</v>
      </c>
      <c r="J75">
        <v>9</v>
      </c>
      <c r="K75">
        <v>10</v>
      </c>
      <c r="L75">
        <v>9</v>
      </c>
      <c r="M75">
        <v>1</v>
      </c>
      <c r="N75">
        <v>122</v>
      </c>
      <c r="O75">
        <v>13.9</v>
      </c>
      <c r="P75">
        <v>10.35</v>
      </c>
      <c r="Q75">
        <v>21.56</v>
      </c>
      <c r="R75">
        <v>9</v>
      </c>
    </row>
    <row r="76" spans="1:18" x14ac:dyDescent="0.3">
      <c r="A76" t="b">
        <v>0</v>
      </c>
      <c r="B76" t="s">
        <v>16</v>
      </c>
      <c r="C76" t="s">
        <v>17</v>
      </c>
      <c r="D76" t="s">
        <v>235</v>
      </c>
      <c r="E76" t="s">
        <v>236</v>
      </c>
      <c r="F76" t="s">
        <v>237</v>
      </c>
      <c r="G76">
        <v>0</v>
      </c>
      <c r="H76">
        <v>30.048999999999999</v>
      </c>
      <c r="I76">
        <v>31</v>
      </c>
      <c r="J76">
        <v>5</v>
      </c>
      <c r="K76">
        <v>5</v>
      </c>
      <c r="L76">
        <v>5</v>
      </c>
      <c r="M76">
        <v>1</v>
      </c>
      <c r="N76">
        <v>270</v>
      </c>
      <c r="O76">
        <v>30.3</v>
      </c>
      <c r="P76">
        <v>5.19</v>
      </c>
      <c r="Q76">
        <v>19.61</v>
      </c>
      <c r="R76">
        <v>5</v>
      </c>
    </row>
    <row r="77" spans="1:18" x14ac:dyDescent="0.3">
      <c r="A77" t="b">
        <v>0</v>
      </c>
      <c r="B77" t="s">
        <v>16</v>
      </c>
      <c r="C77" t="s">
        <v>17</v>
      </c>
      <c r="D77" t="s">
        <v>238</v>
      </c>
      <c r="E77" t="s">
        <v>239</v>
      </c>
      <c r="F77" t="s">
        <v>240</v>
      </c>
      <c r="G77">
        <v>0</v>
      </c>
      <c r="H77">
        <v>29.798999999999999</v>
      </c>
      <c r="I77">
        <v>30</v>
      </c>
      <c r="J77">
        <v>7</v>
      </c>
      <c r="K77">
        <v>8</v>
      </c>
      <c r="L77">
        <v>7</v>
      </c>
      <c r="M77">
        <v>1</v>
      </c>
      <c r="N77">
        <v>258</v>
      </c>
      <c r="O77">
        <v>27.8</v>
      </c>
      <c r="P77">
        <v>9.09</v>
      </c>
      <c r="Q77">
        <v>19.02</v>
      </c>
      <c r="R77">
        <v>7</v>
      </c>
    </row>
    <row r="78" spans="1:18" x14ac:dyDescent="0.3">
      <c r="A78" t="b">
        <v>0</v>
      </c>
      <c r="B78" t="s">
        <v>16</v>
      </c>
      <c r="C78" t="s">
        <v>17</v>
      </c>
      <c r="D78" t="s">
        <v>241</v>
      </c>
      <c r="E78" t="s">
        <v>242</v>
      </c>
      <c r="F78" t="s">
        <v>243</v>
      </c>
      <c r="G78">
        <v>0</v>
      </c>
      <c r="H78">
        <v>29.655999999999999</v>
      </c>
      <c r="I78">
        <v>11</v>
      </c>
      <c r="J78">
        <v>8</v>
      </c>
      <c r="K78">
        <v>8</v>
      </c>
      <c r="L78">
        <v>8</v>
      </c>
      <c r="M78">
        <v>1</v>
      </c>
      <c r="N78">
        <v>959</v>
      </c>
      <c r="O78">
        <v>107.7</v>
      </c>
      <c r="P78">
        <v>5.25</v>
      </c>
      <c r="Q78">
        <v>19.38</v>
      </c>
      <c r="R78">
        <v>8</v>
      </c>
    </row>
    <row r="79" spans="1:18" x14ac:dyDescent="0.3">
      <c r="A79" t="b">
        <v>0</v>
      </c>
      <c r="B79" t="s">
        <v>16</v>
      </c>
      <c r="C79" t="s">
        <v>17</v>
      </c>
      <c r="D79" t="s">
        <v>244</v>
      </c>
      <c r="E79" t="s">
        <v>245</v>
      </c>
      <c r="F79" t="s">
        <v>246</v>
      </c>
      <c r="G79">
        <v>0</v>
      </c>
      <c r="H79">
        <v>29.611999999999998</v>
      </c>
      <c r="I79">
        <v>36</v>
      </c>
      <c r="J79">
        <v>4</v>
      </c>
      <c r="K79">
        <v>5</v>
      </c>
      <c r="L79">
        <v>4</v>
      </c>
      <c r="M79">
        <v>1</v>
      </c>
      <c r="N79">
        <v>132</v>
      </c>
      <c r="O79">
        <v>15.1</v>
      </c>
      <c r="P79">
        <v>9.83</v>
      </c>
      <c r="Q79">
        <v>18.16</v>
      </c>
      <c r="R79">
        <v>4</v>
      </c>
    </row>
    <row r="80" spans="1:18" x14ac:dyDescent="0.3">
      <c r="A80" t="b">
        <v>0</v>
      </c>
      <c r="B80" t="s">
        <v>16</v>
      </c>
      <c r="C80" t="s">
        <v>17</v>
      </c>
      <c r="D80" t="s">
        <v>247</v>
      </c>
      <c r="E80" t="s">
        <v>248</v>
      </c>
      <c r="F80" t="s">
        <v>249</v>
      </c>
      <c r="G80">
        <v>0</v>
      </c>
      <c r="H80">
        <v>29.588000000000001</v>
      </c>
      <c r="I80">
        <v>12</v>
      </c>
      <c r="J80">
        <v>5</v>
      </c>
      <c r="K80">
        <v>5</v>
      </c>
      <c r="L80">
        <v>5</v>
      </c>
      <c r="M80">
        <v>1</v>
      </c>
      <c r="N80">
        <v>664</v>
      </c>
      <c r="O80">
        <v>71.3</v>
      </c>
      <c r="P80">
        <v>7.21</v>
      </c>
      <c r="Q80">
        <v>17.079999999999998</v>
      </c>
      <c r="R80">
        <v>5</v>
      </c>
    </row>
    <row r="81" spans="1:18" x14ac:dyDescent="0.3">
      <c r="A81" t="b">
        <v>0</v>
      </c>
      <c r="B81" t="s">
        <v>16</v>
      </c>
      <c r="C81" t="s">
        <v>17</v>
      </c>
      <c r="D81" t="s">
        <v>250</v>
      </c>
      <c r="E81" t="s">
        <v>251</v>
      </c>
      <c r="F81" t="s">
        <v>252</v>
      </c>
      <c r="G81">
        <v>0</v>
      </c>
      <c r="H81">
        <v>29.492999999999999</v>
      </c>
      <c r="I81">
        <v>11</v>
      </c>
      <c r="J81">
        <v>6</v>
      </c>
      <c r="K81">
        <v>6</v>
      </c>
      <c r="L81">
        <v>6</v>
      </c>
      <c r="M81">
        <v>1</v>
      </c>
      <c r="N81">
        <v>837</v>
      </c>
      <c r="O81">
        <v>93.7</v>
      </c>
      <c r="P81">
        <v>6.27</v>
      </c>
      <c r="Q81">
        <v>15.85</v>
      </c>
      <c r="R81">
        <v>6</v>
      </c>
    </row>
    <row r="82" spans="1:18" x14ac:dyDescent="0.3">
      <c r="A82" t="b">
        <v>0</v>
      </c>
      <c r="B82" t="s">
        <v>16</v>
      </c>
      <c r="C82" t="s">
        <v>17</v>
      </c>
      <c r="D82" t="s">
        <v>253</v>
      </c>
      <c r="E82" t="s">
        <v>254</v>
      </c>
      <c r="F82" t="s">
        <v>255</v>
      </c>
      <c r="G82">
        <v>0</v>
      </c>
      <c r="H82">
        <v>29.192</v>
      </c>
      <c r="I82">
        <v>41</v>
      </c>
      <c r="J82">
        <v>2</v>
      </c>
      <c r="K82">
        <v>3</v>
      </c>
      <c r="L82">
        <v>2</v>
      </c>
      <c r="M82">
        <v>1</v>
      </c>
      <c r="N82">
        <v>108</v>
      </c>
      <c r="O82">
        <v>11.3</v>
      </c>
      <c r="P82">
        <v>9.8800000000000008</v>
      </c>
      <c r="Q82">
        <v>14.9</v>
      </c>
      <c r="R82">
        <v>2</v>
      </c>
    </row>
    <row r="83" spans="1:18" x14ac:dyDescent="0.3">
      <c r="A83" t="b">
        <v>0</v>
      </c>
      <c r="B83" t="s">
        <v>16</v>
      </c>
      <c r="C83" t="s">
        <v>17</v>
      </c>
      <c r="D83" t="s">
        <v>256</v>
      </c>
      <c r="E83" s="1" t="s">
        <v>257</v>
      </c>
      <c r="F83" t="s">
        <v>258</v>
      </c>
      <c r="G83">
        <v>0</v>
      </c>
      <c r="H83">
        <v>28.567</v>
      </c>
      <c r="I83">
        <v>14</v>
      </c>
      <c r="J83">
        <v>5</v>
      </c>
      <c r="K83">
        <v>5</v>
      </c>
      <c r="L83">
        <v>5</v>
      </c>
      <c r="M83">
        <v>1</v>
      </c>
      <c r="N83">
        <v>503</v>
      </c>
      <c r="O83">
        <v>56.5</v>
      </c>
      <c r="P83">
        <v>7.25</v>
      </c>
      <c r="Q83">
        <v>18.260000000000002</v>
      </c>
      <c r="R83">
        <v>5</v>
      </c>
    </row>
    <row r="84" spans="1:18" x14ac:dyDescent="0.3">
      <c r="A84" t="b">
        <v>0</v>
      </c>
      <c r="B84" t="s">
        <v>16</v>
      </c>
      <c r="C84" t="s">
        <v>17</v>
      </c>
      <c r="D84" t="s">
        <v>259</v>
      </c>
      <c r="E84" t="s">
        <v>260</v>
      </c>
      <c r="F84" t="s">
        <v>261</v>
      </c>
      <c r="G84">
        <v>0</v>
      </c>
      <c r="H84">
        <v>28.562999999999999</v>
      </c>
      <c r="I84">
        <v>32</v>
      </c>
      <c r="J84">
        <v>5</v>
      </c>
      <c r="K84">
        <v>5</v>
      </c>
      <c r="L84">
        <v>5</v>
      </c>
      <c r="M84">
        <v>1</v>
      </c>
      <c r="N84">
        <v>260</v>
      </c>
      <c r="O84">
        <v>27.4</v>
      </c>
      <c r="P84">
        <v>6.92</v>
      </c>
      <c r="Q84">
        <v>18.670000000000002</v>
      </c>
      <c r="R84">
        <v>5</v>
      </c>
    </row>
    <row r="85" spans="1:18" x14ac:dyDescent="0.3">
      <c r="A85" t="b">
        <v>0</v>
      </c>
      <c r="B85" t="s">
        <v>16</v>
      </c>
      <c r="C85" t="s">
        <v>17</v>
      </c>
      <c r="D85" t="s">
        <v>262</v>
      </c>
      <c r="E85" t="s">
        <v>263</v>
      </c>
      <c r="F85" t="s">
        <v>264</v>
      </c>
      <c r="G85">
        <v>0</v>
      </c>
      <c r="H85">
        <v>28.120999999999999</v>
      </c>
      <c r="I85">
        <v>24</v>
      </c>
      <c r="J85">
        <v>6</v>
      </c>
      <c r="K85">
        <v>6</v>
      </c>
      <c r="L85">
        <v>6</v>
      </c>
      <c r="M85">
        <v>1</v>
      </c>
      <c r="N85">
        <v>366</v>
      </c>
      <c r="O85">
        <v>40.200000000000003</v>
      </c>
      <c r="P85">
        <v>5.59</v>
      </c>
      <c r="Q85">
        <v>16.760000000000002</v>
      </c>
      <c r="R85">
        <v>6</v>
      </c>
    </row>
    <row r="86" spans="1:18" x14ac:dyDescent="0.3">
      <c r="A86" t="b">
        <v>0</v>
      </c>
      <c r="B86" t="s">
        <v>16</v>
      </c>
      <c r="C86" t="s">
        <v>17</v>
      </c>
      <c r="D86" t="s">
        <v>265</v>
      </c>
      <c r="E86" t="s">
        <v>266</v>
      </c>
      <c r="F86" t="s">
        <v>267</v>
      </c>
      <c r="G86">
        <v>0</v>
      </c>
      <c r="H86">
        <v>27.949000000000002</v>
      </c>
      <c r="I86">
        <v>15</v>
      </c>
      <c r="J86">
        <v>8</v>
      </c>
      <c r="K86">
        <v>8</v>
      </c>
      <c r="L86">
        <v>8</v>
      </c>
      <c r="M86">
        <v>1</v>
      </c>
      <c r="N86">
        <v>777</v>
      </c>
      <c r="O86">
        <v>84.8</v>
      </c>
      <c r="P86">
        <v>5.69</v>
      </c>
      <c r="Q86">
        <v>17.12</v>
      </c>
      <c r="R86">
        <v>8</v>
      </c>
    </row>
    <row r="87" spans="1:18" x14ac:dyDescent="0.3">
      <c r="A87" t="b">
        <v>0</v>
      </c>
      <c r="B87" t="s">
        <v>16</v>
      </c>
      <c r="C87" t="s">
        <v>17</v>
      </c>
      <c r="D87" t="s">
        <v>268</v>
      </c>
      <c r="E87" t="s">
        <v>269</v>
      </c>
      <c r="F87" t="s">
        <v>270</v>
      </c>
      <c r="G87">
        <v>0</v>
      </c>
      <c r="H87">
        <v>27.856999999999999</v>
      </c>
      <c r="I87">
        <v>10</v>
      </c>
      <c r="J87">
        <v>6</v>
      </c>
      <c r="K87">
        <v>7</v>
      </c>
      <c r="L87">
        <v>6</v>
      </c>
      <c r="M87">
        <v>1</v>
      </c>
      <c r="N87">
        <v>739</v>
      </c>
      <c r="O87">
        <v>81.900000000000006</v>
      </c>
      <c r="P87">
        <v>7.33</v>
      </c>
      <c r="Q87">
        <v>20.97</v>
      </c>
      <c r="R87">
        <v>6</v>
      </c>
    </row>
    <row r="88" spans="1:18" x14ac:dyDescent="0.3">
      <c r="A88" t="b">
        <v>0</v>
      </c>
      <c r="B88" t="s">
        <v>16</v>
      </c>
      <c r="C88" t="s">
        <v>17</v>
      </c>
      <c r="D88" t="s">
        <v>271</v>
      </c>
      <c r="E88" t="s">
        <v>272</v>
      </c>
      <c r="F88" t="s">
        <v>273</v>
      </c>
      <c r="G88">
        <v>0</v>
      </c>
      <c r="H88">
        <v>27.672000000000001</v>
      </c>
      <c r="I88">
        <v>47</v>
      </c>
      <c r="J88">
        <v>6</v>
      </c>
      <c r="K88">
        <v>7</v>
      </c>
      <c r="L88">
        <v>6</v>
      </c>
      <c r="M88">
        <v>1</v>
      </c>
      <c r="N88">
        <v>220</v>
      </c>
      <c r="O88">
        <v>24.5</v>
      </c>
      <c r="P88">
        <v>5.52</v>
      </c>
      <c r="Q88">
        <v>18.940000000000001</v>
      </c>
      <c r="R88">
        <v>6</v>
      </c>
    </row>
    <row r="89" spans="1:18" x14ac:dyDescent="0.3">
      <c r="A89" t="b">
        <v>0</v>
      </c>
      <c r="B89" t="s">
        <v>16</v>
      </c>
      <c r="C89" t="s">
        <v>17</v>
      </c>
      <c r="D89" t="s">
        <v>274</v>
      </c>
      <c r="E89" t="s">
        <v>275</v>
      </c>
      <c r="F89" t="s">
        <v>276</v>
      </c>
      <c r="G89">
        <v>0</v>
      </c>
      <c r="H89">
        <v>27.65</v>
      </c>
      <c r="I89">
        <v>21</v>
      </c>
      <c r="J89">
        <v>4</v>
      </c>
      <c r="K89">
        <v>4</v>
      </c>
      <c r="L89">
        <v>4</v>
      </c>
      <c r="M89">
        <v>1</v>
      </c>
      <c r="N89">
        <v>346</v>
      </c>
      <c r="O89">
        <v>38.9</v>
      </c>
      <c r="P89">
        <v>6.81</v>
      </c>
      <c r="Q89">
        <v>11.23</v>
      </c>
      <c r="R89">
        <v>4</v>
      </c>
    </row>
    <row r="90" spans="1:18" x14ac:dyDescent="0.3">
      <c r="A90" t="b">
        <v>0</v>
      </c>
      <c r="B90" t="s">
        <v>16</v>
      </c>
      <c r="C90" t="s">
        <v>17</v>
      </c>
      <c r="D90" t="s">
        <v>277</v>
      </c>
      <c r="E90" t="s">
        <v>278</v>
      </c>
      <c r="F90" t="s">
        <v>279</v>
      </c>
      <c r="G90">
        <v>0</v>
      </c>
      <c r="H90">
        <v>27.588000000000001</v>
      </c>
      <c r="I90">
        <v>46</v>
      </c>
      <c r="J90">
        <v>6</v>
      </c>
      <c r="K90">
        <v>7</v>
      </c>
      <c r="L90">
        <v>6</v>
      </c>
      <c r="M90">
        <v>1</v>
      </c>
      <c r="N90">
        <v>145</v>
      </c>
      <c r="O90">
        <v>15.7</v>
      </c>
      <c r="P90">
        <v>10.39</v>
      </c>
      <c r="Q90">
        <v>19.89</v>
      </c>
      <c r="R90">
        <v>6</v>
      </c>
    </row>
    <row r="91" spans="1:18" x14ac:dyDescent="0.3">
      <c r="A91" t="b">
        <v>0</v>
      </c>
      <c r="B91" t="s">
        <v>16</v>
      </c>
      <c r="C91" t="s">
        <v>17</v>
      </c>
      <c r="D91" t="s">
        <v>280</v>
      </c>
      <c r="E91" t="s">
        <v>281</v>
      </c>
      <c r="F91" t="s">
        <v>282</v>
      </c>
      <c r="G91">
        <v>0</v>
      </c>
      <c r="H91">
        <v>27.501000000000001</v>
      </c>
      <c r="I91">
        <v>7</v>
      </c>
      <c r="J91">
        <v>8</v>
      </c>
      <c r="K91">
        <v>8</v>
      </c>
      <c r="L91">
        <v>8</v>
      </c>
      <c r="M91">
        <v>1</v>
      </c>
      <c r="N91">
        <v>1504</v>
      </c>
      <c r="O91">
        <v>161.6</v>
      </c>
      <c r="P91">
        <v>9.57</v>
      </c>
      <c r="Q91">
        <v>20.87</v>
      </c>
      <c r="R91">
        <v>8</v>
      </c>
    </row>
    <row r="92" spans="1:18" x14ac:dyDescent="0.3">
      <c r="A92" t="b">
        <v>0</v>
      </c>
      <c r="B92" t="s">
        <v>16</v>
      </c>
      <c r="C92" t="s">
        <v>17</v>
      </c>
      <c r="D92" t="s">
        <v>283</v>
      </c>
      <c r="E92" t="s">
        <v>284</v>
      </c>
      <c r="F92" t="s">
        <v>285</v>
      </c>
      <c r="G92">
        <v>0</v>
      </c>
      <c r="H92">
        <v>27.306000000000001</v>
      </c>
      <c r="I92">
        <v>20</v>
      </c>
      <c r="J92">
        <v>8</v>
      </c>
      <c r="K92">
        <v>9</v>
      </c>
      <c r="L92">
        <v>8</v>
      </c>
      <c r="M92">
        <v>1</v>
      </c>
      <c r="N92">
        <v>537</v>
      </c>
      <c r="O92">
        <v>59.6</v>
      </c>
      <c r="P92">
        <v>5.86</v>
      </c>
      <c r="Q92">
        <v>24.83</v>
      </c>
      <c r="R92">
        <v>8</v>
      </c>
    </row>
    <row r="93" spans="1:18" x14ac:dyDescent="0.3">
      <c r="A93" t="b">
        <v>0</v>
      </c>
      <c r="B93" t="s">
        <v>16</v>
      </c>
      <c r="C93" t="s">
        <v>17</v>
      </c>
      <c r="D93" t="s">
        <v>286</v>
      </c>
      <c r="E93" t="s">
        <v>287</v>
      </c>
      <c r="F93" t="s">
        <v>288</v>
      </c>
      <c r="G93">
        <v>0</v>
      </c>
      <c r="H93">
        <v>27.085000000000001</v>
      </c>
      <c r="I93">
        <v>14</v>
      </c>
      <c r="J93">
        <v>7</v>
      </c>
      <c r="K93">
        <v>7</v>
      </c>
      <c r="L93">
        <v>7</v>
      </c>
      <c r="M93">
        <v>1</v>
      </c>
      <c r="N93">
        <v>770</v>
      </c>
      <c r="O93">
        <v>83</v>
      </c>
      <c r="P93">
        <v>5.54</v>
      </c>
      <c r="Q93">
        <v>16.649999999999999</v>
      </c>
      <c r="R93">
        <v>7</v>
      </c>
    </row>
    <row r="94" spans="1:18" x14ac:dyDescent="0.3">
      <c r="A94" t="b">
        <v>0</v>
      </c>
      <c r="B94" t="s">
        <v>16</v>
      </c>
      <c r="C94" t="s">
        <v>17</v>
      </c>
      <c r="D94" t="s">
        <v>289</v>
      </c>
      <c r="E94" t="s">
        <v>290</v>
      </c>
      <c r="F94" t="s">
        <v>291</v>
      </c>
      <c r="G94">
        <v>0</v>
      </c>
      <c r="H94">
        <v>26.934000000000001</v>
      </c>
      <c r="I94">
        <v>7</v>
      </c>
      <c r="J94">
        <v>4</v>
      </c>
      <c r="K94">
        <v>6</v>
      </c>
      <c r="L94">
        <v>4</v>
      </c>
      <c r="M94">
        <v>1</v>
      </c>
      <c r="N94">
        <v>897</v>
      </c>
      <c r="O94">
        <v>100.6</v>
      </c>
      <c r="P94">
        <v>6.6</v>
      </c>
      <c r="Q94">
        <v>18.52</v>
      </c>
      <c r="R94">
        <v>4</v>
      </c>
    </row>
    <row r="95" spans="1:18" x14ac:dyDescent="0.3">
      <c r="A95" t="b">
        <v>0</v>
      </c>
      <c r="B95" t="s">
        <v>16</v>
      </c>
      <c r="C95" t="s">
        <v>17</v>
      </c>
      <c r="D95" t="s">
        <v>292</v>
      </c>
      <c r="E95" t="s">
        <v>293</v>
      </c>
      <c r="F95" t="s">
        <v>294</v>
      </c>
      <c r="G95">
        <v>0</v>
      </c>
      <c r="H95">
        <v>26.855</v>
      </c>
      <c r="I95">
        <v>19</v>
      </c>
      <c r="J95">
        <v>6</v>
      </c>
      <c r="K95">
        <v>6</v>
      </c>
      <c r="L95">
        <v>6</v>
      </c>
      <c r="M95">
        <v>1</v>
      </c>
      <c r="N95">
        <v>382</v>
      </c>
      <c r="O95">
        <v>42.7</v>
      </c>
      <c r="P95">
        <v>6.34</v>
      </c>
      <c r="Q95">
        <v>18.11</v>
      </c>
      <c r="R95">
        <v>6</v>
      </c>
    </row>
    <row r="96" spans="1:18" x14ac:dyDescent="0.3">
      <c r="A96" t="b">
        <v>0</v>
      </c>
      <c r="B96" t="s">
        <v>16</v>
      </c>
      <c r="C96" t="s">
        <v>17</v>
      </c>
      <c r="D96" t="s">
        <v>295</v>
      </c>
      <c r="E96" t="s">
        <v>296</v>
      </c>
      <c r="F96" t="s">
        <v>297</v>
      </c>
      <c r="G96">
        <v>0</v>
      </c>
      <c r="H96">
        <v>26.702000000000002</v>
      </c>
      <c r="I96">
        <v>10</v>
      </c>
      <c r="J96">
        <v>7</v>
      </c>
      <c r="K96">
        <v>7</v>
      </c>
      <c r="L96">
        <v>7</v>
      </c>
      <c r="M96">
        <v>1</v>
      </c>
      <c r="N96">
        <v>1066</v>
      </c>
      <c r="O96">
        <v>121.1</v>
      </c>
      <c r="P96">
        <v>4.92</v>
      </c>
      <c r="Q96">
        <v>19.649999999999999</v>
      </c>
      <c r="R96">
        <v>7</v>
      </c>
    </row>
    <row r="97" spans="1:18" x14ac:dyDescent="0.3">
      <c r="A97" t="b">
        <v>0</v>
      </c>
      <c r="B97" t="s">
        <v>16</v>
      </c>
      <c r="C97" t="s">
        <v>17</v>
      </c>
      <c r="D97" t="s">
        <v>298</v>
      </c>
      <c r="E97" t="s">
        <v>299</v>
      </c>
      <c r="F97" t="s">
        <v>300</v>
      </c>
      <c r="G97">
        <v>0</v>
      </c>
      <c r="H97">
        <v>26.363</v>
      </c>
      <c r="I97">
        <v>22</v>
      </c>
      <c r="J97">
        <v>6</v>
      </c>
      <c r="K97">
        <v>6</v>
      </c>
      <c r="L97">
        <v>6</v>
      </c>
      <c r="M97">
        <v>1</v>
      </c>
      <c r="N97">
        <v>430</v>
      </c>
      <c r="O97">
        <v>48.1</v>
      </c>
      <c r="P97">
        <v>8.15</v>
      </c>
      <c r="Q97">
        <v>18.100000000000001</v>
      </c>
      <c r="R97">
        <v>6</v>
      </c>
    </row>
    <row r="98" spans="1:18" x14ac:dyDescent="0.3">
      <c r="A98" t="b">
        <v>0</v>
      </c>
      <c r="B98" t="s">
        <v>16</v>
      </c>
      <c r="C98" t="s">
        <v>17</v>
      </c>
      <c r="D98" t="s">
        <v>301</v>
      </c>
      <c r="E98" t="s">
        <v>302</v>
      </c>
      <c r="F98" t="s">
        <v>303</v>
      </c>
      <c r="G98">
        <v>0</v>
      </c>
      <c r="H98">
        <v>25.92</v>
      </c>
      <c r="I98">
        <v>4</v>
      </c>
      <c r="J98">
        <v>8</v>
      </c>
      <c r="K98">
        <v>8</v>
      </c>
      <c r="L98">
        <v>7</v>
      </c>
      <c r="M98">
        <v>1</v>
      </c>
      <c r="N98">
        <v>2240</v>
      </c>
      <c r="O98">
        <v>246.4</v>
      </c>
      <c r="P98">
        <v>6.34</v>
      </c>
      <c r="Q98">
        <v>19.28</v>
      </c>
      <c r="R98">
        <v>8</v>
      </c>
    </row>
    <row r="99" spans="1:18" x14ac:dyDescent="0.3">
      <c r="A99" t="b">
        <v>0</v>
      </c>
      <c r="B99" t="s">
        <v>16</v>
      </c>
      <c r="C99" t="s">
        <v>17</v>
      </c>
      <c r="D99" t="s">
        <v>304</v>
      </c>
      <c r="E99" t="s">
        <v>305</v>
      </c>
      <c r="F99" t="s">
        <v>306</v>
      </c>
      <c r="G99">
        <v>0</v>
      </c>
      <c r="H99">
        <v>25.652000000000001</v>
      </c>
      <c r="I99">
        <v>19</v>
      </c>
      <c r="J99">
        <v>7</v>
      </c>
      <c r="K99">
        <v>9</v>
      </c>
      <c r="L99">
        <v>1</v>
      </c>
      <c r="M99">
        <v>1</v>
      </c>
      <c r="N99">
        <v>332</v>
      </c>
      <c r="O99">
        <v>37.200000000000003</v>
      </c>
      <c r="P99">
        <v>5.57</v>
      </c>
      <c r="Q99">
        <v>22.21</v>
      </c>
      <c r="R99">
        <v>7</v>
      </c>
    </row>
    <row r="100" spans="1:18" x14ac:dyDescent="0.3">
      <c r="A100" t="b">
        <v>0</v>
      </c>
      <c r="B100" t="s">
        <v>16</v>
      </c>
      <c r="C100" t="s">
        <v>17</v>
      </c>
      <c r="D100" t="s">
        <v>307</v>
      </c>
      <c r="E100" t="s">
        <v>308</v>
      </c>
      <c r="F100" t="s">
        <v>309</v>
      </c>
      <c r="G100">
        <v>0</v>
      </c>
      <c r="H100">
        <v>25.405000000000001</v>
      </c>
      <c r="I100">
        <v>25</v>
      </c>
      <c r="J100">
        <v>5</v>
      </c>
      <c r="K100">
        <v>5</v>
      </c>
      <c r="L100">
        <v>5</v>
      </c>
      <c r="M100">
        <v>1</v>
      </c>
      <c r="N100">
        <v>319</v>
      </c>
      <c r="O100">
        <v>34.1</v>
      </c>
      <c r="P100">
        <v>8.27</v>
      </c>
      <c r="Q100">
        <v>15.34</v>
      </c>
      <c r="R100">
        <v>5</v>
      </c>
    </row>
    <row r="101" spans="1:18" x14ac:dyDescent="0.3">
      <c r="A101" t="b">
        <v>0</v>
      </c>
      <c r="B101" t="s">
        <v>16</v>
      </c>
      <c r="C101" t="s">
        <v>17</v>
      </c>
      <c r="D101" t="s">
        <v>310</v>
      </c>
      <c r="E101" t="s">
        <v>311</v>
      </c>
      <c r="F101" t="s">
        <v>312</v>
      </c>
      <c r="G101">
        <v>0</v>
      </c>
      <c r="H101">
        <v>25.276</v>
      </c>
      <c r="I101">
        <v>16</v>
      </c>
      <c r="J101">
        <v>7</v>
      </c>
      <c r="K101">
        <v>7</v>
      </c>
      <c r="L101">
        <v>7</v>
      </c>
      <c r="M101">
        <v>1</v>
      </c>
      <c r="N101">
        <v>797</v>
      </c>
      <c r="O101">
        <v>84.6</v>
      </c>
      <c r="P101">
        <v>5.36</v>
      </c>
      <c r="Q101">
        <v>16.71</v>
      </c>
      <c r="R101">
        <v>7</v>
      </c>
    </row>
    <row r="102" spans="1:18" x14ac:dyDescent="0.3">
      <c r="A102" t="b">
        <v>0</v>
      </c>
      <c r="B102" t="s">
        <v>16</v>
      </c>
      <c r="C102" t="s">
        <v>17</v>
      </c>
      <c r="D102" t="s">
        <v>313</v>
      </c>
      <c r="E102" t="s">
        <v>314</v>
      </c>
      <c r="F102" t="s">
        <v>315</v>
      </c>
      <c r="G102">
        <v>0</v>
      </c>
      <c r="H102">
        <v>25.274999999999999</v>
      </c>
      <c r="I102">
        <v>9</v>
      </c>
      <c r="J102">
        <v>4</v>
      </c>
      <c r="K102">
        <v>4</v>
      </c>
      <c r="L102">
        <v>4</v>
      </c>
      <c r="M102">
        <v>1</v>
      </c>
      <c r="N102">
        <v>925</v>
      </c>
      <c r="O102">
        <v>96.4</v>
      </c>
      <c r="P102">
        <v>5.67</v>
      </c>
      <c r="Q102">
        <v>13.71</v>
      </c>
      <c r="R102">
        <v>4</v>
      </c>
    </row>
    <row r="103" spans="1:18" x14ac:dyDescent="0.3">
      <c r="A103" t="b">
        <v>0</v>
      </c>
      <c r="B103" t="s">
        <v>16</v>
      </c>
      <c r="C103" t="s">
        <v>17</v>
      </c>
      <c r="D103" t="s">
        <v>316</v>
      </c>
      <c r="E103" t="s">
        <v>317</v>
      </c>
      <c r="F103" t="s">
        <v>318</v>
      </c>
      <c r="G103">
        <v>0</v>
      </c>
      <c r="H103">
        <v>24.763000000000002</v>
      </c>
      <c r="I103">
        <v>14</v>
      </c>
      <c r="J103">
        <v>6</v>
      </c>
      <c r="K103">
        <v>6</v>
      </c>
      <c r="L103">
        <v>6</v>
      </c>
      <c r="M103">
        <v>1</v>
      </c>
      <c r="N103">
        <v>671</v>
      </c>
      <c r="O103">
        <v>69.900000000000006</v>
      </c>
      <c r="P103">
        <v>6.81</v>
      </c>
      <c r="Q103">
        <v>16.11</v>
      </c>
      <c r="R103">
        <v>6</v>
      </c>
    </row>
    <row r="104" spans="1:18" x14ac:dyDescent="0.3">
      <c r="A104" t="b">
        <v>0</v>
      </c>
      <c r="B104" t="s">
        <v>16</v>
      </c>
      <c r="C104" t="s">
        <v>17</v>
      </c>
      <c r="D104" t="s">
        <v>319</v>
      </c>
      <c r="E104" t="s">
        <v>320</v>
      </c>
      <c r="F104" t="s">
        <v>321</v>
      </c>
      <c r="G104">
        <v>0</v>
      </c>
      <c r="H104">
        <v>24.603999999999999</v>
      </c>
      <c r="I104">
        <v>15</v>
      </c>
      <c r="J104">
        <v>6</v>
      </c>
      <c r="K104">
        <v>6</v>
      </c>
      <c r="L104">
        <v>6</v>
      </c>
      <c r="M104">
        <v>1</v>
      </c>
      <c r="N104">
        <v>477</v>
      </c>
      <c r="O104">
        <v>52.7</v>
      </c>
      <c r="P104">
        <v>9.52</v>
      </c>
      <c r="Q104">
        <v>16.16</v>
      </c>
      <c r="R104">
        <v>6</v>
      </c>
    </row>
    <row r="105" spans="1:18" x14ac:dyDescent="0.3">
      <c r="A105" t="b">
        <v>0</v>
      </c>
      <c r="B105" t="s">
        <v>16</v>
      </c>
      <c r="C105" t="s">
        <v>17</v>
      </c>
      <c r="D105" t="s">
        <v>322</v>
      </c>
      <c r="E105" t="s">
        <v>323</v>
      </c>
      <c r="F105" t="s">
        <v>324</v>
      </c>
      <c r="G105">
        <v>0</v>
      </c>
      <c r="H105">
        <v>24.532</v>
      </c>
      <c r="I105">
        <v>19</v>
      </c>
      <c r="J105">
        <v>6</v>
      </c>
      <c r="K105">
        <v>6</v>
      </c>
      <c r="L105">
        <v>6</v>
      </c>
      <c r="M105">
        <v>1</v>
      </c>
      <c r="N105">
        <v>394</v>
      </c>
      <c r="O105">
        <v>45.1</v>
      </c>
      <c r="P105">
        <v>8.6199999999999992</v>
      </c>
      <c r="Q105">
        <v>19.2</v>
      </c>
      <c r="R105">
        <v>6</v>
      </c>
    </row>
    <row r="106" spans="1:18" x14ac:dyDescent="0.3">
      <c r="A106" t="b">
        <v>0</v>
      </c>
      <c r="B106" t="s">
        <v>16</v>
      </c>
      <c r="C106" t="s">
        <v>17</v>
      </c>
      <c r="D106" t="s">
        <v>325</v>
      </c>
      <c r="E106" t="s">
        <v>326</v>
      </c>
      <c r="F106" t="s">
        <v>327</v>
      </c>
      <c r="G106">
        <v>0</v>
      </c>
      <c r="H106">
        <v>24.504000000000001</v>
      </c>
      <c r="I106">
        <v>6</v>
      </c>
      <c r="J106">
        <v>7</v>
      </c>
      <c r="K106">
        <v>7</v>
      </c>
      <c r="L106">
        <v>7</v>
      </c>
      <c r="M106">
        <v>1</v>
      </c>
      <c r="N106">
        <v>1507</v>
      </c>
      <c r="O106">
        <v>168.1</v>
      </c>
      <c r="P106">
        <v>6.47</v>
      </c>
      <c r="Q106">
        <v>16.02</v>
      </c>
      <c r="R106">
        <v>7</v>
      </c>
    </row>
    <row r="107" spans="1:18" x14ac:dyDescent="0.3">
      <c r="A107" t="b">
        <v>0</v>
      </c>
      <c r="B107" t="s">
        <v>16</v>
      </c>
      <c r="C107" t="s">
        <v>17</v>
      </c>
      <c r="D107" t="s">
        <v>328</v>
      </c>
      <c r="E107" t="s">
        <v>329</v>
      </c>
      <c r="F107" t="s">
        <v>330</v>
      </c>
      <c r="G107">
        <v>0</v>
      </c>
      <c r="H107">
        <v>24.388999999999999</v>
      </c>
      <c r="I107">
        <v>10</v>
      </c>
      <c r="J107">
        <v>8</v>
      </c>
      <c r="K107">
        <v>8</v>
      </c>
      <c r="L107">
        <v>8</v>
      </c>
      <c r="M107">
        <v>1</v>
      </c>
      <c r="N107">
        <v>1096</v>
      </c>
      <c r="O107">
        <v>121.9</v>
      </c>
      <c r="P107">
        <v>4.78</v>
      </c>
      <c r="Q107">
        <v>17.559999999999999</v>
      </c>
      <c r="R107">
        <v>8</v>
      </c>
    </row>
    <row r="108" spans="1:18" x14ac:dyDescent="0.3">
      <c r="A108" t="b">
        <v>0</v>
      </c>
      <c r="B108" t="s">
        <v>16</v>
      </c>
      <c r="C108" t="s">
        <v>17</v>
      </c>
      <c r="D108" t="s">
        <v>331</v>
      </c>
      <c r="E108" t="s">
        <v>332</v>
      </c>
      <c r="F108" t="s">
        <v>333</v>
      </c>
      <c r="G108">
        <v>0</v>
      </c>
      <c r="H108">
        <v>24.292999999999999</v>
      </c>
      <c r="I108">
        <v>26</v>
      </c>
      <c r="J108">
        <v>6</v>
      </c>
      <c r="K108">
        <v>6</v>
      </c>
      <c r="L108">
        <v>6</v>
      </c>
      <c r="M108">
        <v>1</v>
      </c>
      <c r="N108">
        <v>272</v>
      </c>
      <c r="O108">
        <v>30.2</v>
      </c>
      <c r="P108">
        <v>9.06</v>
      </c>
      <c r="Q108">
        <v>14.87</v>
      </c>
      <c r="R108">
        <v>6</v>
      </c>
    </row>
    <row r="109" spans="1:18" x14ac:dyDescent="0.3">
      <c r="A109" t="b">
        <v>0</v>
      </c>
      <c r="B109" t="s">
        <v>16</v>
      </c>
      <c r="C109" t="s">
        <v>17</v>
      </c>
      <c r="D109" t="s">
        <v>334</v>
      </c>
      <c r="E109" t="s">
        <v>335</v>
      </c>
      <c r="F109" t="s">
        <v>336</v>
      </c>
      <c r="G109">
        <v>0</v>
      </c>
      <c r="H109">
        <v>24.170999999999999</v>
      </c>
      <c r="I109">
        <v>23</v>
      </c>
      <c r="J109">
        <v>6</v>
      </c>
      <c r="K109">
        <v>6</v>
      </c>
      <c r="L109">
        <v>6</v>
      </c>
      <c r="M109">
        <v>1</v>
      </c>
      <c r="N109">
        <v>305</v>
      </c>
      <c r="O109">
        <v>33.5</v>
      </c>
      <c r="P109">
        <v>6.11</v>
      </c>
      <c r="Q109">
        <v>15.8</v>
      </c>
      <c r="R109">
        <v>6</v>
      </c>
    </row>
    <row r="110" spans="1:18" x14ac:dyDescent="0.3">
      <c r="A110" t="b">
        <v>0</v>
      </c>
      <c r="B110" t="s">
        <v>16</v>
      </c>
      <c r="C110" t="s">
        <v>17</v>
      </c>
      <c r="D110" t="s">
        <v>337</v>
      </c>
      <c r="E110" t="s">
        <v>338</v>
      </c>
      <c r="F110" t="s">
        <v>339</v>
      </c>
      <c r="G110">
        <v>0</v>
      </c>
      <c r="H110">
        <v>24.143999999999998</v>
      </c>
      <c r="I110">
        <v>30</v>
      </c>
      <c r="J110">
        <v>5</v>
      </c>
      <c r="K110">
        <v>6</v>
      </c>
      <c r="L110">
        <v>5</v>
      </c>
      <c r="M110">
        <v>1</v>
      </c>
      <c r="N110">
        <v>249</v>
      </c>
      <c r="O110">
        <v>27.6</v>
      </c>
      <c r="P110">
        <v>5.87</v>
      </c>
      <c r="Q110">
        <v>15.3</v>
      </c>
      <c r="R110">
        <v>5</v>
      </c>
    </row>
    <row r="111" spans="1:18" x14ac:dyDescent="0.3">
      <c r="A111" t="b">
        <v>0</v>
      </c>
      <c r="B111" t="s">
        <v>16</v>
      </c>
      <c r="C111" t="s">
        <v>17</v>
      </c>
      <c r="D111" t="s">
        <v>340</v>
      </c>
      <c r="E111" t="s">
        <v>341</v>
      </c>
      <c r="F111" t="s">
        <v>342</v>
      </c>
      <c r="G111">
        <v>0</v>
      </c>
      <c r="H111">
        <v>24.007999999999999</v>
      </c>
      <c r="I111">
        <v>20</v>
      </c>
      <c r="J111">
        <v>6</v>
      </c>
      <c r="K111">
        <v>6</v>
      </c>
      <c r="L111">
        <v>6</v>
      </c>
      <c r="M111">
        <v>1</v>
      </c>
      <c r="N111">
        <v>353</v>
      </c>
      <c r="O111">
        <v>37.5</v>
      </c>
      <c r="P111">
        <v>7.08</v>
      </c>
      <c r="Q111">
        <v>14.39</v>
      </c>
      <c r="R111">
        <v>6</v>
      </c>
    </row>
    <row r="112" spans="1:18" x14ac:dyDescent="0.3">
      <c r="A112" t="b">
        <v>0</v>
      </c>
      <c r="B112" t="s">
        <v>16</v>
      </c>
      <c r="C112" t="s">
        <v>17</v>
      </c>
      <c r="D112" t="s">
        <v>343</v>
      </c>
      <c r="E112" t="s">
        <v>344</v>
      </c>
      <c r="F112" t="s">
        <v>345</v>
      </c>
      <c r="G112">
        <v>0</v>
      </c>
      <c r="H112">
        <v>23.898</v>
      </c>
      <c r="I112">
        <v>15</v>
      </c>
      <c r="J112">
        <v>6</v>
      </c>
      <c r="K112">
        <v>6</v>
      </c>
      <c r="L112">
        <v>6</v>
      </c>
      <c r="M112">
        <v>1</v>
      </c>
      <c r="N112">
        <v>469</v>
      </c>
      <c r="O112">
        <v>50.8</v>
      </c>
      <c r="P112">
        <v>9.41</v>
      </c>
      <c r="Q112">
        <v>15.48</v>
      </c>
      <c r="R112">
        <v>6</v>
      </c>
    </row>
    <row r="113" spans="1:18" x14ac:dyDescent="0.3">
      <c r="A113" t="b">
        <v>0</v>
      </c>
      <c r="B113" t="s">
        <v>16</v>
      </c>
      <c r="C113" t="s">
        <v>17</v>
      </c>
      <c r="D113" t="s">
        <v>346</v>
      </c>
      <c r="E113" t="s">
        <v>347</v>
      </c>
      <c r="F113" t="s">
        <v>348</v>
      </c>
      <c r="G113">
        <v>0</v>
      </c>
      <c r="H113">
        <v>23.678999999999998</v>
      </c>
      <c r="I113">
        <v>48</v>
      </c>
      <c r="J113">
        <v>8</v>
      </c>
      <c r="K113">
        <v>9</v>
      </c>
      <c r="L113">
        <v>5</v>
      </c>
      <c r="M113">
        <v>1</v>
      </c>
      <c r="N113">
        <v>203</v>
      </c>
      <c r="O113">
        <v>22.6</v>
      </c>
      <c r="P113">
        <v>6.23</v>
      </c>
      <c r="Q113">
        <v>19.170000000000002</v>
      </c>
      <c r="R113">
        <v>8</v>
      </c>
    </row>
    <row r="114" spans="1:18" x14ac:dyDescent="0.3">
      <c r="A114" t="b">
        <v>0</v>
      </c>
      <c r="B114" t="s">
        <v>16</v>
      </c>
      <c r="C114" t="s">
        <v>17</v>
      </c>
      <c r="D114" t="s">
        <v>349</v>
      </c>
      <c r="E114" t="s">
        <v>350</v>
      </c>
      <c r="F114" t="s">
        <v>351</v>
      </c>
      <c r="G114">
        <v>0</v>
      </c>
      <c r="H114">
        <v>23.614000000000001</v>
      </c>
      <c r="I114">
        <v>18</v>
      </c>
      <c r="J114">
        <v>5</v>
      </c>
      <c r="K114">
        <v>5</v>
      </c>
      <c r="L114">
        <v>5</v>
      </c>
      <c r="M114">
        <v>1</v>
      </c>
      <c r="N114">
        <v>365</v>
      </c>
      <c r="O114">
        <v>40.9</v>
      </c>
      <c r="P114">
        <v>6.48</v>
      </c>
      <c r="Q114">
        <v>13.86</v>
      </c>
      <c r="R114">
        <v>5</v>
      </c>
    </row>
    <row r="115" spans="1:18" x14ac:dyDescent="0.3">
      <c r="A115" t="b">
        <v>0</v>
      </c>
      <c r="B115" t="s">
        <v>16</v>
      </c>
      <c r="C115" t="s">
        <v>17</v>
      </c>
      <c r="D115" t="s">
        <v>352</v>
      </c>
      <c r="E115" t="s">
        <v>353</v>
      </c>
      <c r="F115" t="s">
        <v>354</v>
      </c>
      <c r="G115">
        <v>0</v>
      </c>
      <c r="H115">
        <v>23.503</v>
      </c>
      <c r="I115">
        <v>11</v>
      </c>
      <c r="J115">
        <v>4</v>
      </c>
      <c r="K115">
        <v>4</v>
      </c>
      <c r="L115">
        <v>4</v>
      </c>
      <c r="M115">
        <v>1</v>
      </c>
      <c r="N115">
        <v>471</v>
      </c>
      <c r="O115">
        <v>49.4</v>
      </c>
      <c r="P115">
        <v>6.71</v>
      </c>
      <c r="Q115">
        <v>10.89</v>
      </c>
      <c r="R115">
        <v>4</v>
      </c>
    </row>
    <row r="116" spans="1:18" x14ac:dyDescent="0.3">
      <c r="A116" t="b">
        <v>0</v>
      </c>
      <c r="B116" t="s">
        <v>16</v>
      </c>
      <c r="C116" t="s">
        <v>17</v>
      </c>
      <c r="D116" t="s">
        <v>355</v>
      </c>
      <c r="E116" t="s">
        <v>356</v>
      </c>
      <c r="F116" t="s">
        <v>357</v>
      </c>
      <c r="G116">
        <v>0</v>
      </c>
      <c r="H116">
        <v>23.178000000000001</v>
      </c>
      <c r="I116">
        <v>18</v>
      </c>
      <c r="J116">
        <v>5</v>
      </c>
      <c r="K116">
        <v>6</v>
      </c>
      <c r="L116">
        <v>5</v>
      </c>
      <c r="M116">
        <v>1</v>
      </c>
      <c r="N116">
        <v>416</v>
      </c>
      <c r="O116">
        <v>43.6</v>
      </c>
      <c r="P116">
        <v>7.3</v>
      </c>
      <c r="Q116">
        <v>13.95</v>
      </c>
      <c r="R116">
        <v>5</v>
      </c>
    </row>
    <row r="117" spans="1:18" x14ac:dyDescent="0.3">
      <c r="A117" t="b">
        <v>0</v>
      </c>
      <c r="B117" t="s">
        <v>16</v>
      </c>
      <c r="C117" t="s">
        <v>17</v>
      </c>
      <c r="D117" t="s">
        <v>358</v>
      </c>
      <c r="E117" t="s">
        <v>359</v>
      </c>
      <c r="F117" t="s">
        <v>360</v>
      </c>
      <c r="G117">
        <v>0</v>
      </c>
      <c r="H117">
        <v>22.452999999999999</v>
      </c>
      <c r="I117">
        <v>23</v>
      </c>
      <c r="J117">
        <v>3</v>
      </c>
      <c r="K117">
        <v>4</v>
      </c>
      <c r="L117">
        <v>3</v>
      </c>
      <c r="M117">
        <v>1</v>
      </c>
      <c r="N117">
        <v>187</v>
      </c>
      <c r="O117">
        <v>19.8</v>
      </c>
      <c r="P117">
        <v>10.11</v>
      </c>
      <c r="Q117">
        <v>13.91</v>
      </c>
      <c r="R117">
        <v>3</v>
      </c>
    </row>
    <row r="118" spans="1:18" x14ac:dyDescent="0.3">
      <c r="A118" t="b">
        <v>0</v>
      </c>
      <c r="B118" t="s">
        <v>16</v>
      </c>
      <c r="C118" t="s">
        <v>17</v>
      </c>
      <c r="D118" t="s">
        <v>361</v>
      </c>
      <c r="E118" t="s">
        <v>362</v>
      </c>
      <c r="F118" t="s">
        <v>363</v>
      </c>
      <c r="G118">
        <v>0</v>
      </c>
      <c r="H118">
        <v>22.221</v>
      </c>
      <c r="I118">
        <v>18</v>
      </c>
      <c r="J118">
        <v>3</v>
      </c>
      <c r="K118">
        <v>3</v>
      </c>
      <c r="L118">
        <v>3</v>
      </c>
      <c r="M118">
        <v>1</v>
      </c>
      <c r="N118">
        <v>330</v>
      </c>
      <c r="O118">
        <v>35.5</v>
      </c>
      <c r="P118">
        <v>9.3800000000000008</v>
      </c>
      <c r="Q118">
        <v>11.89</v>
      </c>
      <c r="R118">
        <v>3</v>
      </c>
    </row>
    <row r="119" spans="1:18" x14ac:dyDescent="0.3">
      <c r="A119" t="b">
        <v>0</v>
      </c>
      <c r="B119" t="s">
        <v>16</v>
      </c>
      <c r="C119" t="s">
        <v>17</v>
      </c>
      <c r="D119" t="s">
        <v>364</v>
      </c>
      <c r="E119" t="s">
        <v>365</v>
      </c>
      <c r="F119" t="s">
        <v>366</v>
      </c>
      <c r="G119">
        <v>0</v>
      </c>
      <c r="H119">
        <v>22.123999999999999</v>
      </c>
      <c r="I119">
        <v>16</v>
      </c>
      <c r="J119">
        <v>6</v>
      </c>
      <c r="K119">
        <v>6</v>
      </c>
      <c r="L119">
        <v>6</v>
      </c>
      <c r="M119">
        <v>1</v>
      </c>
      <c r="N119">
        <v>459</v>
      </c>
      <c r="O119">
        <v>50.9</v>
      </c>
      <c r="P119">
        <v>5.0599999999999996</v>
      </c>
      <c r="Q119">
        <v>17.32</v>
      </c>
      <c r="R119">
        <v>6</v>
      </c>
    </row>
    <row r="120" spans="1:18" x14ac:dyDescent="0.3">
      <c r="A120" t="b">
        <v>0</v>
      </c>
      <c r="B120" t="s">
        <v>16</v>
      </c>
      <c r="C120" t="s">
        <v>17</v>
      </c>
      <c r="D120" t="s">
        <v>367</v>
      </c>
      <c r="E120" t="s">
        <v>368</v>
      </c>
      <c r="F120" t="s">
        <v>369</v>
      </c>
      <c r="G120">
        <v>0</v>
      </c>
      <c r="H120">
        <v>22.045999999999999</v>
      </c>
      <c r="I120">
        <v>14</v>
      </c>
      <c r="J120">
        <v>3</v>
      </c>
      <c r="K120">
        <v>5</v>
      </c>
      <c r="L120">
        <v>3</v>
      </c>
      <c r="M120">
        <v>1</v>
      </c>
      <c r="N120">
        <v>311</v>
      </c>
      <c r="O120">
        <v>32.6</v>
      </c>
      <c r="P120">
        <v>5.6</v>
      </c>
      <c r="Q120">
        <v>15.17</v>
      </c>
      <c r="R120">
        <v>3</v>
      </c>
    </row>
    <row r="121" spans="1:18" x14ac:dyDescent="0.3">
      <c r="A121" t="b">
        <v>0</v>
      </c>
      <c r="B121" t="s">
        <v>16</v>
      </c>
      <c r="C121" t="s">
        <v>17</v>
      </c>
      <c r="D121" t="s">
        <v>370</v>
      </c>
      <c r="E121" t="s">
        <v>371</v>
      </c>
      <c r="F121" t="s">
        <v>372</v>
      </c>
      <c r="G121">
        <v>0</v>
      </c>
      <c r="H121">
        <v>22.04</v>
      </c>
      <c r="I121">
        <v>31</v>
      </c>
      <c r="J121">
        <v>6</v>
      </c>
      <c r="K121">
        <v>7</v>
      </c>
      <c r="L121">
        <v>6</v>
      </c>
      <c r="M121">
        <v>1</v>
      </c>
      <c r="N121">
        <v>159</v>
      </c>
      <c r="O121">
        <v>17.100000000000001</v>
      </c>
      <c r="P121">
        <v>10.17</v>
      </c>
      <c r="Q121">
        <v>19.28</v>
      </c>
      <c r="R121">
        <v>6</v>
      </c>
    </row>
    <row r="122" spans="1:18" x14ac:dyDescent="0.3">
      <c r="A122" t="b">
        <v>0</v>
      </c>
      <c r="B122" t="s">
        <v>16</v>
      </c>
      <c r="C122" t="s">
        <v>17</v>
      </c>
      <c r="D122" t="s">
        <v>373</v>
      </c>
      <c r="E122" t="s">
        <v>374</v>
      </c>
      <c r="F122" t="s">
        <v>375</v>
      </c>
      <c r="G122">
        <v>0</v>
      </c>
      <c r="H122">
        <v>21.706</v>
      </c>
      <c r="I122">
        <v>9</v>
      </c>
      <c r="J122">
        <v>3</v>
      </c>
      <c r="K122">
        <v>3</v>
      </c>
      <c r="L122">
        <v>3</v>
      </c>
      <c r="M122">
        <v>1</v>
      </c>
      <c r="N122">
        <v>593</v>
      </c>
      <c r="O122">
        <v>65.099999999999994</v>
      </c>
      <c r="P122">
        <v>9.1</v>
      </c>
      <c r="Q122">
        <v>11.62</v>
      </c>
      <c r="R122">
        <v>3</v>
      </c>
    </row>
    <row r="123" spans="1:18" x14ac:dyDescent="0.3">
      <c r="A123" t="b">
        <v>0</v>
      </c>
      <c r="B123" t="s">
        <v>16</v>
      </c>
      <c r="C123" t="s">
        <v>17</v>
      </c>
      <c r="D123" t="s">
        <v>376</v>
      </c>
      <c r="E123" t="s">
        <v>377</v>
      </c>
      <c r="F123" t="s">
        <v>378</v>
      </c>
      <c r="G123">
        <v>0</v>
      </c>
      <c r="H123">
        <v>21.667999999999999</v>
      </c>
      <c r="I123">
        <v>20</v>
      </c>
      <c r="J123">
        <v>4</v>
      </c>
      <c r="K123">
        <v>4</v>
      </c>
      <c r="L123">
        <v>4</v>
      </c>
      <c r="M123">
        <v>1</v>
      </c>
      <c r="N123">
        <v>325</v>
      </c>
      <c r="O123">
        <v>35.700000000000003</v>
      </c>
      <c r="P123">
        <v>5.44</v>
      </c>
      <c r="Q123">
        <v>12.01</v>
      </c>
      <c r="R123">
        <v>4</v>
      </c>
    </row>
    <row r="124" spans="1:18" x14ac:dyDescent="0.3">
      <c r="A124" t="b">
        <v>0</v>
      </c>
      <c r="B124" t="s">
        <v>16</v>
      </c>
      <c r="C124" t="s">
        <v>17</v>
      </c>
      <c r="D124" t="s">
        <v>379</v>
      </c>
      <c r="E124" t="s">
        <v>380</v>
      </c>
      <c r="F124" t="s">
        <v>381</v>
      </c>
      <c r="G124">
        <v>0</v>
      </c>
      <c r="H124">
        <v>21.634</v>
      </c>
      <c r="I124">
        <v>21</v>
      </c>
      <c r="J124">
        <v>5</v>
      </c>
      <c r="K124">
        <v>5</v>
      </c>
      <c r="L124">
        <v>5</v>
      </c>
      <c r="M124">
        <v>1</v>
      </c>
      <c r="N124">
        <v>251</v>
      </c>
      <c r="O124">
        <v>26.2</v>
      </c>
      <c r="P124">
        <v>10.08</v>
      </c>
      <c r="Q124">
        <v>14.76</v>
      </c>
      <c r="R124">
        <v>5</v>
      </c>
    </row>
    <row r="125" spans="1:18" x14ac:dyDescent="0.3">
      <c r="A125" t="b">
        <v>0</v>
      </c>
      <c r="B125" t="s">
        <v>16</v>
      </c>
      <c r="C125" t="s">
        <v>17</v>
      </c>
      <c r="D125" t="s">
        <v>382</v>
      </c>
      <c r="E125" t="s">
        <v>383</v>
      </c>
      <c r="F125" t="s">
        <v>384</v>
      </c>
      <c r="G125">
        <v>0</v>
      </c>
      <c r="H125">
        <v>21.564</v>
      </c>
      <c r="I125">
        <v>12</v>
      </c>
      <c r="J125">
        <v>4</v>
      </c>
      <c r="K125">
        <v>4</v>
      </c>
      <c r="L125">
        <v>4</v>
      </c>
      <c r="M125">
        <v>1</v>
      </c>
      <c r="N125">
        <v>478</v>
      </c>
      <c r="O125">
        <v>51.1</v>
      </c>
      <c r="P125">
        <v>8.9499999999999993</v>
      </c>
      <c r="Q125">
        <v>8.9499999999999993</v>
      </c>
      <c r="R125">
        <v>4</v>
      </c>
    </row>
    <row r="126" spans="1:18" x14ac:dyDescent="0.3">
      <c r="A126" t="b">
        <v>0</v>
      </c>
      <c r="B126" t="s">
        <v>16</v>
      </c>
      <c r="C126" t="s">
        <v>17</v>
      </c>
      <c r="D126" t="s">
        <v>385</v>
      </c>
      <c r="E126" t="s">
        <v>386</v>
      </c>
      <c r="F126" t="s">
        <v>387</v>
      </c>
      <c r="G126">
        <v>0</v>
      </c>
      <c r="H126">
        <v>21.382000000000001</v>
      </c>
      <c r="I126">
        <v>40</v>
      </c>
      <c r="J126">
        <v>6</v>
      </c>
      <c r="K126">
        <v>6</v>
      </c>
      <c r="L126">
        <v>6</v>
      </c>
      <c r="M126">
        <v>1</v>
      </c>
      <c r="N126">
        <v>227</v>
      </c>
      <c r="O126">
        <v>25.6</v>
      </c>
      <c r="P126">
        <v>9.3800000000000008</v>
      </c>
      <c r="Q126">
        <v>16.309999999999999</v>
      </c>
      <c r="R126">
        <v>6</v>
      </c>
    </row>
    <row r="127" spans="1:18" x14ac:dyDescent="0.3">
      <c r="A127" t="b">
        <v>0</v>
      </c>
      <c r="B127" t="s">
        <v>16</v>
      </c>
      <c r="C127" t="s">
        <v>17</v>
      </c>
      <c r="D127" t="s">
        <v>388</v>
      </c>
      <c r="E127" t="s">
        <v>389</v>
      </c>
      <c r="F127" t="s">
        <v>390</v>
      </c>
      <c r="G127">
        <v>0</v>
      </c>
      <c r="H127">
        <v>21.286000000000001</v>
      </c>
      <c r="I127">
        <v>10</v>
      </c>
      <c r="J127">
        <v>2</v>
      </c>
      <c r="K127">
        <v>3</v>
      </c>
      <c r="L127">
        <v>2</v>
      </c>
      <c r="M127">
        <v>1</v>
      </c>
      <c r="N127">
        <v>357</v>
      </c>
      <c r="O127">
        <v>38.700000000000003</v>
      </c>
      <c r="P127">
        <v>6.4</v>
      </c>
      <c r="Q127">
        <v>8.5399999999999991</v>
      </c>
      <c r="R127">
        <v>2</v>
      </c>
    </row>
    <row r="128" spans="1:18" x14ac:dyDescent="0.3">
      <c r="A128" t="b">
        <v>0</v>
      </c>
      <c r="B128" t="s">
        <v>16</v>
      </c>
      <c r="C128" t="s">
        <v>17</v>
      </c>
      <c r="D128" t="s">
        <v>391</v>
      </c>
      <c r="E128" t="s">
        <v>392</v>
      </c>
      <c r="F128" t="s">
        <v>393</v>
      </c>
      <c r="G128">
        <v>0</v>
      </c>
      <c r="H128">
        <v>21.274999999999999</v>
      </c>
      <c r="I128">
        <v>22</v>
      </c>
      <c r="J128">
        <v>6</v>
      </c>
      <c r="K128">
        <v>7</v>
      </c>
      <c r="L128">
        <v>6</v>
      </c>
      <c r="M128">
        <v>1</v>
      </c>
      <c r="N128">
        <v>354</v>
      </c>
      <c r="O128">
        <v>38.5</v>
      </c>
      <c r="P128">
        <v>6.02</v>
      </c>
      <c r="Q128">
        <v>18.97</v>
      </c>
      <c r="R128">
        <v>6</v>
      </c>
    </row>
    <row r="129" spans="1:18" x14ac:dyDescent="0.3">
      <c r="A129" t="b">
        <v>0</v>
      </c>
      <c r="B129" t="s">
        <v>16</v>
      </c>
      <c r="C129" t="s">
        <v>17</v>
      </c>
      <c r="D129" t="s">
        <v>394</v>
      </c>
      <c r="E129" t="s">
        <v>395</v>
      </c>
      <c r="F129" t="s">
        <v>396</v>
      </c>
      <c r="G129">
        <v>0</v>
      </c>
      <c r="H129">
        <v>21.213999999999999</v>
      </c>
      <c r="I129">
        <v>48</v>
      </c>
      <c r="J129">
        <v>6</v>
      </c>
      <c r="K129">
        <v>10</v>
      </c>
      <c r="L129">
        <v>6</v>
      </c>
      <c r="M129">
        <v>1</v>
      </c>
      <c r="N129">
        <v>79</v>
      </c>
      <c r="O129">
        <v>9.1</v>
      </c>
      <c r="P129">
        <v>10.1</v>
      </c>
      <c r="Q129">
        <v>22.24</v>
      </c>
      <c r="R129">
        <v>6</v>
      </c>
    </row>
    <row r="130" spans="1:18" x14ac:dyDescent="0.3">
      <c r="A130" t="b">
        <v>0</v>
      </c>
      <c r="B130" t="s">
        <v>16</v>
      </c>
      <c r="C130" t="s">
        <v>17</v>
      </c>
      <c r="D130" t="s">
        <v>397</v>
      </c>
      <c r="E130" t="s">
        <v>398</v>
      </c>
      <c r="F130" t="s">
        <v>399</v>
      </c>
      <c r="G130">
        <v>0</v>
      </c>
      <c r="H130">
        <v>21.181000000000001</v>
      </c>
      <c r="I130">
        <v>21</v>
      </c>
      <c r="J130">
        <v>5</v>
      </c>
      <c r="K130">
        <v>5</v>
      </c>
      <c r="L130">
        <v>5</v>
      </c>
      <c r="M130">
        <v>1</v>
      </c>
      <c r="N130">
        <v>371</v>
      </c>
      <c r="O130">
        <v>41.1</v>
      </c>
      <c r="P130">
        <v>8.2200000000000006</v>
      </c>
      <c r="Q130">
        <v>15.55</v>
      </c>
      <c r="R130">
        <v>5</v>
      </c>
    </row>
    <row r="131" spans="1:18" x14ac:dyDescent="0.3">
      <c r="A131" t="b">
        <v>0</v>
      </c>
      <c r="B131" t="s">
        <v>16</v>
      </c>
      <c r="C131" t="s">
        <v>17</v>
      </c>
      <c r="D131" t="s">
        <v>400</v>
      </c>
      <c r="E131" t="s">
        <v>401</v>
      </c>
      <c r="F131" t="s">
        <v>402</v>
      </c>
      <c r="G131">
        <v>0</v>
      </c>
      <c r="H131">
        <v>21.082999999999998</v>
      </c>
      <c r="I131">
        <v>4</v>
      </c>
      <c r="J131">
        <v>4</v>
      </c>
      <c r="K131">
        <v>4</v>
      </c>
      <c r="L131">
        <v>4</v>
      </c>
      <c r="M131">
        <v>1</v>
      </c>
      <c r="N131">
        <v>1403</v>
      </c>
      <c r="O131">
        <v>154.6</v>
      </c>
      <c r="P131">
        <v>6.19</v>
      </c>
      <c r="Q131">
        <v>11.83</v>
      </c>
      <c r="R131">
        <v>4</v>
      </c>
    </row>
    <row r="132" spans="1:18" x14ac:dyDescent="0.3">
      <c r="A132" t="b">
        <v>0</v>
      </c>
      <c r="B132" t="s">
        <v>16</v>
      </c>
      <c r="C132" t="s">
        <v>17</v>
      </c>
      <c r="D132" t="s">
        <v>403</v>
      </c>
      <c r="E132" t="s">
        <v>404</v>
      </c>
      <c r="F132" t="s">
        <v>405</v>
      </c>
      <c r="G132">
        <v>0</v>
      </c>
      <c r="H132">
        <v>21.071999999999999</v>
      </c>
      <c r="I132">
        <v>9</v>
      </c>
      <c r="J132">
        <v>3</v>
      </c>
      <c r="K132">
        <v>3</v>
      </c>
      <c r="L132">
        <v>3</v>
      </c>
      <c r="M132">
        <v>1</v>
      </c>
      <c r="N132">
        <v>554</v>
      </c>
      <c r="O132">
        <v>59.5</v>
      </c>
      <c r="P132">
        <v>6.77</v>
      </c>
      <c r="Q132">
        <v>10.16</v>
      </c>
      <c r="R132">
        <v>3</v>
      </c>
    </row>
    <row r="133" spans="1:18" x14ac:dyDescent="0.3">
      <c r="A133" t="b">
        <v>0</v>
      </c>
      <c r="B133" t="s">
        <v>16</v>
      </c>
      <c r="C133" t="s">
        <v>17</v>
      </c>
      <c r="D133" t="s">
        <v>406</v>
      </c>
      <c r="E133" t="s">
        <v>407</v>
      </c>
      <c r="F133" t="s">
        <v>408</v>
      </c>
      <c r="G133">
        <v>0</v>
      </c>
      <c r="H133">
        <v>21.024999999999999</v>
      </c>
      <c r="I133">
        <v>6</v>
      </c>
      <c r="J133">
        <v>2</v>
      </c>
      <c r="K133">
        <v>3</v>
      </c>
      <c r="L133">
        <v>2</v>
      </c>
      <c r="M133">
        <v>1</v>
      </c>
      <c r="N133">
        <v>577</v>
      </c>
      <c r="O133">
        <v>62.8</v>
      </c>
      <c r="P133">
        <v>6.55</v>
      </c>
      <c r="Q133">
        <v>13.31</v>
      </c>
      <c r="R133">
        <v>2</v>
      </c>
    </row>
    <row r="134" spans="1:18" x14ac:dyDescent="0.3">
      <c r="A134" t="b">
        <v>0</v>
      </c>
      <c r="B134" t="s">
        <v>16</v>
      </c>
      <c r="C134" t="s">
        <v>17</v>
      </c>
      <c r="D134" t="s">
        <v>409</v>
      </c>
      <c r="E134" t="s">
        <v>410</v>
      </c>
      <c r="F134" t="s">
        <v>411</v>
      </c>
      <c r="G134">
        <v>0</v>
      </c>
      <c r="H134">
        <v>20.986999999999998</v>
      </c>
      <c r="I134">
        <v>14</v>
      </c>
      <c r="J134">
        <v>6</v>
      </c>
      <c r="K134">
        <v>7</v>
      </c>
      <c r="L134">
        <v>6</v>
      </c>
      <c r="M134">
        <v>1</v>
      </c>
      <c r="N134">
        <v>353</v>
      </c>
      <c r="O134">
        <v>37.299999999999997</v>
      </c>
      <c r="P134">
        <v>6.54</v>
      </c>
      <c r="Q134">
        <v>16.16</v>
      </c>
      <c r="R134">
        <v>6</v>
      </c>
    </row>
    <row r="135" spans="1:18" x14ac:dyDescent="0.3">
      <c r="A135" t="b">
        <v>0</v>
      </c>
      <c r="B135" t="s">
        <v>16</v>
      </c>
      <c r="C135" t="s">
        <v>17</v>
      </c>
      <c r="D135" t="s">
        <v>412</v>
      </c>
      <c r="E135" t="s">
        <v>413</v>
      </c>
      <c r="F135" t="s">
        <v>414</v>
      </c>
      <c r="G135">
        <v>0</v>
      </c>
      <c r="H135">
        <v>20.954999999999998</v>
      </c>
      <c r="I135">
        <v>45</v>
      </c>
      <c r="J135">
        <v>4</v>
      </c>
      <c r="K135">
        <v>4</v>
      </c>
      <c r="L135">
        <v>4</v>
      </c>
      <c r="M135">
        <v>1</v>
      </c>
      <c r="N135">
        <v>173</v>
      </c>
      <c r="O135">
        <v>19.7</v>
      </c>
      <c r="P135">
        <v>7.9</v>
      </c>
      <c r="Q135">
        <v>15.77</v>
      </c>
      <c r="R135">
        <v>4</v>
      </c>
    </row>
    <row r="136" spans="1:18" x14ac:dyDescent="0.3">
      <c r="A136" t="b">
        <v>0</v>
      </c>
      <c r="B136" t="s">
        <v>16</v>
      </c>
      <c r="C136" t="s">
        <v>17</v>
      </c>
      <c r="D136" t="s">
        <v>415</v>
      </c>
      <c r="E136" t="s">
        <v>416</v>
      </c>
      <c r="F136" t="s">
        <v>417</v>
      </c>
      <c r="G136">
        <v>0</v>
      </c>
      <c r="H136">
        <v>20.931000000000001</v>
      </c>
      <c r="I136">
        <v>22</v>
      </c>
      <c r="J136">
        <v>3</v>
      </c>
      <c r="K136">
        <v>3</v>
      </c>
      <c r="L136">
        <v>3</v>
      </c>
      <c r="M136">
        <v>1</v>
      </c>
      <c r="N136">
        <v>227</v>
      </c>
      <c r="O136">
        <v>25.4</v>
      </c>
      <c r="P136">
        <v>6.62</v>
      </c>
      <c r="Q136">
        <v>10.47</v>
      </c>
      <c r="R136">
        <v>3</v>
      </c>
    </row>
    <row r="137" spans="1:18" x14ac:dyDescent="0.3">
      <c r="A137" t="b">
        <v>0</v>
      </c>
      <c r="B137" t="s">
        <v>16</v>
      </c>
      <c r="C137" t="s">
        <v>17</v>
      </c>
      <c r="D137" t="s">
        <v>418</v>
      </c>
      <c r="E137" t="s">
        <v>419</v>
      </c>
      <c r="F137" t="s">
        <v>420</v>
      </c>
      <c r="G137">
        <v>0</v>
      </c>
      <c r="H137">
        <v>20.867000000000001</v>
      </c>
      <c r="I137">
        <v>13</v>
      </c>
      <c r="J137">
        <v>3</v>
      </c>
      <c r="K137">
        <v>3</v>
      </c>
      <c r="L137">
        <v>3</v>
      </c>
      <c r="M137">
        <v>1</v>
      </c>
      <c r="N137">
        <v>556</v>
      </c>
      <c r="O137">
        <v>57.1</v>
      </c>
      <c r="P137">
        <v>9.41</v>
      </c>
      <c r="Q137">
        <v>11.34</v>
      </c>
      <c r="R137">
        <v>3</v>
      </c>
    </row>
    <row r="138" spans="1:18" x14ac:dyDescent="0.3">
      <c r="A138" t="b">
        <v>0</v>
      </c>
      <c r="B138" t="s">
        <v>16</v>
      </c>
      <c r="C138" t="s">
        <v>17</v>
      </c>
      <c r="D138" t="s">
        <v>421</v>
      </c>
      <c r="E138" t="s">
        <v>422</v>
      </c>
      <c r="F138" t="s">
        <v>423</v>
      </c>
      <c r="G138">
        <v>0</v>
      </c>
      <c r="H138">
        <v>20.838999999999999</v>
      </c>
      <c r="I138">
        <v>24</v>
      </c>
      <c r="J138">
        <v>6</v>
      </c>
      <c r="K138">
        <v>6</v>
      </c>
      <c r="L138">
        <v>6</v>
      </c>
      <c r="M138">
        <v>1</v>
      </c>
      <c r="N138">
        <v>336</v>
      </c>
      <c r="O138">
        <v>34.9</v>
      </c>
      <c r="P138">
        <v>9.6300000000000008</v>
      </c>
      <c r="Q138">
        <v>14.79</v>
      </c>
      <c r="R138">
        <v>6</v>
      </c>
    </row>
    <row r="139" spans="1:18" x14ac:dyDescent="0.3">
      <c r="A139" t="b">
        <v>0</v>
      </c>
      <c r="B139" t="s">
        <v>16</v>
      </c>
      <c r="C139" t="s">
        <v>17</v>
      </c>
      <c r="D139" t="s">
        <v>424</v>
      </c>
      <c r="E139" t="s">
        <v>425</v>
      </c>
      <c r="F139" t="s">
        <v>426</v>
      </c>
      <c r="G139">
        <v>0</v>
      </c>
      <c r="H139">
        <v>20.815000000000001</v>
      </c>
      <c r="I139">
        <v>13</v>
      </c>
      <c r="J139">
        <v>4</v>
      </c>
      <c r="K139">
        <v>4</v>
      </c>
      <c r="L139">
        <v>4</v>
      </c>
      <c r="M139">
        <v>1</v>
      </c>
      <c r="N139">
        <v>377</v>
      </c>
      <c r="O139">
        <v>41.4</v>
      </c>
      <c r="P139">
        <v>5.27</v>
      </c>
      <c r="Q139">
        <v>12.54</v>
      </c>
      <c r="R139">
        <v>4</v>
      </c>
    </row>
    <row r="140" spans="1:18" x14ac:dyDescent="0.3">
      <c r="A140" t="b">
        <v>0</v>
      </c>
      <c r="B140" t="s">
        <v>16</v>
      </c>
      <c r="C140" t="s">
        <v>17</v>
      </c>
      <c r="D140" t="s">
        <v>427</v>
      </c>
      <c r="E140" t="s">
        <v>428</v>
      </c>
      <c r="F140" t="s">
        <v>429</v>
      </c>
      <c r="G140">
        <v>0</v>
      </c>
      <c r="H140">
        <v>20.477</v>
      </c>
      <c r="I140">
        <v>12</v>
      </c>
      <c r="J140">
        <v>4</v>
      </c>
      <c r="K140">
        <v>4</v>
      </c>
      <c r="L140">
        <v>4</v>
      </c>
      <c r="M140">
        <v>1</v>
      </c>
      <c r="N140">
        <v>586</v>
      </c>
      <c r="O140">
        <v>64.8</v>
      </c>
      <c r="P140">
        <v>9.0299999999999994</v>
      </c>
      <c r="Q140">
        <v>12.42</v>
      </c>
      <c r="R140">
        <v>4</v>
      </c>
    </row>
    <row r="141" spans="1:18" x14ac:dyDescent="0.3">
      <c r="A141" t="b">
        <v>0</v>
      </c>
      <c r="B141" t="s">
        <v>16</v>
      </c>
      <c r="C141" t="s">
        <v>17</v>
      </c>
      <c r="D141" t="s">
        <v>430</v>
      </c>
      <c r="E141" t="s">
        <v>431</v>
      </c>
      <c r="F141" t="s">
        <v>432</v>
      </c>
      <c r="G141">
        <v>0</v>
      </c>
      <c r="H141">
        <v>20.417000000000002</v>
      </c>
      <c r="I141">
        <v>9</v>
      </c>
      <c r="J141">
        <v>3</v>
      </c>
      <c r="K141">
        <v>3</v>
      </c>
      <c r="L141">
        <v>3</v>
      </c>
      <c r="M141">
        <v>1</v>
      </c>
      <c r="N141">
        <v>594</v>
      </c>
      <c r="O141">
        <v>64.8</v>
      </c>
      <c r="P141">
        <v>6.73</v>
      </c>
      <c r="Q141">
        <v>13.93</v>
      </c>
      <c r="R141">
        <v>3</v>
      </c>
    </row>
    <row r="142" spans="1:18" x14ac:dyDescent="0.3">
      <c r="A142" t="b">
        <v>0</v>
      </c>
      <c r="B142" t="s">
        <v>16</v>
      </c>
      <c r="C142" t="s">
        <v>17</v>
      </c>
      <c r="D142" t="s">
        <v>433</v>
      </c>
      <c r="E142" t="s">
        <v>434</v>
      </c>
      <c r="F142" t="s">
        <v>435</v>
      </c>
      <c r="G142">
        <v>0</v>
      </c>
      <c r="H142">
        <v>20.292000000000002</v>
      </c>
      <c r="I142">
        <v>22</v>
      </c>
      <c r="J142">
        <v>5</v>
      </c>
      <c r="K142">
        <v>7</v>
      </c>
      <c r="L142">
        <v>5</v>
      </c>
      <c r="M142">
        <v>1</v>
      </c>
      <c r="N142">
        <v>334</v>
      </c>
      <c r="O142">
        <v>37</v>
      </c>
      <c r="P142">
        <v>7.02</v>
      </c>
      <c r="Q142">
        <v>17.579999999999998</v>
      </c>
      <c r="R142">
        <v>5</v>
      </c>
    </row>
    <row r="143" spans="1:18" x14ac:dyDescent="0.3">
      <c r="A143" t="b">
        <v>0</v>
      </c>
      <c r="B143" t="s">
        <v>16</v>
      </c>
      <c r="C143" t="s">
        <v>17</v>
      </c>
      <c r="D143" t="s">
        <v>436</v>
      </c>
      <c r="E143" t="s">
        <v>437</v>
      </c>
      <c r="F143" t="s">
        <v>438</v>
      </c>
      <c r="G143">
        <v>0</v>
      </c>
      <c r="H143">
        <v>20.216999999999999</v>
      </c>
      <c r="I143">
        <v>13</v>
      </c>
      <c r="J143">
        <v>4</v>
      </c>
      <c r="K143">
        <v>5</v>
      </c>
      <c r="L143">
        <v>4</v>
      </c>
      <c r="M143">
        <v>1</v>
      </c>
      <c r="N143">
        <v>386</v>
      </c>
      <c r="O143">
        <v>41.2</v>
      </c>
      <c r="P143">
        <v>7.12</v>
      </c>
      <c r="Q143">
        <v>13.25</v>
      </c>
      <c r="R143">
        <v>4</v>
      </c>
    </row>
    <row r="144" spans="1:18" x14ac:dyDescent="0.3">
      <c r="A144" t="b">
        <v>0</v>
      </c>
      <c r="B144" t="s">
        <v>16</v>
      </c>
      <c r="C144" t="s">
        <v>17</v>
      </c>
      <c r="D144" t="s">
        <v>439</v>
      </c>
      <c r="E144" t="s">
        <v>440</v>
      </c>
      <c r="F144" t="s">
        <v>441</v>
      </c>
      <c r="G144">
        <v>0</v>
      </c>
      <c r="H144">
        <v>19.989999999999998</v>
      </c>
      <c r="I144">
        <v>6</v>
      </c>
      <c r="J144">
        <v>3</v>
      </c>
      <c r="K144">
        <v>4</v>
      </c>
      <c r="L144">
        <v>3</v>
      </c>
      <c r="M144">
        <v>1</v>
      </c>
      <c r="N144">
        <v>890</v>
      </c>
      <c r="O144">
        <v>98.2</v>
      </c>
      <c r="P144">
        <v>8.18</v>
      </c>
      <c r="Q144">
        <v>12.83</v>
      </c>
      <c r="R144">
        <v>3</v>
      </c>
    </row>
    <row r="145" spans="1:18" x14ac:dyDescent="0.3">
      <c r="A145" t="b">
        <v>0</v>
      </c>
      <c r="B145" t="s">
        <v>16</v>
      </c>
      <c r="C145" t="s">
        <v>17</v>
      </c>
      <c r="D145" t="s">
        <v>442</v>
      </c>
      <c r="E145" t="s">
        <v>443</v>
      </c>
      <c r="F145" t="s">
        <v>444</v>
      </c>
      <c r="G145">
        <v>0</v>
      </c>
      <c r="H145">
        <v>19.751999999999999</v>
      </c>
      <c r="I145">
        <v>16</v>
      </c>
      <c r="J145">
        <v>7</v>
      </c>
      <c r="K145">
        <v>7</v>
      </c>
      <c r="L145">
        <v>7</v>
      </c>
      <c r="M145">
        <v>1</v>
      </c>
      <c r="N145">
        <v>526</v>
      </c>
      <c r="O145">
        <v>57.2</v>
      </c>
      <c r="P145">
        <v>6.02</v>
      </c>
      <c r="Q145">
        <v>13.46</v>
      </c>
      <c r="R145">
        <v>7</v>
      </c>
    </row>
    <row r="146" spans="1:18" x14ac:dyDescent="0.3">
      <c r="A146" t="b">
        <v>0</v>
      </c>
      <c r="B146" t="s">
        <v>16</v>
      </c>
      <c r="C146" t="s">
        <v>17</v>
      </c>
      <c r="D146" t="s">
        <v>445</v>
      </c>
      <c r="E146" t="s">
        <v>446</v>
      </c>
      <c r="F146" t="s">
        <v>447</v>
      </c>
      <c r="G146">
        <v>0</v>
      </c>
      <c r="H146">
        <v>19.710999999999999</v>
      </c>
      <c r="I146">
        <v>6</v>
      </c>
      <c r="J146">
        <v>5</v>
      </c>
      <c r="K146">
        <v>5</v>
      </c>
      <c r="L146">
        <v>5</v>
      </c>
      <c r="M146">
        <v>1</v>
      </c>
      <c r="N146">
        <v>1284</v>
      </c>
      <c r="O146">
        <v>139.5</v>
      </c>
      <c r="P146">
        <v>6.27</v>
      </c>
      <c r="Q146">
        <v>13.88</v>
      </c>
      <c r="R146">
        <v>5</v>
      </c>
    </row>
    <row r="147" spans="1:18" x14ac:dyDescent="0.3">
      <c r="A147" t="b">
        <v>0</v>
      </c>
      <c r="B147" t="s">
        <v>16</v>
      </c>
      <c r="C147" t="s">
        <v>17</v>
      </c>
      <c r="D147" t="s">
        <v>448</v>
      </c>
      <c r="E147" t="s">
        <v>449</v>
      </c>
      <c r="F147" t="s">
        <v>450</v>
      </c>
      <c r="G147">
        <v>0</v>
      </c>
      <c r="H147">
        <v>19.596</v>
      </c>
      <c r="I147">
        <v>7</v>
      </c>
      <c r="J147">
        <v>3</v>
      </c>
      <c r="K147">
        <v>4</v>
      </c>
      <c r="L147">
        <v>3</v>
      </c>
      <c r="M147">
        <v>1</v>
      </c>
      <c r="N147">
        <v>850</v>
      </c>
      <c r="O147">
        <v>90.1</v>
      </c>
      <c r="P147">
        <v>4.7699999999999996</v>
      </c>
      <c r="Q147">
        <v>9.42</v>
      </c>
      <c r="R147">
        <v>3</v>
      </c>
    </row>
    <row r="148" spans="1:18" x14ac:dyDescent="0.3">
      <c r="A148" t="b">
        <v>0</v>
      </c>
      <c r="B148" t="s">
        <v>16</v>
      </c>
      <c r="C148" t="s">
        <v>17</v>
      </c>
      <c r="D148" t="s">
        <v>451</v>
      </c>
      <c r="E148" t="s">
        <v>452</v>
      </c>
      <c r="F148" t="s">
        <v>453</v>
      </c>
      <c r="G148">
        <v>0</v>
      </c>
      <c r="H148">
        <v>19.471</v>
      </c>
      <c r="I148">
        <v>8</v>
      </c>
      <c r="J148">
        <v>5</v>
      </c>
      <c r="K148">
        <v>5</v>
      </c>
      <c r="L148">
        <v>5</v>
      </c>
      <c r="M148">
        <v>1</v>
      </c>
      <c r="N148">
        <v>853</v>
      </c>
      <c r="O148">
        <v>91.8</v>
      </c>
      <c r="P148">
        <v>5.55</v>
      </c>
      <c r="Q148">
        <v>12.24</v>
      </c>
      <c r="R148">
        <v>5</v>
      </c>
    </row>
    <row r="149" spans="1:18" x14ac:dyDescent="0.3">
      <c r="A149" t="b">
        <v>0</v>
      </c>
      <c r="B149" t="s">
        <v>16</v>
      </c>
      <c r="C149" t="s">
        <v>17</v>
      </c>
      <c r="D149" t="s">
        <v>454</v>
      </c>
      <c r="E149" t="s">
        <v>455</v>
      </c>
      <c r="F149" t="s">
        <v>456</v>
      </c>
      <c r="G149">
        <v>0</v>
      </c>
      <c r="H149">
        <v>19.463000000000001</v>
      </c>
      <c r="I149">
        <v>49</v>
      </c>
      <c r="J149">
        <v>5</v>
      </c>
      <c r="K149">
        <v>5</v>
      </c>
      <c r="L149">
        <v>5</v>
      </c>
      <c r="M149">
        <v>1</v>
      </c>
      <c r="N149">
        <v>104</v>
      </c>
      <c r="O149">
        <v>11.2</v>
      </c>
      <c r="P149">
        <v>9.1300000000000008</v>
      </c>
      <c r="Q149">
        <v>13.01</v>
      </c>
      <c r="R149">
        <v>5</v>
      </c>
    </row>
    <row r="150" spans="1:18" x14ac:dyDescent="0.3">
      <c r="A150" t="b">
        <v>0</v>
      </c>
      <c r="B150" t="s">
        <v>16</v>
      </c>
      <c r="C150" t="s">
        <v>17</v>
      </c>
      <c r="D150" t="s">
        <v>457</v>
      </c>
      <c r="E150" t="s">
        <v>458</v>
      </c>
      <c r="F150" t="s">
        <v>459</v>
      </c>
      <c r="G150">
        <v>0</v>
      </c>
      <c r="H150">
        <v>19.417000000000002</v>
      </c>
      <c r="I150">
        <v>18</v>
      </c>
      <c r="J150">
        <v>4</v>
      </c>
      <c r="K150">
        <v>4</v>
      </c>
      <c r="L150">
        <v>4</v>
      </c>
      <c r="M150">
        <v>1</v>
      </c>
      <c r="N150">
        <v>427</v>
      </c>
      <c r="O150">
        <v>45.3</v>
      </c>
      <c r="P150">
        <v>6.02</v>
      </c>
      <c r="Q150">
        <v>15.2</v>
      </c>
      <c r="R150">
        <v>4</v>
      </c>
    </row>
    <row r="151" spans="1:18" x14ac:dyDescent="0.3">
      <c r="A151" t="b">
        <v>0</v>
      </c>
      <c r="B151" t="s">
        <v>16</v>
      </c>
      <c r="C151" t="s">
        <v>17</v>
      </c>
      <c r="D151" t="s">
        <v>460</v>
      </c>
      <c r="E151" t="s">
        <v>461</v>
      </c>
      <c r="F151" t="s">
        <v>462</v>
      </c>
      <c r="G151">
        <v>0</v>
      </c>
      <c r="H151">
        <v>19.390999999999998</v>
      </c>
      <c r="I151">
        <v>9</v>
      </c>
      <c r="J151">
        <v>3</v>
      </c>
      <c r="K151">
        <v>3</v>
      </c>
      <c r="L151">
        <v>3</v>
      </c>
      <c r="M151">
        <v>1</v>
      </c>
      <c r="N151">
        <v>529</v>
      </c>
      <c r="O151">
        <v>57.9</v>
      </c>
      <c r="P151">
        <v>8.1199999999999992</v>
      </c>
      <c r="Q151">
        <v>10.88</v>
      </c>
      <c r="R151">
        <v>3</v>
      </c>
    </row>
    <row r="152" spans="1:18" x14ac:dyDescent="0.3">
      <c r="A152" t="b">
        <v>0</v>
      </c>
      <c r="B152" t="s">
        <v>16</v>
      </c>
      <c r="C152" t="s">
        <v>17</v>
      </c>
      <c r="D152" t="s">
        <v>463</v>
      </c>
      <c r="E152" t="s">
        <v>464</v>
      </c>
      <c r="F152" t="s">
        <v>465</v>
      </c>
      <c r="G152">
        <v>0</v>
      </c>
      <c r="H152">
        <v>19.350000000000001</v>
      </c>
      <c r="I152">
        <v>13</v>
      </c>
      <c r="J152">
        <v>5</v>
      </c>
      <c r="K152">
        <v>5</v>
      </c>
      <c r="L152">
        <v>5</v>
      </c>
      <c r="M152">
        <v>1</v>
      </c>
      <c r="N152">
        <v>544</v>
      </c>
      <c r="O152">
        <v>59.7</v>
      </c>
      <c r="P152">
        <v>5.82</v>
      </c>
      <c r="Q152">
        <v>13.17</v>
      </c>
      <c r="R152">
        <v>5</v>
      </c>
    </row>
    <row r="153" spans="1:18" x14ac:dyDescent="0.3">
      <c r="A153" t="b">
        <v>0</v>
      </c>
      <c r="B153" t="s">
        <v>16</v>
      </c>
      <c r="C153" t="s">
        <v>17</v>
      </c>
      <c r="D153" t="s">
        <v>466</v>
      </c>
      <c r="E153" t="s">
        <v>467</v>
      </c>
      <c r="F153" t="s">
        <v>468</v>
      </c>
      <c r="G153">
        <v>0</v>
      </c>
      <c r="H153">
        <v>19.219000000000001</v>
      </c>
      <c r="I153">
        <v>13</v>
      </c>
      <c r="J153">
        <v>4</v>
      </c>
      <c r="K153">
        <v>4</v>
      </c>
      <c r="L153">
        <v>4</v>
      </c>
      <c r="M153">
        <v>1</v>
      </c>
      <c r="N153">
        <v>463</v>
      </c>
      <c r="O153">
        <v>51.7</v>
      </c>
      <c r="P153">
        <v>8.1199999999999992</v>
      </c>
      <c r="Q153">
        <v>9.52</v>
      </c>
      <c r="R153">
        <v>4</v>
      </c>
    </row>
    <row r="154" spans="1:18" x14ac:dyDescent="0.3">
      <c r="A154" t="b">
        <v>0</v>
      </c>
      <c r="B154" t="s">
        <v>16</v>
      </c>
      <c r="C154" t="s">
        <v>17</v>
      </c>
      <c r="D154" t="s">
        <v>469</v>
      </c>
      <c r="E154" t="s">
        <v>470</v>
      </c>
      <c r="F154" t="s">
        <v>471</v>
      </c>
      <c r="G154">
        <v>0</v>
      </c>
      <c r="H154">
        <v>19.169</v>
      </c>
      <c r="I154">
        <v>9</v>
      </c>
      <c r="J154">
        <v>4</v>
      </c>
      <c r="K154">
        <v>4</v>
      </c>
      <c r="L154">
        <v>4</v>
      </c>
      <c r="M154">
        <v>1</v>
      </c>
      <c r="N154">
        <v>615</v>
      </c>
      <c r="O154">
        <v>69.900000000000006</v>
      </c>
      <c r="P154">
        <v>9.44</v>
      </c>
      <c r="Q154">
        <v>11.48</v>
      </c>
      <c r="R154">
        <v>4</v>
      </c>
    </row>
    <row r="155" spans="1:18" x14ac:dyDescent="0.3">
      <c r="A155" t="b">
        <v>0</v>
      </c>
      <c r="B155" t="s">
        <v>16</v>
      </c>
      <c r="C155" t="s">
        <v>17</v>
      </c>
      <c r="D155" t="s">
        <v>472</v>
      </c>
      <c r="E155" t="s">
        <v>473</v>
      </c>
      <c r="F155" t="s">
        <v>474</v>
      </c>
      <c r="G155">
        <v>0</v>
      </c>
      <c r="H155">
        <v>19.161000000000001</v>
      </c>
      <c r="I155">
        <v>42</v>
      </c>
      <c r="J155">
        <v>2</v>
      </c>
      <c r="K155">
        <v>2</v>
      </c>
      <c r="L155">
        <v>2</v>
      </c>
      <c r="M155">
        <v>1</v>
      </c>
      <c r="N155">
        <v>90</v>
      </c>
      <c r="O155">
        <v>10</v>
      </c>
      <c r="P155">
        <v>8.9700000000000006</v>
      </c>
      <c r="Q155">
        <v>9.7200000000000006</v>
      </c>
      <c r="R155">
        <v>2</v>
      </c>
    </row>
    <row r="156" spans="1:18" x14ac:dyDescent="0.3">
      <c r="A156" t="b">
        <v>0</v>
      </c>
      <c r="B156" t="s">
        <v>16</v>
      </c>
      <c r="C156" t="s">
        <v>17</v>
      </c>
      <c r="D156" t="s">
        <v>475</v>
      </c>
      <c r="E156" t="s">
        <v>476</v>
      </c>
      <c r="F156" t="s">
        <v>477</v>
      </c>
      <c r="G156">
        <v>0</v>
      </c>
      <c r="H156">
        <v>18.891999999999999</v>
      </c>
      <c r="I156">
        <v>38</v>
      </c>
      <c r="J156">
        <v>3</v>
      </c>
      <c r="K156">
        <v>3</v>
      </c>
      <c r="L156">
        <v>3</v>
      </c>
      <c r="M156">
        <v>1</v>
      </c>
      <c r="N156">
        <v>156</v>
      </c>
      <c r="O156">
        <v>16.7</v>
      </c>
      <c r="P156">
        <v>6.68</v>
      </c>
      <c r="Q156">
        <v>9.15</v>
      </c>
      <c r="R156">
        <v>3</v>
      </c>
    </row>
    <row r="157" spans="1:18" x14ac:dyDescent="0.3">
      <c r="A157" t="b">
        <v>0</v>
      </c>
      <c r="B157" t="s">
        <v>16</v>
      </c>
      <c r="C157" t="s">
        <v>17</v>
      </c>
      <c r="D157" t="s">
        <v>478</v>
      </c>
      <c r="E157" t="s">
        <v>479</v>
      </c>
      <c r="F157" t="s">
        <v>480</v>
      </c>
      <c r="G157">
        <v>0</v>
      </c>
      <c r="H157">
        <v>18.818000000000001</v>
      </c>
      <c r="I157">
        <v>18</v>
      </c>
      <c r="J157">
        <v>4</v>
      </c>
      <c r="K157">
        <v>4</v>
      </c>
      <c r="L157">
        <v>4</v>
      </c>
      <c r="M157">
        <v>1</v>
      </c>
      <c r="N157">
        <v>369</v>
      </c>
      <c r="O157">
        <v>39.200000000000003</v>
      </c>
      <c r="P157">
        <v>6.33</v>
      </c>
      <c r="Q157">
        <v>12.04</v>
      </c>
      <c r="R157">
        <v>4</v>
      </c>
    </row>
    <row r="158" spans="1:18" x14ac:dyDescent="0.3">
      <c r="A158" t="b">
        <v>0</v>
      </c>
      <c r="B158" t="s">
        <v>16</v>
      </c>
      <c r="C158" t="s">
        <v>17</v>
      </c>
      <c r="D158" t="s">
        <v>481</v>
      </c>
      <c r="E158" t="s">
        <v>482</v>
      </c>
      <c r="F158" t="s">
        <v>483</v>
      </c>
      <c r="G158">
        <v>0</v>
      </c>
      <c r="H158">
        <v>18.524999999999999</v>
      </c>
      <c r="I158">
        <v>17</v>
      </c>
      <c r="J158">
        <v>2</v>
      </c>
      <c r="K158">
        <v>3</v>
      </c>
      <c r="L158">
        <v>2</v>
      </c>
      <c r="M158">
        <v>1</v>
      </c>
      <c r="N158">
        <v>166</v>
      </c>
      <c r="O158">
        <v>18.3</v>
      </c>
      <c r="P158">
        <v>9.32</v>
      </c>
      <c r="Q158">
        <v>10.54</v>
      </c>
      <c r="R158">
        <v>2</v>
      </c>
    </row>
    <row r="159" spans="1:18" x14ac:dyDescent="0.3">
      <c r="A159" t="b">
        <v>0</v>
      </c>
      <c r="B159" t="s">
        <v>16</v>
      </c>
      <c r="C159" t="s">
        <v>17</v>
      </c>
      <c r="D159" t="s">
        <v>484</v>
      </c>
      <c r="E159" t="s">
        <v>485</v>
      </c>
      <c r="F159" t="s">
        <v>486</v>
      </c>
      <c r="G159">
        <v>0</v>
      </c>
      <c r="H159">
        <v>18.405999999999999</v>
      </c>
      <c r="I159">
        <v>25</v>
      </c>
      <c r="J159">
        <v>3</v>
      </c>
      <c r="K159">
        <v>3</v>
      </c>
      <c r="L159">
        <v>3</v>
      </c>
      <c r="M159">
        <v>1</v>
      </c>
      <c r="N159">
        <v>235</v>
      </c>
      <c r="O159">
        <v>26.9</v>
      </c>
      <c r="P159">
        <v>5.05</v>
      </c>
      <c r="Q159">
        <v>9.98</v>
      </c>
      <c r="R159">
        <v>3</v>
      </c>
    </row>
    <row r="160" spans="1:18" x14ac:dyDescent="0.3">
      <c r="A160" t="b">
        <v>0</v>
      </c>
      <c r="B160" t="s">
        <v>16</v>
      </c>
      <c r="C160" t="s">
        <v>17</v>
      </c>
      <c r="D160" t="s">
        <v>487</v>
      </c>
      <c r="E160" t="s">
        <v>488</v>
      </c>
      <c r="F160" t="s">
        <v>489</v>
      </c>
      <c r="G160">
        <v>0</v>
      </c>
      <c r="H160">
        <v>18.303000000000001</v>
      </c>
      <c r="I160">
        <v>17</v>
      </c>
      <c r="J160">
        <v>3</v>
      </c>
      <c r="K160">
        <v>3</v>
      </c>
      <c r="L160">
        <v>3</v>
      </c>
      <c r="M160">
        <v>1</v>
      </c>
      <c r="N160">
        <v>290</v>
      </c>
      <c r="O160">
        <v>33.4</v>
      </c>
      <c r="P160">
        <v>6.47</v>
      </c>
      <c r="Q160">
        <v>9.07</v>
      </c>
      <c r="R160">
        <v>3</v>
      </c>
    </row>
    <row r="161" spans="1:18" x14ac:dyDescent="0.3">
      <c r="A161" t="b">
        <v>0</v>
      </c>
      <c r="B161" t="s">
        <v>16</v>
      </c>
      <c r="C161" t="s">
        <v>17</v>
      </c>
      <c r="D161" t="s">
        <v>490</v>
      </c>
      <c r="E161" t="s">
        <v>491</v>
      </c>
      <c r="F161" t="s">
        <v>492</v>
      </c>
      <c r="G161">
        <v>0</v>
      </c>
      <c r="H161">
        <v>18.202999999999999</v>
      </c>
      <c r="I161">
        <v>18</v>
      </c>
      <c r="J161">
        <v>5</v>
      </c>
      <c r="K161">
        <v>5</v>
      </c>
      <c r="L161">
        <v>5</v>
      </c>
      <c r="M161">
        <v>1</v>
      </c>
      <c r="N161">
        <v>341</v>
      </c>
      <c r="O161">
        <v>38.1</v>
      </c>
      <c r="P161">
        <v>7.75</v>
      </c>
      <c r="Q161">
        <v>13.27</v>
      </c>
      <c r="R161">
        <v>5</v>
      </c>
    </row>
    <row r="162" spans="1:18" x14ac:dyDescent="0.3">
      <c r="A162" t="b">
        <v>0</v>
      </c>
      <c r="B162" t="s">
        <v>16</v>
      </c>
      <c r="C162" t="s">
        <v>17</v>
      </c>
      <c r="D162" t="s">
        <v>493</v>
      </c>
      <c r="E162" t="s">
        <v>494</v>
      </c>
      <c r="F162" t="s">
        <v>495</v>
      </c>
      <c r="G162">
        <v>0</v>
      </c>
      <c r="H162">
        <v>18.064</v>
      </c>
      <c r="I162">
        <v>33</v>
      </c>
      <c r="J162">
        <v>3</v>
      </c>
      <c r="K162">
        <v>4</v>
      </c>
      <c r="L162">
        <v>3</v>
      </c>
      <c r="M162">
        <v>1</v>
      </c>
      <c r="N162">
        <v>132</v>
      </c>
      <c r="O162">
        <v>13.3</v>
      </c>
      <c r="P162">
        <v>9.17</v>
      </c>
      <c r="Q162">
        <v>12.86</v>
      </c>
      <c r="R162">
        <v>3</v>
      </c>
    </row>
    <row r="163" spans="1:18" x14ac:dyDescent="0.3">
      <c r="A163" t="b">
        <v>0</v>
      </c>
      <c r="B163" t="s">
        <v>16</v>
      </c>
      <c r="C163" t="s">
        <v>17</v>
      </c>
      <c r="D163" t="s">
        <v>496</v>
      </c>
      <c r="E163" t="s">
        <v>497</v>
      </c>
      <c r="F163" t="s">
        <v>498</v>
      </c>
      <c r="G163">
        <v>0</v>
      </c>
      <c r="H163">
        <v>18.033000000000001</v>
      </c>
      <c r="I163">
        <v>12</v>
      </c>
      <c r="J163">
        <v>5</v>
      </c>
      <c r="K163">
        <v>5</v>
      </c>
      <c r="L163">
        <v>5</v>
      </c>
      <c r="M163">
        <v>1</v>
      </c>
      <c r="N163">
        <v>479</v>
      </c>
      <c r="O163">
        <v>53.5</v>
      </c>
      <c r="P163">
        <v>5.91</v>
      </c>
      <c r="Q163">
        <v>12.6</v>
      </c>
      <c r="R163">
        <v>5</v>
      </c>
    </row>
    <row r="164" spans="1:18" x14ac:dyDescent="0.3">
      <c r="A164" t="b">
        <v>0</v>
      </c>
      <c r="B164" t="s">
        <v>16</v>
      </c>
      <c r="C164" t="s">
        <v>17</v>
      </c>
      <c r="D164" t="s">
        <v>499</v>
      </c>
      <c r="E164" t="s">
        <v>500</v>
      </c>
      <c r="F164" t="s">
        <v>501</v>
      </c>
      <c r="G164">
        <v>0</v>
      </c>
      <c r="H164">
        <v>18.018999999999998</v>
      </c>
      <c r="I164">
        <v>49</v>
      </c>
      <c r="J164">
        <v>2</v>
      </c>
      <c r="K164">
        <v>2</v>
      </c>
      <c r="L164">
        <v>2</v>
      </c>
      <c r="M164">
        <v>1</v>
      </c>
      <c r="N164">
        <v>110</v>
      </c>
      <c r="O164">
        <v>11.1</v>
      </c>
      <c r="P164">
        <v>4.1500000000000004</v>
      </c>
      <c r="Q164">
        <v>9.67</v>
      </c>
      <c r="R164">
        <v>2</v>
      </c>
    </row>
    <row r="165" spans="1:18" x14ac:dyDescent="0.3">
      <c r="A165" t="b">
        <v>0</v>
      </c>
      <c r="B165" t="s">
        <v>16</v>
      </c>
      <c r="C165" t="s">
        <v>17</v>
      </c>
      <c r="D165" t="s">
        <v>502</v>
      </c>
      <c r="E165" t="s">
        <v>503</v>
      </c>
      <c r="F165" t="s">
        <v>504</v>
      </c>
      <c r="G165">
        <v>0</v>
      </c>
      <c r="H165">
        <v>17.972000000000001</v>
      </c>
      <c r="I165">
        <v>12</v>
      </c>
      <c r="J165">
        <v>3</v>
      </c>
      <c r="K165">
        <v>3</v>
      </c>
      <c r="L165">
        <v>3</v>
      </c>
      <c r="M165">
        <v>1</v>
      </c>
      <c r="N165">
        <v>345</v>
      </c>
      <c r="O165">
        <v>39.6</v>
      </c>
      <c r="P165">
        <v>5.27</v>
      </c>
      <c r="Q165">
        <v>8.56</v>
      </c>
      <c r="R165">
        <v>3</v>
      </c>
    </row>
    <row r="166" spans="1:18" x14ac:dyDescent="0.3">
      <c r="A166" t="b">
        <v>0</v>
      </c>
      <c r="B166" t="s">
        <v>16</v>
      </c>
      <c r="C166" t="s">
        <v>17</v>
      </c>
      <c r="D166" t="s">
        <v>505</v>
      </c>
      <c r="E166" t="s">
        <v>506</v>
      </c>
      <c r="F166" t="s">
        <v>507</v>
      </c>
      <c r="G166">
        <v>0</v>
      </c>
      <c r="H166">
        <v>17.77</v>
      </c>
      <c r="I166">
        <v>8</v>
      </c>
      <c r="J166">
        <v>7</v>
      </c>
      <c r="K166">
        <v>8</v>
      </c>
      <c r="L166">
        <v>7</v>
      </c>
      <c r="M166">
        <v>1</v>
      </c>
      <c r="N166">
        <v>819</v>
      </c>
      <c r="O166">
        <v>93</v>
      </c>
      <c r="P166">
        <v>8.15</v>
      </c>
      <c r="Q166">
        <v>11.87</v>
      </c>
      <c r="R166">
        <v>7</v>
      </c>
    </row>
    <row r="167" spans="1:18" x14ac:dyDescent="0.3">
      <c r="A167" t="b">
        <v>0</v>
      </c>
      <c r="B167" t="s">
        <v>16</v>
      </c>
      <c r="C167" t="s">
        <v>17</v>
      </c>
      <c r="D167" t="s">
        <v>508</v>
      </c>
      <c r="E167" t="s">
        <v>509</v>
      </c>
      <c r="F167" t="s">
        <v>510</v>
      </c>
      <c r="G167">
        <v>0</v>
      </c>
      <c r="H167">
        <v>17.707999999999998</v>
      </c>
      <c r="I167">
        <v>16</v>
      </c>
      <c r="J167">
        <v>4</v>
      </c>
      <c r="K167">
        <v>4</v>
      </c>
      <c r="L167">
        <v>3</v>
      </c>
      <c r="M167">
        <v>1</v>
      </c>
      <c r="N167">
        <v>372</v>
      </c>
      <c r="O167">
        <v>40</v>
      </c>
      <c r="P167">
        <v>6.8</v>
      </c>
      <c r="Q167">
        <v>11.42</v>
      </c>
      <c r="R167">
        <v>4</v>
      </c>
    </row>
    <row r="168" spans="1:18" x14ac:dyDescent="0.3">
      <c r="A168" t="b">
        <v>0</v>
      </c>
      <c r="B168" t="s">
        <v>16</v>
      </c>
      <c r="C168" t="s">
        <v>17</v>
      </c>
      <c r="D168" t="s">
        <v>511</v>
      </c>
      <c r="E168" t="s">
        <v>512</v>
      </c>
      <c r="F168" t="s">
        <v>513</v>
      </c>
      <c r="G168">
        <v>0</v>
      </c>
      <c r="H168">
        <v>17.677</v>
      </c>
      <c r="I168">
        <v>16</v>
      </c>
      <c r="J168">
        <v>4</v>
      </c>
      <c r="K168">
        <v>4</v>
      </c>
      <c r="L168">
        <v>4</v>
      </c>
      <c r="M168">
        <v>1</v>
      </c>
      <c r="N168">
        <v>439</v>
      </c>
      <c r="O168">
        <v>48.5</v>
      </c>
      <c r="P168">
        <v>7.06</v>
      </c>
      <c r="Q168">
        <v>7.8</v>
      </c>
      <c r="R168">
        <v>4</v>
      </c>
    </row>
    <row r="169" spans="1:18" x14ac:dyDescent="0.3">
      <c r="A169" t="b">
        <v>0</v>
      </c>
      <c r="B169" t="s">
        <v>16</v>
      </c>
      <c r="C169" t="s">
        <v>17</v>
      </c>
      <c r="D169" t="s">
        <v>514</v>
      </c>
      <c r="E169" t="s">
        <v>515</v>
      </c>
      <c r="F169" t="s">
        <v>516</v>
      </c>
      <c r="G169">
        <v>0</v>
      </c>
      <c r="H169">
        <v>17.673999999999999</v>
      </c>
      <c r="I169">
        <v>10</v>
      </c>
      <c r="J169">
        <v>4</v>
      </c>
      <c r="K169">
        <v>4</v>
      </c>
      <c r="L169">
        <v>4</v>
      </c>
      <c r="M169">
        <v>1</v>
      </c>
      <c r="N169">
        <v>538</v>
      </c>
      <c r="O169">
        <v>59.2</v>
      </c>
      <c r="P169">
        <v>7.47</v>
      </c>
      <c r="Q169">
        <v>11.82</v>
      </c>
      <c r="R169">
        <v>4</v>
      </c>
    </row>
    <row r="170" spans="1:18" x14ac:dyDescent="0.3">
      <c r="A170" t="b">
        <v>0</v>
      </c>
      <c r="B170" t="s">
        <v>16</v>
      </c>
      <c r="C170" t="s">
        <v>17</v>
      </c>
      <c r="D170" t="s">
        <v>517</v>
      </c>
      <c r="E170" t="s">
        <v>518</v>
      </c>
      <c r="F170" t="s">
        <v>519</v>
      </c>
      <c r="G170">
        <v>0</v>
      </c>
      <c r="H170">
        <v>17.544</v>
      </c>
      <c r="I170">
        <v>12</v>
      </c>
      <c r="J170">
        <v>5</v>
      </c>
      <c r="K170">
        <v>6</v>
      </c>
      <c r="L170">
        <v>5</v>
      </c>
      <c r="M170">
        <v>1</v>
      </c>
      <c r="N170">
        <v>449</v>
      </c>
      <c r="O170">
        <v>49.9</v>
      </c>
      <c r="P170">
        <v>5.17</v>
      </c>
      <c r="Q170">
        <v>11.96</v>
      </c>
      <c r="R170">
        <v>5</v>
      </c>
    </row>
    <row r="171" spans="1:18" x14ac:dyDescent="0.3">
      <c r="A171" t="b">
        <v>0</v>
      </c>
      <c r="B171" t="s">
        <v>16</v>
      </c>
      <c r="C171" t="s">
        <v>17</v>
      </c>
      <c r="D171" t="s">
        <v>520</v>
      </c>
      <c r="E171" t="s">
        <v>521</v>
      </c>
      <c r="F171" t="s">
        <v>522</v>
      </c>
      <c r="G171">
        <v>0</v>
      </c>
      <c r="H171">
        <v>17.483000000000001</v>
      </c>
      <c r="I171">
        <v>17</v>
      </c>
      <c r="J171">
        <v>5</v>
      </c>
      <c r="K171">
        <v>5</v>
      </c>
      <c r="L171">
        <v>5</v>
      </c>
      <c r="M171">
        <v>1</v>
      </c>
      <c r="N171">
        <v>495</v>
      </c>
      <c r="O171">
        <v>54.1</v>
      </c>
      <c r="P171">
        <v>6.55</v>
      </c>
      <c r="Q171">
        <v>12.58</v>
      </c>
      <c r="R171">
        <v>5</v>
      </c>
    </row>
    <row r="172" spans="1:18" x14ac:dyDescent="0.3">
      <c r="A172" t="b">
        <v>0</v>
      </c>
      <c r="B172" t="s">
        <v>16</v>
      </c>
      <c r="C172" t="s">
        <v>17</v>
      </c>
      <c r="D172" t="s">
        <v>523</v>
      </c>
      <c r="E172" t="s">
        <v>524</v>
      </c>
      <c r="F172" t="s">
        <v>525</v>
      </c>
      <c r="G172">
        <v>0</v>
      </c>
      <c r="H172">
        <v>17.46</v>
      </c>
      <c r="I172">
        <v>7</v>
      </c>
      <c r="J172">
        <v>5</v>
      </c>
      <c r="K172">
        <v>6</v>
      </c>
      <c r="L172">
        <v>5</v>
      </c>
      <c r="M172">
        <v>1</v>
      </c>
      <c r="N172">
        <v>1007</v>
      </c>
      <c r="O172">
        <v>110.1</v>
      </c>
      <c r="P172">
        <v>6.15</v>
      </c>
      <c r="Q172">
        <v>14.3</v>
      </c>
      <c r="R172">
        <v>5</v>
      </c>
    </row>
    <row r="173" spans="1:18" x14ac:dyDescent="0.3">
      <c r="A173" t="b">
        <v>0</v>
      </c>
      <c r="B173" t="s">
        <v>16</v>
      </c>
      <c r="C173" t="s">
        <v>17</v>
      </c>
      <c r="D173" t="s">
        <v>526</v>
      </c>
      <c r="E173" t="s">
        <v>527</v>
      </c>
      <c r="F173" t="s">
        <v>528</v>
      </c>
      <c r="G173">
        <v>0</v>
      </c>
      <c r="H173">
        <v>17.07</v>
      </c>
      <c r="I173">
        <v>11</v>
      </c>
      <c r="J173">
        <v>4</v>
      </c>
      <c r="K173">
        <v>4</v>
      </c>
      <c r="L173">
        <v>4</v>
      </c>
      <c r="M173">
        <v>1</v>
      </c>
      <c r="N173">
        <v>524</v>
      </c>
      <c r="O173">
        <v>59.7</v>
      </c>
      <c r="P173">
        <v>7.3</v>
      </c>
      <c r="Q173">
        <v>10.5</v>
      </c>
      <c r="R173">
        <v>4</v>
      </c>
    </row>
    <row r="174" spans="1:18" x14ac:dyDescent="0.3">
      <c r="A174" t="b">
        <v>0</v>
      </c>
      <c r="B174" t="s">
        <v>16</v>
      </c>
      <c r="C174" t="s">
        <v>17</v>
      </c>
      <c r="D174" t="s">
        <v>529</v>
      </c>
      <c r="E174" t="s">
        <v>530</v>
      </c>
      <c r="F174" t="s">
        <v>531</v>
      </c>
      <c r="G174">
        <v>0</v>
      </c>
      <c r="H174">
        <v>16.824999999999999</v>
      </c>
      <c r="I174">
        <v>9</v>
      </c>
      <c r="J174">
        <v>2</v>
      </c>
      <c r="K174">
        <v>2</v>
      </c>
      <c r="L174">
        <v>2</v>
      </c>
      <c r="M174">
        <v>1</v>
      </c>
      <c r="N174">
        <v>458</v>
      </c>
      <c r="O174">
        <v>50.5</v>
      </c>
      <c r="P174">
        <v>5.43</v>
      </c>
      <c r="Q174">
        <v>7.93</v>
      </c>
      <c r="R174">
        <v>2</v>
      </c>
    </row>
    <row r="175" spans="1:18" x14ac:dyDescent="0.3">
      <c r="A175" t="b">
        <v>0</v>
      </c>
      <c r="B175" t="s">
        <v>16</v>
      </c>
      <c r="C175" t="s">
        <v>17</v>
      </c>
      <c r="D175" t="s">
        <v>532</v>
      </c>
      <c r="E175" t="s">
        <v>533</v>
      </c>
      <c r="F175" t="s">
        <v>534</v>
      </c>
      <c r="G175">
        <v>0</v>
      </c>
      <c r="H175">
        <v>16.785</v>
      </c>
      <c r="I175">
        <v>6</v>
      </c>
      <c r="J175">
        <v>5</v>
      </c>
      <c r="K175">
        <v>5</v>
      </c>
      <c r="L175">
        <v>5</v>
      </c>
      <c r="M175">
        <v>1</v>
      </c>
      <c r="N175">
        <v>932</v>
      </c>
      <c r="O175">
        <v>103.3</v>
      </c>
      <c r="P175">
        <v>5.68</v>
      </c>
      <c r="Q175">
        <v>12.14</v>
      </c>
      <c r="R175">
        <v>5</v>
      </c>
    </row>
    <row r="176" spans="1:18" x14ac:dyDescent="0.3">
      <c r="A176" t="b">
        <v>0</v>
      </c>
      <c r="B176" t="s">
        <v>16</v>
      </c>
      <c r="C176" t="s">
        <v>17</v>
      </c>
      <c r="D176" t="s">
        <v>535</v>
      </c>
      <c r="E176" t="s">
        <v>536</v>
      </c>
      <c r="F176" t="s">
        <v>537</v>
      </c>
      <c r="G176">
        <v>0</v>
      </c>
      <c r="H176">
        <v>16.683</v>
      </c>
      <c r="I176">
        <v>17</v>
      </c>
      <c r="J176">
        <v>4</v>
      </c>
      <c r="K176">
        <v>4</v>
      </c>
      <c r="L176">
        <v>4</v>
      </c>
      <c r="M176">
        <v>1</v>
      </c>
      <c r="N176">
        <v>294</v>
      </c>
      <c r="O176">
        <v>32</v>
      </c>
      <c r="P176">
        <v>9.35</v>
      </c>
      <c r="Q176">
        <v>12.3</v>
      </c>
      <c r="R176">
        <v>4</v>
      </c>
    </row>
    <row r="177" spans="1:18" x14ac:dyDescent="0.3">
      <c r="A177" t="b">
        <v>0</v>
      </c>
      <c r="B177" t="s">
        <v>16</v>
      </c>
      <c r="C177" t="s">
        <v>17</v>
      </c>
      <c r="D177" t="s">
        <v>538</v>
      </c>
      <c r="E177" t="s">
        <v>539</v>
      </c>
      <c r="F177" t="s">
        <v>540</v>
      </c>
      <c r="G177">
        <v>0</v>
      </c>
      <c r="H177">
        <v>16.603999999999999</v>
      </c>
      <c r="I177">
        <v>7</v>
      </c>
      <c r="J177">
        <v>3</v>
      </c>
      <c r="K177">
        <v>3</v>
      </c>
      <c r="L177">
        <v>3</v>
      </c>
      <c r="M177">
        <v>1</v>
      </c>
      <c r="N177">
        <v>600</v>
      </c>
      <c r="O177">
        <v>68.400000000000006</v>
      </c>
      <c r="P177">
        <v>5.97</v>
      </c>
      <c r="Q177">
        <v>10.029999999999999</v>
      </c>
      <c r="R177">
        <v>3</v>
      </c>
    </row>
    <row r="178" spans="1:18" x14ac:dyDescent="0.3">
      <c r="A178" t="b">
        <v>0</v>
      </c>
      <c r="B178" t="s">
        <v>16</v>
      </c>
      <c r="C178" t="s">
        <v>17</v>
      </c>
      <c r="D178" t="s">
        <v>541</v>
      </c>
      <c r="E178" t="s">
        <v>542</v>
      </c>
      <c r="F178" t="s">
        <v>543</v>
      </c>
      <c r="G178">
        <v>0</v>
      </c>
      <c r="H178">
        <v>16.521000000000001</v>
      </c>
      <c r="I178">
        <v>13</v>
      </c>
      <c r="J178">
        <v>3</v>
      </c>
      <c r="K178">
        <v>3</v>
      </c>
      <c r="L178">
        <v>3</v>
      </c>
      <c r="M178">
        <v>1</v>
      </c>
      <c r="N178">
        <v>356</v>
      </c>
      <c r="O178">
        <v>39.9</v>
      </c>
      <c r="P178">
        <v>5.41</v>
      </c>
      <c r="Q178">
        <v>9.32</v>
      </c>
      <c r="R178">
        <v>3</v>
      </c>
    </row>
    <row r="179" spans="1:18" x14ac:dyDescent="0.3">
      <c r="A179" t="b">
        <v>0</v>
      </c>
      <c r="B179" t="s">
        <v>16</v>
      </c>
      <c r="C179" t="s">
        <v>17</v>
      </c>
      <c r="D179" t="s">
        <v>544</v>
      </c>
      <c r="E179" t="s">
        <v>545</v>
      </c>
      <c r="F179" t="s">
        <v>546</v>
      </c>
      <c r="G179">
        <v>0</v>
      </c>
      <c r="H179">
        <v>16.224</v>
      </c>
      <c r="I179">
        <v>7</v>
      </c>
      <c r="J179">
        <v>3</v>
      </c>
      <c r="K179">
        <v>5</v>
      </c>
      <c r="L179">
        <v>3</v>
      </c>
      <c r="M179">
        <v>1</v>
      </c>
      <c r="N179">
        <v>523</v>
      </c>
      <c r="O179">
        <v>57.6</v>
      </c>
      <c r="P179">
        <v>5.2</v>
      </c>
      <c r="Q179">
        <v>11.75</v>
      </c>
      <c r="R179">
        <v>3</v>
      </c>
    </row>
    <row r="180" spans="1:18" x14ac:dyDescent="0.3">
      <c r="A180" t="b">
        <v>0</v>
      </c>
      <c r="B180" t="s">
        <v>16</v>
      </c>
      <c r="C180" t="s">
        <v>17</v>
      </c>
      <c r="D180" t="s">
        <v>547</v>
      </c>
      <c r="E180" t="s">
        <v>548</v>
      </c>
      <c r="F180" t="s">
        <v>549</v>
      </c>
      <c r="G180">
        <v>0</v>
      </c>
      <c r="H180">
        <v>16.111999999999998</v>
      </c>
      <c r="I180">
        <v>14</v>
      </c>
      <c r="J180">
        <v>3</v>
      </c>
      <c r="K180">
        <v>4</v>
      </c>
      <c r="L180">
        <v>3</v>
      </c>
      <c r="M180">
        <v>1</v>
      </c>
      <c r="N180">
        <v>279</v>
      </c>
      <c r="O180">
        <v>30.7</v>
      </c>
      <c r="P180">
        <v>8.16</v>
      </c>
      <c r="Q180">
        <v>7.48</v>
      </c>
      <c r="R180">
        <v>3</v>
      </c>
    </row>
    <row r="181" spans="1:18" x14ac:dyDescent="0.3">
      <c r="A181" t="b">
        <v>0</v>
      </c>
      <c r="B181" t="s">
        <v>16</v>
      </c>
      <c r="C181" t="s">
        <v>17</v>
      </c>
      <c r="D181" t="s">
        <v>550</v>
      </c>
      <c r="E181" t="s">
        <v>551</v>
      </c>
      <c r="F181" t="s">
        <v>552</v>
      </c>
      <c r="G181">
        <v>0</v>
      </c>
      <c r="H181">
        <v>16.058</v>
      </c>
      <c r="I181">
        <v>7</v>
      </c>
      <c r="J181">
        <v>4</v>
      </c>
      <c r="K181">
        <v>4</v>
      </c>
      <c r="L181">
        <v>4</v>
      </c>
      <c r="M181">
        <v>1</v>
      </c>
      <c r="N181">
        <v>779</v>
      </c>
      <c r="O181">
        <v>84.3</v>
      </c>
      <c r="P181">
        <v>6.34</v>
      </c>
      <c r="Q181">
        <v>11.11</v>
      </c>
      <c r="R181">
        <v>4</v>
      </c>
    </row>
    <row r="182" spans="1:18" x14ac:dyDescent="0.3">
      <c r="A182" t="b">
        <v>0</v>
      </c>
      <c r="B182" t="s">
        <v>16</v>
      </c>
      <c r="C182" t="s">
        <v>17</v>
      </c>
      <c r="D182" t="s">
        <v>553</v>
      </c>
      <c r="E182" t="s">
        <v>554</v>
      </c>
      <c r="F182" t="s">
        <v>555</v>
      </c>
      <c r="G182">
        <v>0</v>
      </c>
      <c r="H182">
        <v>16.045000000000002</v>
      </c>
      <c r="I182">
        <v>9</v>
      </c>
      <c r="J182">
        <v>4</v>
      </c>
      <c r="K182">
        <v>4</v>
      </c>
      <c r="L182">
        <v>4</v>
      </c>
      <c r="M182">
        <v>1</v>
      </c>
      <c r="N182">
        <v>674</v>
      </c>
      <c r="O182">
        <v>75.5</v>
      </c>
      <c r="P182">
        <v>7.59</v>
      </c>
      <c r="Q182">
        <v>13.27</v>
      </c>
      <c r="R182">
        <v>4</v>
      </c>
    </row>
    <row r="183" spans="1:18" x14ac:dyDescent="0.3">
      <c r="A183" t="b">
        <v>0</v>
      </c>
      <c r="B183" t="s">
        <v>16</v>
      </c>
      <c r="C183" t="s">
        <v>17</v>
      </c>
      <c r="D183" t="s">
        <v>556</v>
      </c>
      <c r="E183" t="s">
        <v>557</v>
      </c>
      <c r="F183" t="s">
        <v>558</v>
      </c>
      <c r="G183">
        <v>0</v>
      </c>
      <c r="H183">
        <v>15.988</v>
      </c>
      <c r="I183">
        <v>14</v>
      </c>
      <c r="J183">
        <v>4</v>
      </c>
      <c r="K183">
        <v>5</v>
      </c>
      <c r="L183">
        <v>4</v>
      </c>
      <c r="M183">
        <v>1</v>
      </c>
      <c r="N183">
        <v>314</v>
      </c>
      <c r="O183">
        <v>34.299999999999997</v>
      </c>
      <c r="P183">
        <v>8.92</v>
      </c>
      <c r="Q183">
        <v>12.69</v>
      </c>
      <c r="R183">
        <v>4</v>
      </c>
    </row>
    <row r="184" spans="1:18" x14ac:dyDescent="0.3">
      <c r="A184" t="b">
        <v>0</v>
      </c>
      <c r="B184" t="s">
        <v>16</v>
      </c>
      <c r="C184" t="s">
        <v>17</v>
      </c>
      <c r="D184" t="s">
        <v>559</v>
      </c>
      <c r="E184" t="s">
        <v>560</v>
      </c>
      <c r="F184" t="s">
        <v>561</v>
      </c>
      <c r="G184">
        <v>0</v>
      </c>
      <c r="H184">
        <v>15.974</v>
      </c>
      <c r="I184">
        <v>13</v>
      </c>
      <c r="J184">
        <v>2</v>
      </c>
      <c r="K184">
        <v>2</v>
      </c>
      <c r="L184">
        <v>2</v>
      </c>
      <c r="M184">
        <v>1</v>
      </c>
      <c r="N184">
        <v>269</v>
      </c>
      <c r="O184">
        <v>29.6</v>
      </c>
      <c r="P184">
        <v>5.67</v>
      </c>
      <c r="Q184">
        <v>7.39</v>
      </c>
      <c r="R184">
        <v>2</v>
      </c>
    </row>
    <row r="185" spans="1:18" x14ac:dyDescent="0.3">
      <c r="A185" t="b">
        <v>0</v>
      </c>
      <c r="B185" t="s">
        <v>16</v>
      </c>
      <c r="C185" t="s">
        <v>17</v>
      </c>
      <c r="D185" t="s">
        <v>562</v>
      </c>
      <c r="E185" t="s">
        <v>563</v>
      </c>
      <c r="F185" t="s">
        <v>564</v>
      </c>
      <c r="G185">
        <v>0</v>
      </c>
      <c r="H185">
        <v>15.957000000000001</v>
      </c>
      <c r="I185">
        <v>14</v>
      </c>
      <c r="J185">
        <v>4</v>
      </c>
      <c r="K185">
        <v>4</v>
      </c>
      <c r="L185">
        <v>4</v>
      </c>
      <c r="M185">
        <v>1</v>
      </c>
      <c r="N185">
        <v>431</v>
      </c>
      <c r="O185">
        <v>47.3</v>
      </c>
      <c r="P185">
        <v>8.7899999999999991</v>
      </c>
      <c r="Q185">
        <v>7.78</v>
      </c>
      <c r="R185">
        <v>4</v>
      </c>
    </row>
    <row r="186" spans="1:18" x14ac:dyDescent="0.3">
      <c r="A186" t="b">
        <v>0</v>
      </c>
      <c r="B186" t="s">
        <v>16</v>
      </c>
      <c r="C186" t="s">
        <v>17</v>
      </c>
      <c r="D186" t="s">
        <v>565</v>
      </c>
      <c r="E186" t="s">
        <v>566</v>
      </c>
      <c r="F186" t="s">
        <v>567</v>
      </c>
      <c r="G186">
        <v>0</v>
      </c>
      <c r="H186">
        <v>15.756</v>
      </c>
      <c r="I186">
        <v>7</v>
      </c>
      <c r="J186">
        <v>4</v>
      </c>
      <c r="K186">
        <v>4</v>
      </c>
      <c r="L186">
        <v>4</v>
      </c>
      <c r="M186">
        <v>1</v>
      </c>
      <c r="N186">
        <v>909</v>
      </c>
      <c r="O186">
        <v>99.7</v>
      </c>
      <c r="P186">
        <v>6.02</v>
      </c>
      <c r="Q186">
        <v>12.69</v>
      </c>
      <c r="R186">
        <v>4</v>
      </c>
    </row>
    <row r="187" spans="1:18" x14ac:dyDescent="0.3">
      <c r="A187" t="b">
        <v>0</v>
      </c>
      <c r="B187" t="s">
        <v>16</v>
      </c>
      <c r="C187" t="s">
        <v>17</v>
      </c>
      <c r="D187" t="s">
        <v>568</v>
      </c>
      <c r="E187" t="s">
        <v>569</v>
      </c>
      <c r="F187" t="s">
        <v>570</v>
      </c>
      <c r="G187">
        <v>0</v>
      </c>
      <c r="H187">
        <v>15.596</v>
      </c>
      <c r="I187">
        <v>14</v>
      </c>
      <c r="J187">
        <v>4</v>
      </c>
      <c r="K187">
        <v>4</v>
      </c>
      <c r="L187">
        <v>4</v>
      </c>
      <c r="M187">
        <v>1</v>
      </c>
      <c r="N187">
        <v>359</v>
      </c>
      <c r="O187">
        <v>37.799999999999997</v>
      </c>
      <c r="P187">
        <v>6.96</v>
      </c>
      <c r="Q187">
        <v>9.8000000000000007</v>
      </c>
      <c r="R187">
        <v>4</v>
      </c>
    </row>
    <row r="188" spans="1:18" x14ac:dyDescent="0.3">
      <c r="A188" t="b">
        <v>0</v>
      </c>
      <c r="B188" t="s">
        <v>16</v>
      </c>
      <c r="C188" t="s">
        <v>17</v>
      </c>
      <c r="D188" t="s">
        <v>571</v>
      </c>
      <c r="E188" t="s">
        <v>572</v>
      </c>
      <c r="F188" t="s">
        <v>573</v>
      </c>
      <c r="G188">
        <v>0</v>
      </c>
      <c r="H188">
        <v>15.5</v>
      </c>
      <c r="I188">
        <v>8</v>
      </c>
      <c r="J188">
        <v>3</v>
      </c>
      <c r="K188">
        <v>3</v>
      </c>
      <c r="L188">
        <v>3</v>
      </c>
      <c r="M188">
        <v>1</v>
      </c>
      <c r="N188">
        <v>456</v>
      </c>
      <c r="O188">
        <v>49.5</v>
      </c>
      <c r="P188">
        <v>6.21</v>
      </c>
      <c r="Q188">
        <v>5.15</v>
      </c>
      <c r="R188">
        <v>3</v>
      </c>
    </row>
    <row r="189" spans="1:18" x14ac:dyDescent="0.3">
      <c r="A189" t="b">
        <v>0</v>
      </c>
      <c r="B189" t="s">
        <v>16</v>
      </c>
      <c r="C189" t="s">
        <v>17</v>
      </c>
      <c r="D189" t="s">
        <v>574</v>
      </c>
      <c r="E189" t="s">
        <v>575</v>
      </c>
      <c r="F189" t="s">
        <v>576</v>
      </c>
      <c r="G189">
        <v>0</v>
      </c>
      <c r="H189">
        <v>15.285</v>
      </c>
      <c r="I189">
        <v>28</v>
      </c>
      <c r="J189">
        <v>5</v>
      </c>
      <c r="K189">
        <v>6</v>
      </c>
      <c r="L189">
        <v>5</v>
      </c>
      <c r="M189">
        <v>1</v>
      </c>
      <c r="N189">
        <v>105</v>
      </c>
      <c r="O189">
        <v>11.7</v>
      </c>
      <c r="P189">
        <v>11.69</v>
      </c>
      <c r="Q189">
        <v>14.1</v>
      </c>
      <c r="R189">
        <v>5</v>
      </c>
    </row>
    <row r="190" spans="1:18" x14ac:dyDescent="0.3">
      <c r="A190" t="b">
        <v>0</v>
      </c>
      <c r="B190" t="s">
        <v>16</v>
      </c>
      <c r="C190" t="s">
        <v>17</v>
      </c>
      <c r="D190" t="s">
        <v>577</v>
      </c>
      <c r="E190" t="s">
        <v>578</v>
      </c>
      <c r="F190" t="s">
        <v>579</v>
      </c>
      <c r="G190">
        <v>0</v>
      </c>
      <c r="H190">
        <v>15.26</v>
      </c>
      <c r="I190">
        <v>15</v>
      </c>
      <c r="J190">
        <v>4</v>
      </c>
      <c r="K190">
        <v>4</v>
      </c>
      <c r="L190">
        <v>4</v>
      </c>
      <c r="M190">
        <v>1</v>
      </c>
      <c r="N190">
        <v>379</v>
      </c>
      <c r="O190">
        <v>41.3</v>
      </c>
      <c r="P190">
        <v>9.67</v>
      </c>
      <c r="Q190">
        <v>8.66</v>
      </c>
      <c r="R190">
        <v>4</v>
      </c>
    </row>
    <row r="191" spans="1:18" x14ac:dyDescent="0.3">
      <c r="A191" t="b">
        <v>0</v>
      </c>
      <c r="B191" t="s">
        <v>16</v>
      </c>
      <c r="C191" t="s">
        <v>17</v>
      </c>
      <c r="D191" t="s">
        <v>580</v>
      </c>
      <c r="E191" t="s">
        <v>581</v>
      </c>
      <c r="F191" t="s">
        <v>582</v>
      </c>
      <c r="G191">
        <v>0</v>
      </c>
      <c r="H191">
        <v>15.137</v>
      </c>
      <c r="I191">
        <v>6</v>
      </c>
      <c r="J191">
        <v>3</v>
      </c>
      <c r="K191">
        <v>3</v>
      </c>
      <c r="L191">
        <v>3</v>
      </c>
      <c r="M191">
        <v>1</v>
      </c>
      <c r="N191">
        <v>648</v>
      </c>
      <c r="O191">
        <v>70</v>
      </c>
      <c r="P191">
        <v>4.8099999999999996</v>
      </c>
      <c r="Q191">
        <v>8.2899999999999991</v>
      </c>
      <c r="R191">
        <v>3</v>
      </c>
    </row>
    <row r="192" spans="1:18" x14ac:dyDescent="0.3">
      <c r="A192" t="b">
        <v>0</v>
      </c>
      <c r="B192" t="s">
        <v>16</v>
      </c>
      <c r="C192" t="s">
        <v>17</v>
      </c>
      <c r="D192" t="s">
        <v>583</v>
      </c>
      <c r="E192" t="s">
        <v>584</v>
      </c>
      <c r="F192" t="s">
        <v>585</v>
      </c>
      <c r="G192">
        <v>0</v>
      </c>
      <c r="H192">
        <v>15.066000000000001</v>
      </c>
      <c r="I192">
        <v>16</v>
      </c>
      <c r="J192">
        <v>3</v>
      </c>
      <c r="K192">
        <v>3</v>
      </c>
      <c r="L192">
        <v>3</v>
      </c>
      <c r="M192">
        <v>1</v>
      </c>
      <c r="N192">
        <v>244</v>
      </c>
      <c r="O192">
        <v>27.2</v>
      </c>
      <c r="P192">
        <v>9.7899999999999991</v>
      </c>
      <c r="Q192">
        <v>8.27</v>
      </c>
      <c r="R192">
        <v>3</v>
      </c>
    </row>
    <row r="193" spans="1:18" x14ac:dyDescent="0.3">
      <c r="A193" t="b">
        <v>0</v>
      </c>
      <c r="B193" t="s">
        <v>16</v>
      </c>
      <c r="C193" t="s">
        <v>17</v>
      </c>
      <c r="D193" t="s">
        <v>586</v>
      </c>
      <c r="E193" t="s">
        <v>587</v>
      </c>
      <c r="F193" t="s">
        <v>588</v>
      </c>
      <c r="G193">
        <v>0</v>
      </c>
      <c r="H193">
        <v>14.882999999999999</v>
      </c>
      <c r="I193">
        <v>10</v>
      </c>
      <c r="J193">
        <v>5</v>
      </c>
      <c r="K193">
        <v>5</v>
      </c>
      <c r="L193">
        <v>5</v>
      </c>
      <c r="M193">
        <v>1</v>
      </c>
      <c r="N193">
        <v>547</v>
      </c>
      <c r="O193">
        <v>59.7</v>
      </c>
      <c r="P193">
        <v>5.71</v>
      </c>
      <c r="Q193">
        <v>12.29</v>
      </c>
      <c r="R193">
        <v>5</v>
      </c>
    </row>
    <row r="194" spans="1:18" x14ac:dyDescent="0.3">
      <c r="A194" t="b">
        <v>0</v>
      </c>
      <c r="B194" t="s">
        <v>16</v>
      </c>
      <c r="C194" t="s">
        <v>17</v>
      </c>
      <c r="D194" t="s">
        <v>589</v>
      </c>
      <c r="E194" t="s">
        <v>590</v>
      </c>
      <c r="F194" t="s">
        <v>591</v>
      </c>
      <c r="G194">
        <v>0</v>
      </c>
      <c r="H194">
        <v>14.879</v>
      </c>
      <c r="I194">
        <v>25</v>
      </c>
      <c r="J194">
        <v>3</v>
      </c>
      <c r="K194">
        <v>4</v>
      </c>
      <c r="L194">
        <v>3</v>
      </c>
      <c r="M194">
        <v>1</v>
      </c>
      <c r="N194">
        <v>222</v>
      </c>
      <c r="O194">
        <v>24.7</v>
      </c>
      <c r="P194">
        <v>9.99</v>
      </c>
      <c r="Q194">
        <v>6.91</v>
      </c>
      <c r="R194">
        <v>3</v>
      </c>
    </row>
    <row r="195" spans="1:18" x14ac:dyDescent="0.3">
      <c r="A195" t="b">
        <v>0</v>
      </c>
      <c r="B195" t="s">
        <v>16</v>
      </c>
      <c r="C195" t="s">
        <v>17</v>
      </c>
      <c r="D195" t="s">
        <v>592</v>
      </c>
      <c r="E195" t="s">
        <v>593</v>
      </c>
      <c r="F195" t="s">
        <v>594</v>
      </c>
      <c r="G195">
        <v>0</v>
      </c>
      <c r="H195">
        <v>14.861000000000001</v>
      </c>
      <c r="I195">
        <v>11</v>
      </c>
      <c r="J195">
        <v>4</v>
      </c>
      <c r="K195">
        <v>4</v>
      </c>
      <c r="L195">
        <v>4</v>
      </c>
      <c r="M195">
        <v>1</v>
      </c>
      <c r="N195">
        <v>484</v>
      </c>
      <c r="O195">
        <v>52.9</v>
      </c>
      <c r="P195">
        <v>5.63</v>
      </c>
      <c r="Q195">
        <v>11.26</v>
      </c>
      <c r="R195">
        <v>4</v>
      </c>
    </row>
    <row r="196" spans="1:18" x14ac:dyDescent="0.3">
      <c r="A196" t="b">
        <v>0</v>
      </c>
      <c r="B196" t="s">
        <v>16</v>
      </c>
      <c r="C196" t="s">
        <v>17</v>
      </c>
      <c r="D196" t="s">
        <v>595</v>
      </c>
      <c r="E196" t="s">
        <v>596</v>
      </c>
      <c r="F196" t="s">
        <v>597</v>
      </c>
      <c r="G196">
        <v>0</v>
      </c>
      <c r="H196">
        <v>14.826000000000001</v>
      </c>
      <c r="I196">
        <v>29</v>
      </c>
      <c r="J196">
        <v>3</v>
      </c>
      <c r="K196">
        <v>3</v>
      </c>
      <c r="L196">
        <v>3</v>
      </c>
      <c r="M196">
        <v>1</v>
      </c>
      <c r="N196">
        <v>171</v>
      </c>
      <c r="O196">
        <v>19</v>
      </c>
      <c r="P196">
        <v>4.88</v>
      </c>
      <c r="Q196">
        <v>8.67</v>
      </c>
      <c r="R196">
        <v>3</v>
      </c>
    </row>
    <row r="197" spans="1:18" x14ac:dyDescent="0.3">
      <c r="A197" t="b">
        <v>0</v>
      </c>
      <c r="B197" t="s">
        <v>16</v>
      </c>
      <c r="C197" t="s">
        <v>17</v>
      </c>
      <c r="D197" t="s">
        <v>598</v>
      </c>
      <c r="E197" t="s">
        <v>599</v>
      </c>
      <c r="F197" t="s">
        <v>600</v>
      </c>
      <c r="G197">
        <v>0</v>
      </c>
      <c r="H197">
        <v>14.804</v>
      </c>
      <c r="I197">
        <v>22</v>
      </c>
      <c r="J197">
        <v>2</v>
      </c>
      <c r="K197">
        <v>2</v>
      </c>
      <c r="L197">
        <v>2</v>
      </c>
      <c r="M197">
        <v>1</v>
      </c>
      <c r="N197">
        <v>164</v>
      </c>
      <c r="O197">
        <v>18.100000000000001</v>
      </c>
      <c r="P197">
        <v>8.6999999999999993</v>
      </c>
      <c r="Q197">
        <v>6.56</v>
      </c>
      <c r="R197">
        <v>2</v>
      </c>
    </row>
    <row r="198" spans="1:18" x14ac:dyDescent="0.3">
      <c r="A198" t="b">
        <v>0</v>
      </c>
      <c r="B198" t="s">
        <v>16</v>
      </c>
      <c r="C198" t="s">
        <v>17</v>
      </c>
      <c r="D198" t="s">
        <v>601</v>
      </c>
      <c r="E198" t="s">
        <v>602</v>
      </c>
      <c r="F198" t="s">
        <v>603</v>
      </c>
      <c r="G198">
        <v>0</v>
      </c>
      <c r="H198">
        <v>14.738</v>
      </c>
      <c r="I198">
        <v>11</v>
      </c>
      <c r="J198">
        <v>2</v>
      </c>
      <c r="K198">
        <v>2</v>
      </c>
      <c r="L198">
        <v>2</v>
      </c>
      <c r="M198">
        <v>1</v>
      </c>
      <c r="N198">
        <v>340</v>
      </c>
      <c r="O198">
        <v>39.700000000000003</v>
      </c>
      <c r="P198">
        <v>7.65</v>
      </c>
      <c r="Q198">
        <v>7.13</v>
      </c>
      <c r="R198">
        <v>2</v>
      </c>
    </row>
    <row r="199" spans="1:18" x14ac:dyDescent="0.3">
      <c r="A199" t="b">
        <v>0</v>
      </c>
      <c r="B199" t="s">
        <v>16</v>
      </c>
      <c r="C199" t="s">
        <v>17</v>
      </c>
      <c r="D199" t="s">
        <v>604</v>
      </c>
      <c r="E199" t="s">
        <v>605</v>
      </c>
      <c r="F199" t="s">
        <v>606</v>
      </c>
      <c r="G199">
        <v>0</v>
      </c>
      <c r="H199">
        <v>14.696</v>
      </c>
      <c r="I199">
        <v>33</v>
      </c>
      <c r="J199">
        <v>3</v>
      </c>
      <c r="K199">
        <v>3</v>
      </c>
      <c r="L199">
        <v>3</v>
      </c>
      <c r="M199">
        <v>1</v>
      </c>
      <c r="N199">
        <v>159</v>
      </c>
      <c r="O199">
        <v>17.5</v>
      </c>
      <c r="P199">
        <v>6.15</v>
      </c>
      <c r="Q199">
        <v>11.1</v>
      </c>
      <c r="R199">
        <v>3</v>
      </c>
    </row>
    <row r="200" spans="1:18" x14ac:dyDescent="0.3">
      <c r="A200" t="b">
        <v>0</v>
      </c>
      <c r="B200" t="s">
        <v>16</v>
      </c>
      <c r="C200" t="s">
        <v>17</v>
      </c>
      <c r="D200" t="s">
        <v>607</v>
      </c>
      <c r="E200" t="s">
        <v>608</v>
      </c>
      <c r="F200" t="s">
        <v>609</v>
      </c>
      <c r="G200">
        <v>0</v>
      </c>
      <c r="H200">
        <v>14.577999999999999</v>
      </c>
      <c r="I200">
        <v>10</v>
      </c>
      <c r="J200">
        <v>3</v>
      </c>
      <c r="K200">
        <v>3</v>
      </c>
      <c r="L200">
        <v>3</v>
      </c>
      <c r="M200">
        <v>1</v>
      </c>
      <c r="N200">
        <v>668</v>
      </c>
      <c r="O200">
        <v>71.900000000000006</v>
      </c>
      <c r="P200">
        <v>5.99</v>
      </c>
      <c r="Q200">
        <v>8.8000000000000007</v>
      </c>
      <c r="R200">
        <v>3</v>
      </c>
    </row>
    <row r="201" spans="1:18" x14ac:dyDescent="0.3">
      <c r="A201" t="b">
        <v>0</v>
      </c>
      <c r="B201" t="s">
        <v>16</v>
      </c>
      <c r="C201" t="s">
        <v>17</v>
      </c>
      <c r="D201" t="s">
        <v>610</v>
      </c>
      <c r="E201" t="s">
        <v>611</v>
      </c>
      <c r="F201" t="s">
        <v>612</v>
      </c>
      <c r="G201">
        <v>0</v>
      </c>
      <c r="H201">
        <v>14.519</v>
      </c>
      <c r="I201">
        <v>13</v>
      </c>
      <c r="J201">
        <v>5</v>
      </c>
      <c r="K201">
        <v>5</v>
      </c>
      <c r="L201">
        <v>5</v>
      </c>
      <c r="M201">
        <v>1</v>
      </c>
      <c r="N201">
        <v>371</v>
      </c>
      <c r="O201">
        <v>40.200000000000003</v>
      </c>
      <c r="P201">
        <v>5.17</v>
      </c>
      <c r="Q201">
        <v>9.74</v>
      </c>
      <c r="R201">
        <v>5</v>
      </c>
    </row>
    <row r="202" spans="1:18" x14ac:dyDescent="0.3">
      <c r="A202" t="b">
        <v>0</v>
      </c>
      <c r="B202" t="s">
        <v>16</v>
      </c>
      <c r="C202" t="s">
        <v>17</v>
      </c>
      <c r="D202" t="s">
        <v>613</v>
      </c>
      <c r="E202" t="s">
        <v>614</v>
      </c>
      <c r="F202" t="s">
        <v>615</v>
      </c>
      <c r="G202">
        <v>0</v>
      </c>
      <c r="H202">
        <v>14.484999999999999</v>
      </c>
      <c r="I202">
        <v>8</v>
      </c>
      <c r="J202">
        <v>3</v>
      </c>
      <c r="K202">
        <v>3</v>
      </c>
      <c r="L202">
        <v>3</v>
      </c>
      <c r="M202">
        <v>1</v>
      </c>
      <c r="N202">
        <v>460</v>
      </c>
      <c r="O202">
        <v>51.2</v>
      </c>
      <c r="P202">
        <v>8.43</v>
      </c>
      <c r="Q202">
        <v>8.3000000000000007</v>
      </c>
      <c r="R202">
        <v>3</v>
      </c>
    </row>
    <row r="203" spans="1:18" x14ac:dyDescent="0.3">
      <c r="A203" t="b">
        <v>0</v>
      </c>
      <c r="B203" t="s">
        <v>16</v>
      </c>
      <c r="C203" t="s">
        <v>17</v>
      </c>
      <c r="D203" t="s">
        <v>616</v>
      </c>
      <c r="E203" t="s">
        <v>617</v>
      </c>
      <c r="F203" t="s">
        <v>618</v>
      </c>
      <c r="G203">
        <v>0</v>
      </c>
      <c r="H203">
        <v>14.243</v>
      </c>
      <c r="I203">
        <v>13</v>
      </c>
      <c r="J203">
        <v>4</v>
      </c>
      <c r="K203">
        <v>4</v>
      </c>
      <c r="L203">
        <v>4</v>
      </c>
      <c r="M203">
        <v>1</v>
      </c>
      <c r="N203">
        <v>385</v>
      </c>
      <c r="O203">
        <v>42.9</v>
      </c>
      <c r="P203">
        <v>9.25</v>
      </c>
      <c r="Q203">
        <v>7.98</v>
      </c>
      <c r="R203">
        <v>4</v>
      </c>
    </row>
    <row r="204" spans="1:18" x14ac:dyDescent="0.3">
      <c r="A204" t="b">
        <v>0</v>
      </c>
      <c r="B204" t="s">
        <v>16</v>
      </c>
      <c r="C204" t="s">
        <v>17</v>
      </c>
      <c r="D204" t="s">
        <v>619</v>
      </c>
      <c r="E204" t="s">
        <v>620</v>
      </c>
      <c r="F204" t="s">
        <v>621</v>
      </c>
      <c r="G204">
        <v>0</v>
      </c>
      <c r="H204">
        <v>14.237</v>
      </c>
      <c r="I204">
        <v>24</v>
      </c>
      <c r="J204">
        <v>5</v>
      </c>
      <c r="K204">
        <v>6</v>
      </c>
      <c r="L204">
        <v>5</v>
      </c>
      <c r="M204">
        <v>1</v>
      </c>
      <c r="N204">
        <v>124</v>
      </c>
      <c r="O204">
        <v>14.3</v>
      </c>
      <c r="P204">
        <v>11.4</v>
      </c>
      <c r="Q204">
        <v>14.55</v>
      </c>
      <c r="R204">
        <v>5</v>
      </c>
    </row>
    <row r="205" spans="1:18" x14ac:dyDescent="0.3">
      <c r="A205" t="b">
        <v>0</v>
      </c>
      <c r="B205" t="s">
        <v>16</v>
      </c>
      <c r="C205" t="s">
        <v>17</v>
      </c>
      <c r="D205" t="s">
        <v>622</v>
      </c>
      <c r="E205" t="s">
        <v>623</v>
      </c>
      <c r="F205" t="s">
        <v>624</v>
      </c>
      <c r="G205">
        <v>0</v>
      </c>
      <c r="H205">
        <v>14.204000000000001</v>
      </c>
      <c r="I205">
        <v>15</v>
      </c>
      <c r="J205">
        <v>4</v>
      </c>
      <c r="K205">
        <v>4</v>
      </c>
      <c r="L205">
        <v>4</v>
      </c>
      <c r="M205">
        <v>1</v>
      </c>
      <c r="N205">
        <v>352</v>
      </c>
      <c r="O205">
        <v>39.299999999999997</v>
      </c>
      <c r="P205">
        <v>5.48</v>
      </c>
      <c r="Q205">
        <v>10.97</v>
      </c>
      <c r="R205">
        <v>4</v>
      </c>
    </row>
    <row r="206" spans="1:18" x14ac:dyDescent="0.3">
      <c r="A206" t="b">
        <v>0</v>
      </c>
      <c r="B206" t="s">
        <v>16</v>
      </c>
      <c r="C206" t="s">
        <v>17</v>
      </c>
      <c r="D206" t="s">
        <v>625</v>
      </c>
      <c r="E206" t="s">
        <v>626</v>
      </c>
      <c r="F206" t="s">
        <v>627</v>
      </c>
      <c r="G206">
        <v>0</v>
      </c>
      <c r="H206">
        <v>13.814</v>
      </c>
      <c r="I206">
        <v>8</v>
      </c>
      <c r="J206">
        <v>3</v>
      </c>
      <c r="K206">
        <v>3</v>
      </c>
      <c r="L206">
        <v>3</v>
      </c>
      <c r="M206">
        <v>1</v>
      </c>
      <c r="N206">
        <v>446</v>
      </c>
      <c r="O206">
        <v>49.8</v>
      </c>
      <c r="P206">
        <v>6.16</v>
      </c>
      <c r="Q206">
        <v>7.04</v>
      </c>
      <c r="R206">
        <v>3</v>
      </c>
    </row>
    <row r="207" spans="1:18" x14ac:dyDescent="0.3">
      <c r="A207" t="b">
        <v>0</v>
      </c>
      <c r="B207" t="s">
        <v>16</v>
      </c>
      <c r="C207" t="s">
        <v>17</v>
      </c>
      <c r="D207" t="s">
        <v>628</v>
      </c>
      <c r="E207" t="s">
        <v>629</v>
      </c>
      <c r="F207" t="s">
        <v>630</v>
      </c>
      <c r="G207">
        <v>0</v>
      </c>
      <c r="H207">
        <v>13.749000000000001</v>
      </c>
      <c r="I207">
        <v>41</v>
      </c>
      <c r="J207">
        <v>3</v>
      </c>
      <c r="K207">
        <v>5</v>
      </c>
      <c r="L207">
        <v>3</v>
      </c>
      <c r="M207">
        <v>1</v>
      </c>
      <c r="N207">
        <v>68</v>
      </c>
      <c r="O207">
        <v>7.8</v>
      </c>
      <c r="P207">
        <v>10.36</v>
      </c>
      <c r="Q207">
        <v>11.96</v>
      </c>
      <c r="R207">
        <v>3</v>
      </c>
    </row>
    <row r="208" spans="1:18" x14ac:dyDescent="0.3">
      <c r="A208" t="b">
        <v>0</v>
      </c>
      <c r="B208" t="s">
        <v>16</v>
      </c>
      <c r="C208" t="s">
        <v>17</v>
      </c>
      <c r="D208" t="s">
        <v>631</v>
      </c>
      <c r="E208" t="s">
        <v>632</v>
      </c>
      <c r="F208" t="s">
        <v>633</v>
      </c>
      <c r="G208">
        <v>0</v>
      </c>
      <c r="H208">
        <v>13.74</v>
      </c>
      <c r="I208">
        <v>13</v>
      </c>
      <c r="J208">
        <v>4</v>
      </c>
      <c r="K208">
        <v>4</v>
      </c>
      <c r="L208">
        <v>4</v>
      </c>
      <c r="M208">
        <v>1</v>
      </c>
      <c r="N208">
        <v>442</v>
      </c>
      <c r="O208">
        <v>47.7</v>
      </c>
      <c r="P208">
        <v>8.34</v>
      </c>
      <c r="Q208">
        <v>11.27</v>
      </c>
      <c r="R208">
        <v>4</v>
      </c>
    </row>
    <row r="209" spans="1:18" x14ac:dyDescent="0.3">
      <c r="A209" t="b">
        <v>0</v>
      </c>
      <c r="B209" t="s">
        <v>16</v>
      </c>
      <c r="C209" t="s">
        <v>17</v>
      </c>
      <c r="D209" t="s">
        <v>634</v>
      </c>
      <c r="E209" t="s">
        <v>635</v>
      </c>
      <c r="F209" t="s">
        <v>636</v>
      </c>
      <c r="G209">
        <v>0</v>
      </c>
      <c r="H209">
        <v>13.708</v>
      </c>
      <c r="I209">
        <v>7</v>
      </c>
      <c r="J209">
        <v>3</v>
      </c>
      <c r="K209">
        <v>3</v>
      </c>
      <c r="L209">
        <v>3</v>
      </c>
      <c r="M209">
        <v>1</v>
      </c>
      <c r="N209">
        <v>641</v>
      </c>
      <c r="O209">
        <v>72.7</v>
      </c>
      <c r="P209">
        <v>8.6300000000000008</v>
      </c>
      <c r="Q209">
        <v>9.08</v>
      </c>
      <c r="R209">
        <v>3</v>
      </c>
    </row>
    <row r="210" spans="1:18" x14ac:dyDescent="0.3">
      <c r="A210" t="b">
        <v>0</v>
      </c>
      <c r="B210" t="s">
        <v>16</v>
      </c>
      <c r="C210" t="s">
        <v>17</v>
      </c>
      <c r="D210" t="s">
        <v>637</v>
      </c>
      <c r="E210" t="s">
        <v>638</v>
      </c>
      <c r="F210" t="s">
        <v>639</v>
      </c>
      <c r="G210">
        <v>0</v>
      </c>
      <c r="H210">
        <v>13.603</v>
      </c>
      <c r="I210">
        <v>6</v>
      </c>
      <c r="J210">
        <v>3</v>
      </c>
      <c r="K210">
        <v>3</v>
      </c>
      <c r="L210">
        <v>3</v>
      </c>
      <c r="M210">
        <v>1</v>
      </c>
      <c r="N210">
        <v>672</v>
      </c>
      <c r="O210">
        <v>74.3</v>
      </c>
      <c r="P210">
        <v>6.43</v>
      </c>
      <c r="Q210">
        <v>8.82</v>
      </c>
      <c r="R210">
        <v>3</v>
      </c>
    </row>
    <row r="211" spans="1:18" x14ac:dyDescent="0.3">
      <c r="A211" t="b">
        <v>0</v>
      </c>
      <c r="B211" t="s">
        <v>16</v>
      </c>
      <c r="C211" t="s">
        <v>17</v>
      </c>
      <c r="D211" t="s">
        <v>640</v>
      </c>
      <c r="E211" t="s">
        <v>641</v>
      </c>
      <c r="F211" t="s">
        <v>642</v>
      </c>
      <c r="G211">
        <v>0</v>
      </c>
      <c r="H211">
        <v>13.518000000000001</v>
      </c>
      <c r="I211">
        <v>5</v>
      </c>
      <c r="J211">
        <v>4</v>
      </c>
      <c r="K211">
        <v>5</v>
      </c>
      <c r="L211">
        <v>4</v>
      </c>
      <c r="M211">
        <v>1</v>
      </c>
      <c r="N211">
        <v>821</v>
      </c>
      <c r="O211">
        <v>85.6</v>
      </c>
      <c r="P211">
        <v>4.82</v>
      </c>
      <c r="Q211">
        <v>8.5</v>
      </c>
      <c r="R211">
        <v>4</v>
      </c>
    </row>
    <row r="212" spans="1:18" x14ac:dyDescent="0.3">
      <c r="A212" t="b">
        <v>0</v>
      </c>
      <c r="B212" t="s">
        <v>16</v>
      </c>
      <c r="C212" t="s">
        <v>17</v>
      </c>
      <c r="D212" t="s">
        <v>643</v>
      </c>
      <c r="E212" t="s">
        <v>644</v>
      </c>
      <c r="F212" t="s">
        <v>645</v>
      </c>
      <c r="G212">
        <v>0</v>
      </c>
      <c r="H212">
        <v>13.377000000000001</v>
      </c>
      <c r="I212">
        <v>4</v>
      </c>
      <c r="J212">
        <v>4</v>
      </c>
      <c r="K212">
        <v>4</v>
      </c>
      <c r="L212">
        <v>4</v>
      </c>
      <c r="M212">
        <v>1</v>
      </c>
      <c r="N212">
        <v>968</v>
      </c>
      <c r="O212">
        <v>108.5</v>
      </c>
      <c r="P212">
        <v>7.56</v>
      </c>
      <c r="Q212">
        <v>10.33</v>
      </c>
      <c r="R212">
        <v>4</v>
      </c>
    </row>
    <row r="213" spans="1:18" x14ac:dyDescent="0.3">
      <c r="A213" t="b">
        <v>0</v>
      </c>
      <c r="B213" t="s">
        <v>16</v>
      </c>
      <c r="C213" t="s">
        <v>17</v>
      </c>
      <c r="D213" t="s">
        <v>646</v>
      </c>
      <c r="E213" t="s">
        <v>647</v>
      </c>
      <c r="F213" t="s">
        <v>648</v>
      </c>
      <c r="G213">
        <v>0</v>
      </c>
      <c r="H213">
        <v>13.351000000000001</v>
      </c>
      <c r="I213">
        <v>12</v>
      </c>
      <c r="J213">
        <v>2</v>
      </c>
      <c r="K213">
        <v>2</v>
      </c>
      <c r="L213">
        <v>2</v>
      </c>
      <c r="M213">
        <v>1</v>
      </c>
      <c r="N213">
        <v>329</v>
      </c>
      <c r="O213">
        <v>36.1</v>
      </c>
      <c r="P213">
        <v>6.18</v>
      </c>
      <c r="Q213">
        <v>7.91</v>
      </c>
      <c r="R213">
        <v>2</v>
      </c>
    </row>
    <row r="214" spans="1:18" x14ac:dyDescent="0.3">
      <c r="A214" t="b">
        <v>0</v>
      </c>
      <c r="B214" t="s">
        <v>16</v>
      </c>
      <c r="C214" t="s">
        <v>17</v>
      </c>
      <c r="D214" t="s">
        <v>649</v>
      </c>
      <c r="E214" t="s">
        <v>650</v>
      </c>
      <c r="F214" t="s">
        <v>651</v>
      </c>
      <c r="G214">
        <v>0</v>
      </c>
      <c r="H214">
        <v>13.331</v>
      </c>
      <c r="I214">
        <v>9</v>
      </c>
      <c r="J214">
        <v>2</v>
      </c>
      <c r="K214">
        <v>2</v>
      </c>
      <c r="L214">
        <v>2</v>
      </c>
      <c r="M214">
        <v>1</v>
      </c>
      <c r="N214">
        <v>312</v>
      </c>
      <c r="O214">
        <v>34</v>
      </c>
      <c r="P214">
        <v>6.54</v>
      </c>
      <c r="Q214">
        <v>9.1199999999999992</v>
      </c>
      <c r="R214">
        <v>2</v>
      </c>
    </row>
    <row r="215" spans="1:18" x14ac:dyDescent="0.3">
      <c r="A215" t="b">
        <v>0</v>
      </c>
      <c r="B215" t="s">
        <v>16</v>
      </c>
      <c r="C215" t="s">
        <v>17</v>
      </c>
      <c r="D215" t="s">
        <v>652</v>
      </c>
      <c r="E215" t="s">
        <v>653</v>
      </c>
      <c r="F215" t="s">
        <v>654</v>
      </c>
      <c r="G215">
        <v>0</v>
      </c>
      <c r="H215">
        <v>13.268000000000001</v>
      </c>
      <c r="I215">
        <v>13</v>
      </c>
      <c r="J215">
        <v>3</v>
      </c>
      <c r="K215">
        <v>3</v>
      </c>
      <c r="L215">
        <v>3</v>
      </c>
      <c r="M215">
        <v>1</v>
      </c>
      <c r="N215">
        <v>383</v>
      </c>
      <c r="O215">
        <v>42.5</v>
      </c>
      <c r="P215">
        <v>9.23</v>
      </c>
      <c r="Q215">
        <v>6.21</v>
      </c>
      <c r="R215">
        <v>3</v>
      </c>
    </row>
    <row r="216" spans="1:18" x14ac:dyDescent="0.3">
      <c r="A216" t="b">
        <v>0</v>
      </c>
      <c r="B216" t="s">
        <v>16</v>
      </c>
      <c r="C216" t="s">
        <v>17</v>
      </c>
      <c r="D216" t="s">
        <v>655</v>
      </c>
      <c r="E216" t="s">
        <v>656</v>
      </c>
      <c r="F216" t="s">
        <v>657</v>
      </c>
      <c r="G216">
        <v>0</v>
      </c>
      <c r="H216">
        <v>13.266999999999999</v>
      </c>
      <c r="I216">
        <v>12</v>
      </c>
      <c r="J216">
        <v>2</v>
      </c>
      <c r="K216">
        <v>3</v>
      </c>
      <c r="L216">
        <v>2</v>
      </c>
      <c r="M216">
        <v>1</v>
      </c>
      <c r="N216">
        <v>222</v>
      </c>
      <c r="O216">
        <v>24.5</v>
      </c>
      <c r="P216">
        <v>6.8</v>
      </c>
      <c r="Q216">
        <v>9.23</v>
      </c>
      <c r="R216">
        <v>2</v>
      </c>
    </row>
    <row r="217" spans="1:18" x14ac:dyDescent="0.3">
      <c r="A217" t="b">
        <v>0</v>
      </c>
      <c r="B217" t="s">
        <v>16</v>
      </c>
      <c r="C217" t="s">
        <v>17</v>
      </c>
      <c r="D217" t="s">
        <v>658</v>
      </c>
      <c r="E217" t="s">
        <v>659</v>
      </c>
      <c r="F217" t="s">
        <v>660</v>
      </c>
      <c r="G217">
        <v>0</v>
      </c>
      <c r="H217">
        <v>13.257</v>
      </c>
      <c r="I217">
        <v>7</v>
      </c>
      <c r="J217">
        <v>3</v>
      </c>
      <c r="K217">
        <v>3</v>
      </c>
      <c r="L217">
        <v>3</v>
      </c>
      <c r="M217">
        <v>1</v>
      </c>
      <c r="N217">
        <v>706</v>
      </c>
      <c r="O217">
        <v>77.2</v>
      </c>
      <c r="P217">
        <v>9.31</v>
      </c>
      <c r="Q217">
        <v>8.27</v>
      </c>
      <c r="R217">
        <v>3</v>
      </c>
    </row>
    <row r="218" spans="1:18" x14ac:dyDescent="0.3">
      <c r="A218" t="b">
        <v>0</v>
      </c>
      <c r="B218" t="s">
        <v>16</v>
      </c>
      <c r="C218" t="s">
        <v>17</v>
      </c>
      <c r="D218" t="s">
        <v>661</v>
      </c>
      <c r="E218" t="s">
        <v>662</v>
      </c>
      <c r="F218" t="s">
        <v>663</v>
      </c>
      <c r="G218">
        <v>0</v>
      </c>
      <c r="H218">
        <v>13.188000000000001</v>
      </c>
      <c r="I218">
        <v>18</v>
      </c>
      <c r="J218">
        <v>3</v>
      </c>
      <c r="K218">
        <v>4</v>
      </c>
      <c r="L218">
        <v>2</v>
      </c>
      <c r="M218">
        <v>1</v>
      </c>
      <c r="N218">
        <v>208</v>
      </c>
      <c r="O218">
        <v>23.3</v>
      </c>
      <c r="P218">
        <v>7.91</v>
      </c>
      <c r="Q218">
        <v>11.3</v>
      </c>
      <c r="R218">
        <v>3</v>
      </c>
    </row>
    <row r="219" spans="1:18" x14ac:dyDescent="0.3">
      <c r="A219" t="b">
        <v>0</v>
      </c>
      <c r="B219" t="s">
        <v>16</v>
      </c>
      <c r="C219" t="s">
        <v>17</v>
      </c>
      <c r="D219" t="s">
        <v>664</v>
      </c>
      <c r="E219" t="s">
        <v>665</v>
      </c>
      <c r="F219" t="s">
        <v>666</v>
      </c>
      <c r="G219">
        <v>0</v>
      </c>
      <c r="H219">
        <v>13.151</v>
      </c>
      <c r="I219">
        <v>12</v>
      </c>
      <c r="J219">
        <v>3</v>
      </c>
      <c r="K219">
        <v>3</v>
      </c>
      <c r="L219">
        <v>3</v>
      </c>
      <c r="M219">
        <v>1</v>
      </c>
      <c r="N219">
        <v>303</v>
      </c>
      <c r="O219">
        <v>33.200000000000003</v>
      </c>
      <c r="P219">
        <v>6.04</v>
      </c>
      <c r="Q219">
        <v>8.23</v>
      </c>
      <c r="R219">
        <v>3</v>
      </c>
    </row>
    <row r="220" spans="1:18" x14ac:dyDescent="0.3">
      <c r="A220" t="b">
        <v>0</v>
      </c>
      <c r="B220" t="s">
        <v>16</v>
      </c>
      <c r="C220" t="s">
        <v>17</v>
      </c>
      <c r="D220" t="s">
        <v>667</v>
      </c>
      <c r="E220" t="s">
        <v>668</v>
      </c>
      <c r="F220" t="s">
        <v>669</v>
      </c>
      <c r="G220">
        <v>0</v>
      </c>
      <c r="H220">
        <v>12.991</v>
      </c>
      <c r="I220">
        <v>15</v>
      </c>
      <c r="J220">
        <v>2</v>
      </c>
      <c r="K220">
        <v>2</v>
      </c>
      <c r="L220">
        <v>2</v>
      </c>
      <c r="M220">
        <v>1</v>
      </c>
      <c r="N220">
        <v>203</v>
      </c>
      <c r="O220">
        <v>23.2</v>
      </c>
      <c r="P220">
        <v>6.15</v>
      </c>
      <c r="Q220">
        <v>4.78</v>
      </c>
      <c r="R220">
        <v>2</v>
      </c>
    </row>
    <row r="221" spans="1:18" x14ac:dyDescent="0.3">
      <c r="A221" t="b">
        <v>0</v>
      </c>
      <c r="B221" t="s">
        <v>16</v>
      </c>
      <c r="C221" t="s">
        <v>17</v>
      </c>
      <c r="D221" t="s">
        <v>670</v>
      </c>
      <c r="E221" t="s">
        <v>671</v>
      </c>
      <c r="F221" t="s">
        <v>672</v>
      </c>
      <c r="G221">
        <v>0</v>
      </c>
      <c r="H221">
        <v>12.848000000000001</v>
      </c>
      <c r="I221">
        <v>33</v>
      </c>
      <c r="J221">
        <v>3</v>
      </c>
      <c r="K221">
        <v>3</v>
      </c>
      <c r="L221">
        <v>3</v>
      </c>
      <c r="M221">
        <v>1</v>
      </c>
      <c r="N221">
        <v>106</v>
      </c>
      <c r="O221">
        <v>11.7</v>
      </c>
      <c r="P221">
        <v>9.2799999999999994</v>
      </c>
      <c r="Q221">
        <v>10.46</v>
      </c>
      <c r="R221">
        <v>3</v>
      </c>
    </row>
    <row r="222" spans="1:18" x14ac:dyDescent="0.3">
      <c r="A222" t="b">
        <v>0</v>
      </c>
      <c r="B222" t="s">
        <v>16</v>
      </c>
      <c r="C222" t="s">
        <v>17</v>
      </c>
      <c r="D222" t="s">
        <v>673</v>
      </c>
      <c r="E222" t="s">
        <v>674</v>
      </c>
      <c r="F222" t="s">
        <v>675</v>
      </c>
      <c r="G222">
        <v>0</v>
      </c>
      <c r="H222">
        <v>12.811999999999999</v>
      </c>
      <c r="I222">
        <v>6</v>
      </c>
      <c r="J222">
        <v>3</v>
      </c>
      <c r="K222">
        <v>4</v>
      </c>
      <c r="L222">
        <v>3</v>
      </c>
      <c r="M222">
        <v>1</v>
      </c>
      <c r="N222">
        <v>682</v>
      </c>
      <c r="O222">
        <v>73.8</v>
      </c>
      <c r="P222">
        <v>7.59</v>
      </c>
      <c r="Q222">
        <v>10.63</v>
      </c>
      <c r="R222">
        <v>3</v>
      </c>
    </row>
    <row r="223" spans="1:18" x14ac:dyDescent="0.3">
      <c r="A223" t="b">
        <v>0</v>
      </c>
      <c r="B223" t="s">
        <v>16</v>
      </c>
      <c r="C223" t="s">
        <v>17</v>
      </c>
      <c r="D223" t="s">
        <v>676</v>
      </c>
      <c r="E223" t="s">
        <v>677</v>
      </c>
      <c r="F223" t="s">
        <v>678</v>
      </c>
      <c r="G223">
        <v>0</v>
      </c>
      <c r="H223">
        <v>12.795</v>
      </c>
      <c r="I223">
        <v>25</v>
      </c>
      <c r="J223">
        <v>2</v>
      </c>
      <c r="K223">
        <v>3</v>
      </c>
      <c r="L223">
        <v>2</v>
      </c>
      <c r="M223">
        <v>1</v>
      </c>
      <c r="N223">
        <v>104</v>
      </c>
      <c r="O223">
        <v>11.9</v>
      </c>
      <c r="P223">
        <v>9.09</v>
      </c>
      <c r="Q223">
        <v>8.94</v>
      </c>
      <c r="R223">
        <v>2</v>
      </c>
    </row>
    <row r="224" spans="1:18" x14ac:dyDescent="0.3">
      <c r="A224" t="b">
        <v>0</v>
      </c>
      <c r="B224" t="s">
        <v>16</v>
      </c>
      <c r="C224" t="s">
        <v>17</v>
      </c>
      <c r="D224" t="s">
        <v>679</v>
      </c>
      <c r="E224" t="s">
        <v>680</v>
      </c>
      <c r="F224" t="s">
        <v>681</v>
      </c>
      <c r="G224">
        <v>0</v>
      </c>
      <c r="H224">
        <v>12.750999999999999</v>
      </c>
      <c r="I224">
        <v>6</v>
      </c>
      <c r="J224">
        <v>3</v>
      </c>
      <c r="K224">
        <v>3</v>
      </c>
      <c r="L224">
        <v>3</v>
      </c>
      <c r="M224">
        <v>1</v>
      </c>
      <c r="N224">
        <v>749</v>
      </c>
      <c r="O224">
        <v>83.3</v>
      </c>
      <c r="P224">
        <v>8.7799999999999994</v>
      </c>
      <c r="Q224">
        <v>5.23</v>
      </c>
      <c r="R224">
        <v>3</v>
      </c>
    </row>
    <row r="225" spans="1:18" x14ac:dyDescent="0.3">
      <c r="A225" t="b">
        <v>0</v>
      </c>
      <c r="B225" t="s">
        <v>16</v>
      </c>
      <c r="C225" t="s">
        <v>17</v>
      </c>
      <c r="D225" t="s">
        <v>682</v>
      </c>
      <c r="E225" t="s">
        <v>683</v>
      </c>
      <c r="F225" t="s">
        <v>684</v>
      </c>
      <c r="G225">
        <v>0</v>
      </c>
      <c r="H225">
        <v>12.685</v>
      </c>
      <c r="I225">
        <v>16</v>
      </c>
      <c r="J225">
        <v>4</v>
      </c>
      <c r="K225">
        <v>4</v>
      </c>
      <c r="L225">
        <v>4</v>
      </c>
      <c r="M225">
        <v>1</v>
      </c>
      <c r="N225">
        <v>338</v>
      </c>
      <c r="O225">
        <v>37.700000000000003</v>
      </c>
      <c r="P225">
        <v>7.75</v>
      </c>
      <c r="Q225">
        <v>10.79</v>
      </c>
      <c r="R225">
        <v>4</v>
      </c>
    </row>
    <row r="226" spans="1:18" x14ac:dyDescent="0.3">
      <c r="A226" t="b">
        <v>0</v>
      </c>
      <c r="B226" t="s">
        <v>16</v>
      </c>
      <c r="C226" t="s">
        <v>17</v>
      </c>
      <c r="D226" t="s">
        <v>685</v>
      </c>
      <c r="E226" t="s">
        <v>686</v>
      </c>
      <c r="F226" t="s">
        <v>687</v>
      </c>
      <c r="G226">
        <v>0</v>
      </c>
      <c r="H226">
        <v>12.535</v>
      </c>
      <c r="I226">
        <v>13</v>
      </c>
      <c r="J226">
        <v>3</v>
      </c>
      <c r="K226">
        <v>3</v>
      </c>
      <c r="L226">
        <v>3</v>
      </c>
      <c r="M226">
        <v>1</v>
      </c>
      <c r="N226">
        <v>434</v>
      </c>
      <c r="O226">
        <v>48.1</v>
      </c>
      <c r="P226">
        <v>6.11</v>
      </c>
      <c r="Q226">
        <v>5.96</v>
      </c>
      <c r="R226">
        <v>3</v>
      </c>
    </row>
    <row r="227" spans="1:18" x14ac:dyDescent="0.3">
      <c r="A227" t="b">
        <v>0</v>
      </c>
      <c r="B227" t="s">
        <v>16</v>
      </c>
      <c r="C227" t="s">
        <v>17</v>
      </c>
      <c r="D227" t="s">
        <v>688</v>
      </c>
      <c r="E227" t="s">
        <v>689</v>
      </c>
      <c r="F227" t="s">
        <v>690</v>
      </c>
      <c r="G227">
        <v>0</v>
      </c>
      <c r="H227">
        <v>12.522</v>
      </c>
      <c r="I227">
        <v>9</v>
      </c>
      <c r="J227">
        <v>1</v>
      </c>
      <c r="K227">
        <v>1</v>
      </c>
      <c r="L227">
        <v>1</v>
      </c>
      <c r="M227">
        <v>1</v>
      </c>
      <c r="N227">
        <v>307</v>
      </c>
      <c r="O227">
        <v>33.700000000000003</v>
      </c>
      <c r="P227">
        <v>9.57</v>
      </c>
      <c r="Q227">
        <v>6.29</v>
      </c>
      <c r="R227">
        <v>1</v>
      </c>
    </row>
    <row r="228" spans="1:18" x14ac:dyDescent="0.3">
      <c r="A228" t="b">
        <v>0</v>
      </c>
      <c r="B228" t="s">
        <v>16</v>
      </c>
      <c r="C228" t="s">
        <v>17</v>
      </c>
      <c r="D228" t="s">
        <v>691</v>
      </c>
      <c r="E228" t="s">
        <v>692</v>
      </c>
      <c r="F228" t="s">
        <v>693</v>
      </c>
      <c r="G228">
        <v>0</v>
      </c>
      <c r="H228">
        <v>12.507999999999999</v>
      </c>
      <c r="I228">
        <v>8</v>
      </c>
      <c r="J228">
        <v>3</v>
      </c>
      <c r="K228">
        <v>3</v>
      </c>
      <c r="L228">
        <v>3</v>
      </c>
      <c r="M228">
        <v>1</v>
      </c>
      <c r="N228">
        <v>567</v>
      </c>
      <c r="O228">
        <v>64.3</v>
      </c>
      <c r="P228">
        <v>6.81</v>
      </c>
      <c r="Q228">
        <v>9.33</v>
      </c>
      <c r="R228">
        <v>3</v>
      </c>
    </row>
    <row r="229" spans="1:18" x14ac:dyDescent="0.3">
      <c r="A229" t="b">
        <v>0</v>
      </c>
      <c r="B229" t="s">
        <v>16</v>
      </c>
      <c r="C229" t="s">
        <v>17</v>
      </c>
      <c r="D229" t="s">
        <v>694</v>
      </c>
      <c r="E229" t="s">
        <v>695</v>
      </c>
      <c r="F229" t="s">
        <v>696</v>
      </c>
      <c r="G229">
        <v>0</v>
      </c>
      <c r="H229">
        <v>12.486000000000001</v>
      </c>
      <c r="I229">
        <v>15</v>
      </c>
      <c r="J229">
        <v>4</v>
      </c>
      <c r="K229">
        <v>4</v>
      </c>
      <c r="L229">
        <v>4</v>
      </c>
      <c r="M229">
        <v>1</v>
      </c>
      <c r="N229">
        <v>324</v>
      </c>
      <c r="O229">
        <v>36.6</v>
      </c>
      <c r="P229">
        <v>5.55</v>
      </c>
      <c r="Q229">
        <v>11.2</v>
      </c>
      <c r="R229">
        <v>4</v>
      </c>
    </row>
    <row r="230" spans="1:18" x14ac:dyDescent="0.3">
      <c r="A230" t="b">
        <v>0</v>
      </c>
      <c r="B230" t="s">
        <v>16</v>
      </c>
      <c r="C230" t="s">
        <v>17</v>
      </c>
      <c r="D230" t="s">
        <v>697</v>
      </c>
      <c r="E230" t="s">
        <v>698</v>
      </c>
      <c r="F230" t="s">
        <v>699</v>
      </c>
      <c r="G230">
        <v>0</v>
      </c>
      <c r="H230">
        <v>12.483000000000001</v>
      </c>
      <c r="I230">
        <v>46</v>
      </c>
      <c r="J230">
        <v>3</v>
      </c>
      <c r="K230">
        <v>3</v>
      </c>
      <c r="L230">
        <v>3</v>
      </c>
      <c r="M230">
        <v>1</v>
      </c>
      <c r="N230">
        <v>87</v>
      </c>
      <c r="O230">
        <v>9.6999999999999993</v>
      </c>
      <c r="P230">
        <v>8</v>
      </c>
      <c r="Q230">
        <v>7.46</v>
      </c>
      <c r="R230">
        <v>3</v>
      </c>
    </row>
    <row r="231" spans="1:18" x14ac:dyDescent="0.3">
      <c r="A231" t="b">
        <v>0</v>
      </c>
      <c r="B231" t="s">
        <v>16</v>
      </c>
      <c r="C231" t="s">
        <v>17</v>
      </c>
      <c r="D231" t="s">
        <v>700</v>
      </c>
      <c r="E231" t="s">
        <v>701</v>
      </c>
      <c r="F231" t="s">
        <v>702</v>
      </c>
      <c r="G231">
        <v>0</v>
      </c>
      <c r="H231">
        <v>12.481999999999999</v>
      </c>
      <c r="I231">
        <v>8</v>
      </c>
      <c r="J231">
        <v>3</v>
      </c>
      <c r="K231">
        <v>3</v>
      </c>
      <c r="L231">
        <v>3</v>
      </c>
      <c r="M231">
        <v>1</v>
      </c>
      <c r="N231">
        <v>402</v>
      </c>
      <c r="O231">
        <v>45.6</v>
      </c>
      <c r="P231">
        <v>6.28</v>
      </c>
      <c r="Q231">
        <v>9.0399999999999991</v>
      </c>
      <c r="R231">
        <v>3</v>
      </c>
    </row>
    <row r="232" spans="1:18" x14ac:dyDescent="0.3">
      <c r="A232" t="b">
        <v>0</v>
      </c>
      <c r="B232" t="s">
        <v>16</v>
      </c>
      <c r="C232" t="s">
        <v>17</v>
      </c>
      <c r="D232" t="s">
        <v>703</v>
      </c>
      <c r="E232" t="s">
        <v>704</v>
      </c>
      <c r="F232" t="s">
        <v>705</v>
      </c>
      <c r="G232">
        <v>0</v>
      </c>
      <c r="H232">
        <v>12.461</v>
      </c>
      <c r="I232">
        <v>45</v>
      </c>
      <c r="J232">
        <v>4</v>
      </c>
      <c r="K232">
        <v>4</v>
      </c>
      <c r="L232">
        <v>4</v>
      </c>
      <c r="M232">
        <v>1</v>
      </c>
      <c r="N232">
        <v>97</v>
      </c>
      <c r="O232">
        <v>10.9</v>
      </c>
      <c r="P232">
        <v>9.66</v>
      </c>
      <c r="Q232">
        <v>11.15</v>
      </c>
      <c r="R232">
        <v>4</v>
      </c>
    </row>
    <row r="233" spans="1:18" x14ac:dyDescent="0.3">
      <c r="A233" t="b">
        <v>0</v>
      </c>
      <c r="B233" t="s">
        <v>16</v>
      </c>
      <c r="C233" t="s">
        <v>17</v>
      </c>
      <c r="D233" t="s">
        <v>706</v>
      </c>
      <c r="E233" t="s">
        <v>707</v>
      </c>
      <c r="F233" t="s">
        <v>708</v>
      </c>
      <c r="G233">
        <v>0</v>
      </c>
      <c r="H233">
        <v>12.454000000000001</v>
      </c>
      <c r="I233">
        <v>9</v>
      </c>
      <c r="J233">
        <v>3</v>
      </c>
      <c r="K233">
        <v>4</v>
      </c>
      <c r="L233">
        <v>3</v>
      </c>
      <c r="M233">
        <v>1</v>
      </c>
      <c r="N233">
        <v>537</v>
      </c>
      <c r="O233">
        <v>60.4</v>
      </c>
      <c r="P233">
        <v>7.33</v>
      </c>
      <c r="Q233">
        <v>10.76</v>
      </c>
      <c r="R233">
        <v>3</v>
      </c>
    </row>
    <row r="234" spans="1:18" x14ac:dyDescent="0.3">
      <c r="A234" t="b">
        <v>0</v>
      </c>
      <c r="B234" t="s">
        <v>16</v>
      </c>
      <c r="C234" t="s">
        <v>17</v>
      </c>
      <c r="D234" t="s">
        <v>709</v>
      </c>
      <c r="E234" t="s">
        <v>710</v>
      </c>
      <c r="F234" t="s">
        <v>711</v>
      </c>
      <c r="G234">
        <v>0</v>
      </c>
      <c r="H234">
        <v>12.414999999999999</v>
      </c>
      <c r="I234">
        <v>14</v>
      </c>
      <c r="J234">
        <v>3</v>
      </c>
      <c r="K234">
        <v>4</v>
      </c>
      <c r="L234">
        <v>3</v>
      </c>
      <c r="M234">
        <v>1</v>
      </c>
      <c r="N234">
        <v>263</v>
      </c>
      <c r="O234">
        <v>28.7</v>
      </c>
      <c r="P234">
        <v>9.89</v>
      </c>
      <c r="Q234">
        <v>10.220000000000001</v>
      </c>
      <c r="R234">
        <v>3</v>
      </c>
    </row>
    <row r="235" spans="1:18" x14ac:dyDescent="0.3">
      <c r="A235" t="b">
        <v>0</v>
      </c>
      <c r="B235" t="s">
        <v>16</v>
      </c>
      <c r="C235" t="s">
        <v>17</v>
      </c>
      <c r="D235" t="s">
        <v>712</v>
      </c>
      <c r="E235" t="s">
        <v>713</v>
      </c>
      <c r="F235" t="s">
        <v>714</v>
      </c>
      <c r="G235">
        <v>0</v>
      </c>
      <c r="H235">
        <v>12.336</v>
      </c>
      <c r="I235">
        <v>13</v>
      </c>
      <c r="J235">
        <v>3</v>
      </c>
      <c r="K235">
        <v>3</v>
      </c>
      <c r="L235">
        <v>3</v>
      </c>
      <c r="M235">
        <v>1</v>
      </c>
      <c r="N235">
        <v>221</v>
      </c>
      <c r="O235">
        <v>23.8</v>
      </c>
      <c r="P235">
        <v>4.79</v>
      </c>
      <c r="Q235">
        <v>9.1</v>
      </c>
      <c r="R235">
        <v>3</v>
      </c>
    </row>
    <row r="236" spans="1:18" x14ac:dyDescent="0.3">
      <c r="A236" t="b">
        <v>0</v>
      </c>
      <c r="B236" t="s">
        <v>16</v>
      </c>
      <c r="C236" t="s">
        <v>17</v>
      </c>
      <c r="D236" t="s">
        <v>715</v>
      </c>
      <c r="E236" t="s">
        <v>716</v>
      </c>
      <c r="F236" t="s">
        <v>717</v>
      </c>
      <c r="G236">
        <v>0</v>
      </c>
      <c r="H236">
        <v>12.324</v>
      </c>
      <c r="I236">
        <v>18</v>
      </c>
      <c r="J236">
        <v>4</v>
      </c>
      <c r="K236">
        <v>4</v>
      </c>
      <c r="L236">
        <v>4</v>
      </c>
      <c r="M236">
        <v>1</v>
      </c>
      <c r="N236">
        <v>249</v>
      </c>
      <c r="O236">
        <v>26.2</v>
      </c>
      <c r="P236">
        <v>5.66</v>
      </c>
      <c r="Q236">
        <v>9.35</v>
      </c>
      <c r="R236">
        <v>4</v>
      </c>
    </row>
    <row r="237" spans="1:18" x14ac:dyDescent="0.3">
      <c r="A237" t="b">
        <v>0</v>
      </c>
      <c r="B237" t="s">
        <v>16</v>
      </c>
      <c r="C237" t="s">
        <v>17</v>
      </c>
      <c r="D237" t="s">
        <v>718</v>
      </c>
      <c r="E237" t="s">
        <v>719</v>
      </c>
      <c r="F237" t="s">
        <v>720</v>
      </c>
      <c r="G237">
        <v>0</v>
      </c>
      <c r="H237">
        <v>12.316000000000001</v>
      </c>
      <c r="I237">
        <v>18</v>
      </c>
      <c r="J237">
        <v>4</v>
      </c>
      <c r="K237">
        <v>4</v>
      </c>
      <c r="L237">
        <v>4</v>
      </c>
      <c r="M237">
        <v>1</v>
      </c>
      <c r="N237">
        <v>216</v>
      </c>
      <c r="O237">
        <v>24.2</v>
      </c>
      <c r="P237">
        <v>4.9800000000000004</v>
      </c>
      <c r="Q237">
        <v>8.02</v>
      </c>
      <c r="R237">
        <v>4</v>
      </c>
    </row>
    <row r="238" spans="1:18" x14ac:dyDescent="0.3">
      <c r="A238" t="b">
        <v>0</v>
      </c>
      <c r="B238" t="s">
        <v>16</v>
      </c>
      <c r="C238" t="s">
        <v>17</v>
      </c>
      <c r="D238" t="s">
        <v>721</v>
      </c>
      <c r="E238" t="s">
        <v>722</v>
      </c>
      <c r="F238" t="s">
        <v>723</v>
      </c>
      <c r="G238">
        <v>0</v>
      </c>
      <c r="H238">
        <v>12.297000000000001</v>
      </c>
      <c r="I238">
        <v>10</v>
      </c>
      <c r="J238">
        <v>4</v>
      </c>
      <c r="K238">
        <v>4</v>
      </c>
      <c r="L238">
        <v>4</v>
      </c>
      <c r="M238">
        <v>1</v>
      </c>
      <c r="N238">
        <v>524</v>
      </c>
      <c r="O238">
        <v>58.5</v>
      </c>
      <c r="P238">
        <v>5.38</v>
      </c>
      <c r="Q238">
        <v>6.69</v>
      </c>
      <c r="R238">
        <v>4</v>
      </c>
    </row>
    <row r="239" spans="1:18" x14ac:dyDescent="0.3">
      <c r="A239" t="b">
        <v>0</v>
      </c>
      <c r="B239" t="s">
        <v>16</v>
      </c>
      <c r="C239" t="s">
        <v>17</v>
      </c>
      <c r="D239" t="s">
        <v>724</v>
      </c>
      <c r="E239" t="s">
        <v>725</v>
      </c>
      <c r="F239" t="s">
        <v>726</v>
      </c>
      <c r="G239">
        <v>0</v>
      </c>
      <c r="H239">
        <v>12.102</v>
      </c>
      <c r="I239">
        <v>7</v>
      </c>
      <c r="J239">
        <v>3</v>
      </c>
      <c r="K239">
        <v>3</v>
      </c>
      <c r="L239">
        <v>3</v>
      </c>
      <c r="M239">
        <v>1</v>
      </c>
      <c r="N239">
        <v>482</v>
      </c>
      <c r="O239">
        <v>53.3</v>
      </c>
      <c r="P239">
        <v>8.75</v>
      </c>
      <c r="Q239">
        <v>7.27</v>
      </c>
      <c r="R239">
        <v>3</v>
      </c>
    </row>
    <row r="240" spans="1:18" x14ac:dyDescent="0.3">
      <c r="A240" t="b">
        <v>0</v>
      </c>
      <c r="B240" t="s">
        <v>16</v>
      </c>
      <c r="C240" t="s">
        <v>17</v>
      </c>
      <c r="D240" t="s">
        <v>727</v>
      </c>
      <c r="E240" t="s">
        <v>728</v>
      </c>
      <c r="F240" t="s">
        <v>729</v>
      </c>
      <c r="G240">
        <v>0</v>
      </c>
      <c r="H240">
        <v>11.975</v>
      </c>
      <c r="I240">
        <v>12</v>
      </c>
      <c r="J240">
        <v>2</v>
      </c>
      <c r="K240">
        <v>2</v>
      </c>
      <c r="L240">
        <v>2</v>
      </c>
      <c r="M240">
        <v>1</v>
      </c>
      <c r="N240">
        <v>222</v>
      </c>
      <c r="O240">
        <v>25.2</v>
      </c>
      <c r="P240">
        <v>6.79</v>
      </c>
      <c r="Q240">
        <v>6.6</v>
      </c>
      <c r="R240">
        <v>2</v>
      </c>
    </row>
    <row r="241" spans="1:18" x14ac:dyDescent="0.3">
      <c r="A241" t="b">
        <v>0</v>
      </c>
      <c r="B241" t="s">
        <v>16</v>
      </c>
      <c r="C241" t="s">
        <v>17</v>
      </c>
      <c r="D241" t="s">
        <v>730</v>
      </c>
      <c r="E241" t="s">
        <v>731</v>
      </c>
      <c r="F241" t="s">
        <v>732</v>
      </c>
      <c r="G241">
        <v>0</v>
      </c>
      <c r="H241">
        <v>11.702999999999999</v>
      </c>
      <c r="I241">
        <v>13</v>
      </c>
      <c r="J241">
        <v>3</v>
      </c>
      <c r="K241">
        <v>3</v>
      </c>
      <c r="L241">
        <v>3</v>
      </c>
      <c r="M241">
        <v>1</v>
      </c>
      <c r="N241">
        <v>366</v>
      </c>
      <c r="O241">
        <v>40.9</v>
      </c>
      <c r="P241">
        <v>6.44</v>
      </c>
      <c r="Q241">
        <v>8.66</v>
      </c>
      <c r="R241">
        <v>3</v>
      </c>
    </row>
    <row r="242" spans="1:18" x14ac:dyDescent="0.3">
      <c r="A242" t="b">
        <v>0</v>
      </c>
      <c r="B242" t="s">
        <v>16</v>
      </c>
      <c r="C242" t="s">
        <v>17</v>
      </c>
      <c r="D242" t="s">
        <v>733</v>
      </c>
      <c r="E242" t="s">
        <v>734</v>
      </c>
      <c r="F242" t="s">
        <v>735</v>
      </c>
      <c r="G242">
        <v>0</v>
      </c>
      <c r="H242">
        <v>11.696</v>
      </c>
      <c r="I242">
        <v>30</v>
      </c>
      <c r="J242">
        <v>3</v>
      </c>
      <c r="K242">
        <v>3</v>
      </c>
      <c r="L242">
        <v>3</v>
      </c>
      <c r="M242">
        <v>1</v>
      </c>
      <c r="N242">
        <v>103</v>
      </c>
      <c r="O242">
        <v>11.4</v>
      </c>
      <c r="P242">
        <v>11.36</v>
      </c>
      <c r="Q242">
        <v>7.9</v>
      </c>
      <c r="R242">
        <v>3</v>
      </c>
    </row>
    <row r="243" spans="1:18" x14ac:dyDescent="0.3">
      <c r="A243" t="b">
        <v>0</v>
      </c>
      <c r="B243" t="s">
        <v>16</v>
      </c>
      <c r="C243" t="s">
        <v>17</v>
      </c>
      <c r="D243" t="s">
        <v>736</v>
      </c>
      <c r="E243" t="s">
        <v>737</v>
      </c>
      <c r="F243" t="s">
        <v>738</v>
      </c>
      <c r="G243">
        <v>0</v>
      </c>
      <c r="H243">
        <v>11.676</v>
      </c>
      <c r="I243">
        <v>8</v>
      </c>
      <c r="J243">
        <v>2</v>
      </c>
      <c r="K243">
        <v>4</v>
      </c>
      <c r="L243">
        <v>2</v>
      </c>
      <c r="M243">
        <v>1</v>
      </c>
      <c r="N243">
        <v>377</v>
      </c>
      <c r="O243">
        <v>41.9</v>
      </c>
      <c r="P243">
        <v>9.48</v>
      </c>
      <c r="Q243">
        <v>11.23</v>
      </c>
      <c r="R243">
        <v>2</v>
      </c>
    </row>
    <row r="244" spans="1:18" x14ac:dyDescent="0.3">
      <c r="A244" t="b">
        <v>0</v>
      </c>
      <c r="B244" t="s">
        <v>16</v>
      </c>
      <c r="C244" t="s">
        <v>17</v>
      </c>
      <c r="D244" t="s">
        <v>739</v>
      </c>
      <c r="E244" t="s">
        <v>740</v>
      </c>
      <c r="F244" t="s">
        <v>741</v>
      </c>
      <c r="G244">
        <v>0</v>
      </c>
      <c r="H244">
        <v>11.667999999999999</v>
      </c>
      <c r="I244">
        <v>27</v>
      </c>
      <c r="J244">
        <v>3</v>
      </c>
      <c r="K244">
        <v>3</v>
      </c>
      <c r="L244">
        <v>3</v>
      </c>
      <c r="M244">
        <v>1</v>
      </c>
      <c r="N244">
        <v>91</v>
      </c>
      <c r="O244">
        <v>9.9</v>
      </c>
      <c r="P244">
        <v>9.89</v>
      </c>
      <c r="Q244">
        <v>8.74</v>
      </c>
      <c r="R244">
        <v>3</v>
      </c>
    </row>
    <row r="245" spans="1:18" x14ac:dyDescent="0.3">
      <c r="A245" t="b">
        <v>0</v>
      </c>
      <c r="B245" t="s">
        <v>16</v>
      </c>
      <c r="C245" t="s">
        <v>17</v>
      </c>
      <c r="D245" t="s">
        <v>742</v>
      </c>
      <c r="E245" t="s">
        <v>743</v>
      </c>
      <c r="F245" t="s">
        <v>744</v>
      </c>
      <c r="G245">
        <v>0</v>
      </c>
      <c r="H245">
        <v>11.487</v>
      </c>
      <c r="I245">
        <v>11</v>
      </c>
      <c r="J245">
        <v>3</v>
      </c>
      <c r="K245">
        <v>3</v>
      </c>
      <c r="L245">
        <v>3</v>
      </c>
      <c r="M245">
        <v>1</v>
      </c>
      <c r="N245">
        <v>437</v>
      </c>
      <c r="O245">
        <v>50.2</v>
      </c>
      <c r="P245">
        <v>10.02</v>
      </c>
      <c r="Q245">
        <v>6.6</v>
      </c>
      <c r="R245">
        <v>3</v>
      </c>
    </row>
    <row r="246" spans="1:18" x14ac:dyDescent="0.3">
      <c r="A246" t="b">
        <v>0</v>
      </c>
      <c r="B246" t="s">
        <v>16</v>
      </c>
      <c r="C246" t="s">
        <v>17</v>
      </c>
      <c r="D246" t="s">
        <v>745</v>
      </c>
      <c r="E246" t="s">
        <v>746</v>
      </c>
      <c r="F246" t="s">
        <v>747</v>
      </c>
      <c r="G246">
        <v>0</v>
      </c>
      <c r="H246">
        <v>11.355</v>
      </c>
      <c r="I246">
        <v>12</v>
      </c>
      <c r="J246">
        <v>3</v>
      </c>
      <c r="K246">
        <v>3</v>
      </c>
      <c r="L246">
        <v>3</v>
      </c>
      <c r="M246">
        <v>1</v>
      </c>
      <c r="N246">
        <v>516</v>
      </c>
      <c r="O246">
        <v>57.5</v>
      </c>
      <c r="P246">
        <v>6.8</v>
      </c>
      <c r="Q246">
        <v>6.32</v>
      </c>
      <c r="R246">
        <v>3</v>
      </c>
    </row>
    <row r="247" spans="1:18" x14ac:dyDescent="0.3">
      <c r="A247" t="b">
        <v>0</v>
      </c>
      <c r="B247" t="s">
        <v>16</v>
      </c>
      <c r="C247" t="s">
        <v>17</v>
      </c>
      <c r="D247" t="s">
        <v>748</v>
      </c>
      <c r="E247" t="s">
        <v>749</v>
      </c>
      <c r="F247" t="s">
        <v>750</v>
      </c>
      <c r="G247">
        <v>0</v>
      </c>
      <c r="H247">
        <v>11.287000000000001</v>
      </c>
      <c r="I247">
        <v>20</v>
      </c>
      <c r="J247">
        <v>2</v>
      </c>
      <c r="K247">
        <v>2</v>
      </c>
      <c r="L247">
        <v>2</v>
      </c>
      <c r="M247">
        <v>1</v>
      </c>
      <c r="N247">
        <v>235</v>
      </c>
      <c r="O247">
        <v>24.7</v>
      </c>
      <c r="P247">
        <v>5.03</v>
      </c>
      <c r="Q247">
        <v>5.86</v>
      </c>
      <c r="R247">
        <v>2</v>
      </c>
    </row>
    <row r="248" spans="1:18" x14ac:dyDescent="0.3">
      <c r="A248" t="b">
        <v>0</v>
      </c>
      <c r="B248" t="s">
        <v>16</v>
      </c>
      <c r="C248" t="s">
        <v>17</v>
      </c>
      <c r="D248" t="s">
        <v>751</v>
      </c>
      <c r="E248" t="s">
        <v>752</v>
      </c>
      <c r="F248" t="s">
        <v>753</v>
      </c>
      <c r="G248">
        <v>0</v>
      </c>
      <c r="H248">
        <v>11.228999999999999</v>
      </c>
      <c r="I248">
        <v>11</v>
      </c>
      <c r="J248">
        <v>3</v>
      </c>
      <c r="K248">
        <v>3</v>
      </c>
      <c r="L248">
        <v>3</v>
      </c>
      <c r="M248">
        <v>1</v>
      </c>
      <c r="N248">
        <v>359</v>
      </c>
      <c r="O248">
        <v>41</v>
      </c>
      <c r="P248">
        <v>8.75</v>
      </c>
      <c r="Q248">
        <v>6.34</v>
      </c>
      <c r="R248">
        <v>3</v>
      </c>
    </row>
    <row r="249" spans="1:18" x14ac:dyDescent="0.3">
      <c r="A249" t="b">
        <v>0</v>
      </c>
      <c r="B249" t="s">
        <v>16</v>
      </c>
      <c r="C249" t="s">
        <v>17</v>
      </c>
      <c r="D249" t="s">
        <v>754</v>
      </c>
      <c r="E249" t="s">
        <v>755</v>
      </c>
      <c r="F249" t="s">
        <v>756</v>
      </c>
      <c r="G249">
        <v>0</v>
      </c>
      <c r="H249">
        <v>11.157</v>
      </c>
      <c r="I249">
        <v>9</v>
      </c>
      <c r="J249">
        <v>3</v>
      </c>
      <c r="K249">
        <v>3</v>
      </c>
      <c r="L249">
        <v>3</v>
      </c>
      <c r="M249">
        <v>1</v>
      </c>
      <c r="N249">
        <v>618</v>
      </c>
      <c r="O249">
        <v>66.3</v>
      </c>
      <c r="P249">
        <v>8.1199999999999992</v>
      </c>
      <c r="Q249">
        <v>7.32</v>
      </c>
      <c r="R249">
        <v>3</v>
      </c>
    </row>
    <row r="250" spans="1:18" x14ac:dyDescent="0.3">
      <c r="A250" t="b">
        <v>0</v>
      </c>
      <c r="B250" t="s">
        <v>16</v>
      </c>
      <c r="C250" t="s">
        <v>17</v>
      </c>
      <c r="D250" t="s">
        <v>757</v>
      </c>
      <c r="E250" t="s">
        <v>758</v>
      </c>
      <c r="F250" t="s">
        <v>759</v>
      </c>
      <c r="G250">
        <v>0</v>
      </c>
      <c r="H250">
        <v>11.137</v>
      </c>
      <c r="I250">
        <v>15</v>
      </c>
      <c r="J250">
        <v>4</v>
      </c>
      <c r="K250">
        <v>4</v>
      </c>
      <c r="L250">
        <v>4</v>
      </c>
      <c r="M250">
        <v>1</v>
      </c>
      <c r="N250">
        <v>375</v>
      </c>
      <c r="O250">
        <v>42.2</v>
      </c>
      <c r="P250">
        <v>5.3</v>
      </c>
      <c r="Q250">
        <v>5.44</v>
      </c>
      <c r="R250">
        <v>4</v>
      </c>
    </row>
    <row r="251" spans="1:18" x14ac:dyDescent="0.3">
      <c r="A251" t="b">
        <v>0</v>
      </c>
      <c r="B251" t="s">
        <v>16</v>
      </c>
      <c r="C251" t="s">
        <v>17</v>
      </c>
      <c r="D251" t="s">
        <v>760</v>
      </c>
      <c r="E251" t="s">
        <v>761</v>
      </c>
      <c r="F251" t="s">
        <v>762</v>
      </c>
      <c r="G251">
        <v>0</v>
      </c>
      <c r="H251">
        <v>11.105</v>
      </c>
      <c r="I251">
        <v>19</v>
      </c>
      <c r="J251">
        <v>4</v>
      </c>
      <c r="K251">
        <v>4</v>
      </c>
      <c r="L251">
        <v>4</v>
      </c>
      <c r="M251">
        <v>1</v>
      </c>
      <c r="N251">
        <v>62</v>
      </c>
      <c r="O251">
        <v>6.9</v>
      </c>
      <c r="P251">
        <v>11.77</v>
      </c>
      <c r="Q251">
        <v>12.43</v>
      </c>
      <c r="R251">
        <v>4</v>
      </c>
    </row>
    <row r="252" spans="1:18" x14ac:dyDescent="0.3">
      <c r="A252" t="b">
        <v>0</v>
      </c>
      <c r="B252" t="s">
        <v>16</v>
      </c>
      <c r="C252" t="s">
        <v>17</v>
      </c>
      <c r="D252" t="s">
        <v>763</v>
      </c>
      <c r="E252" t="s">
        <v>764</v>
      </c>
      <c r="F252" t="s">
        <v>765</v>
      </c>
      <c r="G252">
        <v>0</v>
      </c>
      <c r="H252">
        <v>11.048999999999999</v>
      </c>
      <c r="I252">
        <v>25</v>
      </c>
      <c r="J252">
        <v>3</v>
      </c>
      <c r="K252">
        <v>3</v>
      </c>
      <c r="L252">
        <v>3</v>
      </c>
      <c r="M252">
        <v>1</v>
      </c>
      <c r="N252">
        <v>174</v>
      </c>
      <c r="O252">
        <v>19.3</v>
      </c>
      <c r="P252">
        <v>5.12</v>
      </c>
      <c r="Q252">
        <v>10.39</v>
      </c>
      <c r="R252">
        <v>3</v>
      </c>
    </row>
    <row r="253" spans="1:18" x14ac:dyDescent="0.3">
      <c r="A253" t="b">
        <v>0</v>
      </c>
      <c r="B253" t="s">
        <v>16</v>
      </c>
      <c r="C253" t="s">
        <v>17</v>
      </c>
      <c r="D253" t="s">
        <v>766</v>
      </c>
      <c r="E253" s="1" t="s">
        <v>767</v>
      </c>
      <c r="F253" t="s">
        <v>768</v>
      </c>
      <c r="G253">
        <v>0</v>
      </c>
      <c r="H253">
        <v>11.035</v>
      </c>
      <c r="I253">
        <v>10</v>
      </c>
      <c r="J253">
        <v>3</v>
      </c>
      <c r="K253">
        <v>3</v>
      </c>
      <c r="L253">
        <v>3</v>
      </c>
      <c r="M253">
        <v>1</v>
      </c>
      <c r="N253">
        <v>388</v>
      </c>
      <c r="O253">
        <v>42</v>
      </c>
      <c r="P253">
        <v>6.01</v>
      </c>
      <c r="Q253">
        <v>8.57</v>
      </c>
      <c r="R253">
        <v>3</v>
      </c>
    </row>
    <row r="254" spans="1:18" x14ac:dyDescent="0.3">
      <c r="A254" t="b">
        <v>0</v>
      </c>
      <c r="B254" t="s">
        <v>16</v>
      </c>
      <c r="C254" t="s">
        <v>17</v>
      </c>
      <c r="D254" t="s">
        <v>769</v>
      </c>
      <c r="E254" t="s">
        <v>770</v>
      </c>
      <c r="F254" t="s">
        <v>771</v>
      </c>
      <c r="G254">
        <v>0</v>
      </c>
      <c r="H254">
        <v>11.029</v>
      </c>
      <c r="I254">
        <v>11</v>
      </c>
      <c r="J254">
        <v>2</v>
      </c>
      <c r="K254">
        <v>2</v>
      </c>
      <c r="L254">
        <v>2</v>
      </c>
      <c r="M254">
        <v>1</v>
      </c>
      <c r="N254">
        <v>283</v>
      </c>
      <c r="O254">
        <v>31</v>
      </c>
      <c r="P254">
        <v>6.44</v>
      </c>
      <c r="Q254">
        <v>6.04</v>
      </c>
      <c r="R254">
        <v>2</v>
      </c>
    </row>
    <row r="255" spans="1:18" x14ac:dyDescent="0.3">
      <c r="A255" t="b">
        <v>0</v>
      </c>
      <c r="B255" t="s">
        <v>16</v>
      </c>
      <c r="C255" t="s">
        <v>17</v>
      </c>
      <c r="D255" t="s">
        <v>772</v>
      </c>
      <c r="E255" t="s">
        <v>773</v>
      </c>
      <c r="F255" t="s">
        <v>774</v>
      </c>
      <c r="G255">
        <v>0</v>
      </c>
      <c r="H255">
        <v>11.007999999999999</v>
      </c>
      <c r="I255">
        <v>7</v>
      </c>
      <c r="J255">
        <v>3</v>
      </c>
      <c r="K255">
        <v>3</v>
      </c>
      <c r="L255">
        <v>3</v>
      </c>
      <c r="M255">
        <v>1</v>
      </c>
      <c r="N255">
        <v>505</v>
      </c>
      <c r="O255">
        <v>52.4</v>
      </c>
      <c r="P255">
        <v>5.05</v>
      </c>
      <c r="Q255">
        <v>7.36</v>
      </c>
      <c r="R255">
        <v>3</v>
      </c>
    </row>
    <row r="256" spans="1:18" x14ac:dyDescent="0.3">
      <c r="A256" t="b">
        <v>0</v>
      </c>
      <c r="B256" t="s">
        <v>16</v>
      </c>
      <c r="C256" t="s">
        <v>17</v>
      </c>
      <c r="D256" t="s">
        <v>775</v>
      </c>
      <c r="E256" t="s">
        <v>776</v>
      </c>
      <c r="F256" t="s">
        <v>777</v>
      </c>
      <c r="G256">
        <v>0</v>
      </c>
      <c r="H256">
        <v>11.003</v>
      </c>
      <c r="I256">
        <v>14</v>
      </c>
      <c r="J256">
        <v>3</v>
      </c>
      <c r="K256">
        <v>3</v>
      </c>
      <c r="L256">
        <v>3</v>
      </c>
      <c r="M256">
        <v>1</v>
      </c>
      <c r="N256">
        <v>284</v>
      </c>
      <c r="O256">
        <v>30.6</v>
      </c>
      <c r="P256">
        <v>5.81</v>
      </c>
      <c r="Q256">
        <v>7.71</v>
      </c>
      <c r="R256">
        <v>3</v>
      </c>
    </row>
    <row r="257" spans="1:18" x14ac:dyDescent="0.3">
      <c r="A257" t="b">
        <v>0</v>
      </c>
      <c r="B257" t="s">
        <v>16</v>
      </c>
      <c r="C257" t="s">
        <v>17</v>
      </c>
      <c r="D257" t="s">
        <v>778</v>
      </c>
      <c r="E257" t="s">
        <v>779</v>
      </c>
      <c r="F257" t="s">
        <v>780</v>
      </c>
      <c r="G257">
        <v>0</v>
      </c>
      <c r="H257">
        <v>10.962</v>
      </c>
      <c r="I257">
        <v>16</v>
      </c>
      <c r="J257">
        <v>4</v>
      </c>
      <c r="K257">
        <v>4</v>
      </c>
      <c r="L257">
        <v>4</v>
      </c>
      <c r="M257">
        <v>1</v>
      </c>
      <c r="N257">
        <v>318</v>
      </c>
      <c r="O257">
        <v>36.200000000000003</v>
      </c>
      <c r="P257">
        <v>10.07</v>
      </c>
      <c r="Q257">
        <v>6.51</v>
      </c>
      <c r="R257">
        <v>4</v>
      </c>
    </row>
    <row r="258" spans="1:18" x14ac:dyDescent="0.3">
      <c r="A258" t="b">
        <v>0</v>
      </c>
      <c r="B258" t="s">
        <v>16</v>
      </c>
      <c r="C258" t="s">
        <v>17</v>
      </c>
      <c r="D258" t="s">
        <v>781</v>
      </c>
      <c r="E258" t="s">
        <v>782</v>
      </c>
      <c r="F258" t="s">
        <v>783</v>
      </c>
      <c r="G258">
        <v>0</v>
      </c>
      <c r="H258">
        <v>10.943</v>
      </c>
      <c r="I258">
        <v>16</v>
      </c>
      <c r="J258">
        <v>4</v>
      </c>
      <c r="K258">
        <v>4</v>
      </c>
      <c r="L258">
        <v>4</v>
      </c>
      <c r="M258">
        <v>1</v>
      </c>
      <c r="N258">
        <v>264</v>
      </c>
      <c r="O258">
        <v>29.1</v>
      </c>
      <c r="P258">
        <v>6.23</v>
      </c>
      <c r="Q258">
        <v>6.25</v>
      </c>
      <c r="R258">
        <v>4</v>
      </c>
    </row>
    <row r="259" spans="1:18" x14ac:dyDescent="0.3">
      <c r="A259" t="b">
        <v>0</v>
      </c>
      <c r="B259" t="s">
        <v>16</v>
      </c>
      <c r="C259" t="s">
        <v>17</v>
      </c>
      <c r="D259" t="s">
        <v>784</v>
      </c>
      <c r="E259" t="s">
        <v>785</v>
      </c>
      <c r="F259" t="s">
        <v>786</v>
      </c>
      <c r="G259">
        <v>0</v>
      </c>
      <c r="H259">
        <v>10.837</v>
      </c>
      <c r="I259">
        <v>8</v>
      </c>
      <c r="J259">
        <v>3</v>
      </c>
      <c r="K259">
        <v>5</v>
      </c>
      <c r="L259">
        <v>3</v>
      </c>
      <c r="M259">
        <v>1</v>
      </c>
      <c r="N259">
        <v>562</v>
      </c>
      <c r="O259">
        <v>61.1</v>
      </c>
      <c r="P259">
        <v>6.04</v>
      </c>
      <c r="Q259">
        <v>11.47</v>
      </c>
      <c r="R259">
        <v>3</v>
      </c>
    </row>
    <row r="260" spans="1:18" x14ac:dyDescent="0.3">
      <c r="A260" t="b">
        <v>0</v>
      </c>
      <c r="B260" t="s">
        <v>16</v>
      </c>
      <c r="C260" t="s">
        <v>17</v>
      </c>
      <c r="D260" t="s">
        <v>787</v>
      </c>
      <c r="E260" t="s">
        <v>788</v>
      </c>
      <c r="F260" t="s">
        <v>789</v>
      </c>
      <c r="G260">
        <v>0</v>
      </c>
      <c r="H260">
        <v>10.754</v>
      </c>
      <c r="I260">
        <v>9</v>
      </c>
      <c r="J260">
        <v>3</v>
      </c>
      <c r="K260">
        <v>3</v>
      </c>
      <c r="L260">
        <v>3</v>
      </c>
      <c r="M260">
        <v>1</v>
      </c>
      <c r="N260">
        <v>458</v>
      </c>
      <c r="O260">
        <v>49.7</v>
      </c>
      <c r="P260">
        <v>6.3</v>
      </c>
      <c r="Q260">
        <v>8.67</v>
      </c>
      <c r="R260">
        <v>3</v>
      </c>
    </row>
    <row r="261" spans="1:18" x14ac:dyDescent="0.3">
      <c r="A261" t="b">
        <v>0</v>
      </c>
      <c r="B261" t="s">
        <v>16</v>
      </c>
      <c r="C261" t="s">
        <v>17</v>
      </c>
      <c r="D261" t="s">
        <v>790</v>
      </c>
      <c r="E261" t="s">
        <v>791</v>
      </c>
      <c r="F261" t="s">
        <v>792</v>
      </c>
      <c r="G261">
        <v>0</v>
      </c>
      <c r="H261">
        <v>10.733000000000001</v>
      </c>
      <c r="I261">
        <v>9</v>
      </c>
      <c r="J261">
        <v>1</v>
      </c>
      <c r="K261">
        <v>1</v>
      </c>
      <c r="L261">
        <v>1</v>
      </c>
      <c r="M261">
        <v>1</v>
      </c>
      <c r="N261">
        <v>215</v>
      </c>
      <c r="O261">
        <v>24.5</v>
      </c>
      <c r="P261">
        <v>10.29</v>
      </c>
      <c r="Q261">
        <v>4.66</v>
      </c>
      <c r="R261">
        <v>1</v>
      </c>
    </row>
    <row r="262" spans="1:18" x14ac:dyDescent="0.3">
      <c r="A262" t="b">
        <v>0</v>
      </c>
      <c r="B262" t="s">
        <v>16</v>
      </c>
      <c r="C262" t="s">
        <v>17</v>
      </c>
      <c r="D262" t="s">
        <v>793</v>
      </c>
      <c r="E262" t="s">
        <v>794</v>
      </c>
      <c r="F262" t="s">
        <v>795</v>
      </c>
      <c r="G262">
        <v>0</v>
      </c>
      <c r="H262">
        <v>10.731999999999999</v>
      </c>
      <c r="I262">
        <v>6</v>
      </c>
      <c r="J262">
        <v>1</v>
      </c>
      <c r="K262">
        <v>1</v>
      </c>
      <c r="L262">
        <v>1</v>
      </c>
      <c r="M262">
        <v>1</v>
      </c>
      <c r="N262">
        <v>346</v>
      </c>
      <c r="O262">
        <v>38</v>
      </c>
      <c r="P262">
        <v>8.1199999999999992</v>
      </c>
      <c r="Q262">
        <v>4.45</v>
      </c>
      <c r="R262">
        <v>1</v>
      </c>
    </row>
    <row r="263" spans="1:18" x14ac:dyDescent="0.3">
      <c r="A263" t="b">
        <v>0</v>
      </c>
      <c r="B263" t="s">
        <v>16</v>
      </c>
      <c r="C263" t="s">
        <v>17</v>
      </c>
      <c r="D263" t="s">
        <v>796</v>
      </c>
      <c r="E263" t="s">
        <v>797</v>
      </c>
      <c r="F263" t="s">
        <v>798</v>
      </c>
      <c r="G263">
        <v>0</v>
      </c>
      <c r="H263">
        <v>10.721</v>
      </c>
      <c r="I263">
        <v>8</v>
      </c>
      <c r="J263">
        <v>3</v>
      </c>
      <c r="K263">
        <v>3</v>
      </c>
      <c r="L263">
        <v>3</v>
      </c>
      <c r="M263">
        <v>1</v>
      </c>
      <c r="N263">
        <v>470</v>
      </c>
      <c r="O263">
        <v>52.1</v>
      </c>
      <c r="P263">
        <v>9.1</v>
      </c>
      <c r="Q263">
        <v>6.11</v>
      </c>
      <c r="R263">
        <v>3</v>
      </c>
    </row>
    <row r="264" spans="1:18" x14ac:dyDescent="0.3">
      <c r="A264" t="b">
        <v>0</v>
      </c>
      <c r="B264" t="s">
        <v>16</v>
      </c>
      <c r="C264" t="s">
        <v>17</v>
      </c>
      <c r="D264" t="s">
        <v>799</v>
      </c>
      <c r="E264" t="s">
        <v>800</v>
      </c>
      <c r="F264" t="s">
        <v>801</v>
      </c>
      <c r="G264">
        <v>0</v>
      </c>
      <c r="H264">
        <v>10.701000000000001</v>
      </c>
      <c r="I264">
        <v>8</v>
      </c>
      <c r="J264">
        <v>3</v>
      </c>
      <c r="K264">
        <v>3</v>
      </c>
      <c r="L264">
        <v>3</v>
      </c>
      <c r="M264">
        <v>1</v>
      </c>
      <c r="N264">
        <v>498</v>
      </c>
      <c r="O264">
        <v>54.2</v>
      </c>
      <c r="P264">
        <v>6.49</v>
      </c>
      <c r="Q264">
        <v>8.4</v>
      </c>
      <c r="R264">
        <v>3</v>
      </c>
    </row>
    <row r="265" spans="1:18" x14ac:dyDescent="0.3">
      <c r="A265" t="b">
        <v>0</v>
      </c>
      <c r="B265" t="s">
        <v>16</v>
      </c>
      <c r="C265" t="s">
        <v>17</v>
      </c>
      <c r="D265" t="s">
        <v>802</v>
      </c>
      <c r="E265" t="s">
        <v>803</v>
      </c>
      <c r="F265" t="s">
        <v>804</v>
      </c>
      <c r="G265">
        <v>0</v>
      </c>
      <c r="H265">
        <v>10.686999999999999</v>
      </c>
      <c r="I265">
        <v>17</v>
      </c>
      <c r="J265">
        <v>1</v>
      </c>
      <c r="K265">
        <v>1</v>
      </c>
      <c r="L265">
        <v>1</v>
      </c>
      <c r="M265">
        <v>1</v>
      </c>
      <c r="N265">
        <v>111</v>
      </c>
      <c r="O265">
        <v>12.2</v>
      </c>
      <c r="P265">
        <v>9.07</v>
      </c>
      <c r="Q265">
        <v>3.49</v>
      </c>
      <c r="R265">
        <v>1</v>
      </c>
    </row>
    <row r="266" spans="1:18" x14ac:dyDescent="0.3">
      <c r="A266" t="b">
        <v>0</v>
      </c>
      <c r="B266" t="s">
        <v>16</v>
      </c>
      <c r="C266" t="s">
        <v>17</v>
      </c>
      <c r="D266" t="s">
        <v>805</v>
      </c>
      <c r="E266" t="s">
        <v>806</v>
      </c>
      <c r="F266" t="s">
        <v>807</v>
      </c>
      <c r="G266">
        <v>0</v>
      </c>
      <c r="H266">
        <v>10.518000000000001</v>
      </c>
      <c r="I266">
        <v>56</v>
      </c>
      <c r="J266">
        <v>2</v>
      </c>
      <c r="K266">
        <v>2</v>
      </c>
      <c r="L266">
        <v>2</v>
      </c>
      <c r="M266">
        <v>1</v>
      </c>
      <c r="N266">
        <v>72</v>
      </c>
      <c r="O266">
        <v>7.5</v>
      </c>
      <c r="P266">
        <v>8.4700000000000006</v>
      </c>
      <c r="Q266">
        <v>6.15</v>
      </c>
      <c r="R266">
        <v>2</v>
      </c>
    </row>
    <row r="267" spans="1:18" x14ac:dyDescent="0.3">
      <c r="A267" t="b">
        <v>0</v>
      </c>
      <c r="B267" t="s">
        <v>16</v>
      </c>
      <c r="C267" t="s">
        <v>17</v>
      </c>
      <c r="D267" t="s">
        <v>808</v>
      </c>
      <c r="E267" t="s">
        <v>809</v>
      </c>
      <c r="F267" t="s">
        <v>810</v>
      </c>
      <c r="G267">
        <v>0</v>
      </c>
      <c r="H267">
        <v>10.507</v>
      </c>
      <c r="I267">
        <v>4</v>
      </c>
      <c r="J267">
        <v>2</v>
      </c>
      <c r="K267">
        <v>2</v>
      </c>
      <c r="L267">
        <v>2</v>
      </c>
      <c r="M267">
        <v>1</v>
      </c>
      <c r="N267">
        <v>687</v>
      </c>
      <c r="O267">
        <v>78</v>
      </c>
      <c r="P267">
        <v>5.19</v>
      </c>
      <c r="Q267">
        <v>6.29</v>
      </c>
      <c r="R267">
        <v>2</v>
      </c>
    </row>
    <row r="268" spans="1:18" x14ac:dyDescent="0.3">
      <c r="A268" t="b">
        <v>0</v>
      </c>
      <c r="B268" t="s">
        <v>16</v>
      </c>
      <c r="C268" t="s">
        <v>17</v>
      </c>
      <c r="D268" t="s">
        <v>811</v>
      </c>
      <c r="E268" t="s">
        <v>812</v>
      </c>
      <c r="F268" t="s">
        <v>813</v>
      </c>
      <c r="G268">
        <v>0</v>
      </c>
      <c r="H268">
        <v>10.502000000000001</v>
      </c>
      <c r="I268">
        <v>13</v>
      </c>
      <c r="J268">
        <v>3</v>
      </c>
      <c r="K268">
        <v>3</v>
      </c>
      <c r="L268">
        <v>3</v>
      </c>
      <c r="M268">
        <v>1</v>
      </c>
      <c r="N268">
        <v>382</v>
      </c>
      <c r="O268">
        <v>43.4</v>
      </c>
      <c r="P268">
        <v>9.4700000000000006</v>
      </c>
      <c r="Q268">
        <v>6.04</v>
      </c>
      <c r="R268">
        <v>3</v>
      </c>
    </row>
    <row r="269" spans="1:18" x14ac:dyDescent="0.3">
      <c r="A269" t="b">
        <v>0</v>
      </c>
      <c r="B269" t="s">
        <v>16</v>
      </c>
      <c r="C269" t="s">
        <v>17</v>
      </c>
      <c r="D269" t="s">
        <v>814</v>
      </c>
      <c r="E269" t="s">
        <v>815</v>
      </c>
      <c r="F269" t="s">
        <v>816</v>
      </c>
      <c r="G269">
        <v>0</v>
      </c>
      <c r="H269">
        <v>10.497999999999999</v>
      </c>
      <c r="I269">
        <v>8</v>
      </c>
      <c r="J269">
        <v>2</v>
      </c>
      <c r="K269">
        <v>2</v>
      </c>
      <c r="L269">
        <v>2</v>
      </c>
      <c r="M269">
        <v>1</v>
      </c>
      <c r="N269">
        <v>514</v>
      </c>
      <c r="O269">
        <v>57.8</v>
      </c>
      <c r="P269">
        <v>6.02</v>
      </c>
      <c r="Q269">
        <v>6.61</v>
      </c>
      <c r="R269">
        <v>2</v>
      </c>
    </row>
    <row r="270" spans="1:18" x14ac:dyDescent="0.3">
      <c r="A270" t="b">
        <v>0</v>
      </c>
      <c r="B270" t="s">
        <v>16</v>
      </c>
      <c r="C270" t="s">
        <v>17</v>
      </c>
      <c r="D270" t="s">
        <v>817</v>
      </c>
      <c r="E270" t="s">
        <v>818</v>
      </c>
      <c r="F270" t="s">
        <v>819</v>
      </c>
      <c r="G270">
        <v>0</v>
      </c>
      <c r="H270">
        <v>10.42</v>
      </c>
      <c r="I270">
        <v>5</v>
      </c>
      <c r="J270">
        <v>2</v>
      </c>
      <c r="K270">
        <v>2</v>
      </c>
      <c r="L270">
        <v>1</v>
      </c>
      <c r="M270">
        <v>1</v>
      </c>
      <c r="N270">
        <v>424</v>
      </c>
      <c r="O270">
        <v>45.6</v>
      </c>
      <c r="P270">
        <v>9.23</v>
      </c>
      <c r="Q270">
        <v>7.02</v>
      </c>
      <c r="R270">
        <v>2</v>
      </c>
    </row>
    <row r="271" spans="1:18" x14ac:dyDescent="0.3">
      <c r="A271" t="b">
        <v>0</v>
      </c>
      <c r="B271" t="s">
        <v>16</v>
      </c>
      <c r="C271" t="s">
        <v>17</v>
      </c>
      <c r="D271" t="s">
        <v>820</v>
      </c>
      <c r="E271" t="s">
        <v>821</v>
      </c>
      <c r="F271" t="s">
        <v>822</v>
      </c>
      <c r="G271">
        <v>0</v>
      </c>
      <c r="H271">
        <v>10.321</v>
      </c>
      <c r="I271">
        <v>5</v>
      </c>
      <c r="J271">
        <v>2</v>
      </c>
      <c r="K271">
        <v>2</v>
      </c>
      <c r="L271">
        <v>2</v>
      </c>
      <c r="M271">
        <v>1</v>
      </c>
      <c r="N271">
        <v>757</v>
      </c>
      <c r="O271">
        <v>85.5</v>
      </c>
      <c r="P271">
        <v>5.91</v>
      </c>
      <c r="Q271">
        <v>6.95</v>
      </c>
      <c r="R271">
        <v>2</v>
      </c>
    </row>
    <row r="272" spans="1:18" x14ac:dyDescent="0.3">
      <c r="A272" t="b">
        <v>0</v>
      </c>
      <c r="B272" t="s">
        <v>16</v>
      </c>
      <c r="C272" t="s">
        <v>17</v>
      </c>
      <c r="D272" t="s">
        <v>823</v>
      </c>
      <c r="E272" t="s">
        <v>824</v>
      </c>
      <c r="F272" t="s">
        <v>825</v>
      </c>
      <c r="G272">
        <v>0</v>
      </c>
      <c r="H272">
        <v>10.252000000000001</v>
      </c>
      <c r="I272">
        <v>6</v>
      </c>
      <c r="J272">
        <v>2</v>
      </c>
      <c r="K272">
        <v>2</v>
      </c>
      <c r="L272">
        <v>2</v>
      </c>
      <c r="M272">
        <v>1</v>
      </c>
      <c r="N272">
        <v>478</v>
      </c>
      <c r="O272">
        <v>53</v>
      </c>
      <c r="P272">
        <v>5.03</v>
      </c>
      <c r="Q272">
        <v>7.24</v>
      </c>
      <c r="R272">
        <v>2</v>
      </c>
    </row>
    <row r="273" spans="1:18" x14ac:dyDescent="0.3">
      <c r="A273" t="b">
        <v>0</v>
      </c>
      <c r="B273" t="s">
        <v>16</v>
      </c>
      <c r="C273" t="s">
        <v>17</v>
      </c>
      <c r="D273" t="s">
        <v>826</v>
      </c>
      <c r="E273" t="s">
        <v>827</v>
      </c>
      <c r="F273" t="s">
        <v>828</v>
      </c>
      <c r="G273">
        <v>0</v>
      </c>
      <c r="H273">
        <v>10.234</v>
      </c>
      <c r="I273">
        <v>3</v>
      </c>
      <c r="J273">
        <v>2</v>
      </c>
      <c r="K273">
        <v>2</v>
      </c>
      <c r="L273">
        <v>2</v>
      </c>
      <c r="M273">
        <v>1</v>
      </c>
      <c r="N273">
        <v>1011</v>
      </c>
      <c r="O273">
        <v>107</v>
      </c>
      <c r="P273">
        <v>5.71</v>
      </c>
      <c r="Q273">
        <v>6.63</v>
      </c>
      <c r="R273">
        <v>2</v>
      </c>
    </row>
    <row r="274" spans="1:18" x14ac:dyDescent="0.3">
      <c r="A274" t="b">
        <v>0</v>
      </c>
      <c r="B274" t="s">
        <v>16</v>
      </c>
      <c r="C274" t="s">
        <v>17</v>
      </c>
      <c r="D274" t="s">
        <v>829</v>
      </c>
      <c r="E274" t="s">
        <v>830</v>
      </c>
      <c r="F274" t="s">
        <v>831</v>
      </c>
      <c r="G274">
        <v>0</v>
      </c>
      <c r="H274">
        <v>10.231</v>
      </c>
      <c r="I274">
        <v>9</v>
      </c>
      <c r="J274">
        <v>3</v>
      </c>
      <c r="K274">
        <v>3</v>
      </c>
      <c r="L274">
        <v>3</v>
      </c>
      <c r="M274">
        <v>1</v>
      </c>
      <c r="N274">
        <v>502</v>
      </c>
      <c r="O274">
        <v>55.7</v>
      </c>
      <c r="P274">
        <v>6.28</v>
      </c>
      <c r="Q274">
        <v>8.8699999999999992</v>
      </c>
      <c r="R274">
        <v>3</v>
      </c>
    </row>
    <row r="275" spans="1:18" x14ac:dyDescent="0.3">
      <c r="A275" t="b">
        <v>0</v>
      </c>
      <c r="B275" t="s">
        <v>16</v>
      </c>
      <c r="C275" t="s">
        <v>17</v>
      </c>
      <c r="D275" t="s">
        <v>832</v>
      </c>
      <c r="E275" t="s">
        <v>833</v>
      </c>
      <c r="F275" t="s">
        <v>834</v>
      </c>
      <c r="G275">
        <v>0</v>
      </c>
      <c r="H275">
        <v>10.228</v>
      </c>
      <c r="I275">
        <v>7</v>
      </c>
      <c r="J275">
        <v>2</v>
      </c>
      <c r="K275">
        <v>2</v>
      </c>
      <c r="L275">
        <v>2</v>
      </c>
      <c r="M275">
        <v>1</v>
      </c>
      <c r="N275">
        <v>412</v>
      </c>
      <c r="O275">
        <v>45.1</v>
      </c>
      <c r="P275">
        <v>9.41</v>
      </c>
      <c r="Q275">
        <v>6.58</v>
      </c>
      <c r="R275">
        <v>2</v>
      </c>
    </row>
    <row r="276" spans="1:18" x14ac:dyDescent="0.3">
      <c r="A276" t="b">
        <v>0</v>
      </c>
      <c r="B276" t="s">
        <v>16</v>
      </c>
      <c r="C276" t="s">
        <v>17</v>
      </c>
      <c r="D276" t="s">
        <v>835</v>
      </c>
      <c r="E276" t="s">
        <v>836</v>
      </c>
      <c r="F276" t="s">
        <v>837</v>
      </c>
      <c r="G276">
        <v>0</v>
      </c>
      <c r="H276">
        <v>10.148</v>
      </c>
      <c r="I276">
        <v>10</v>
      </c>
      <c r="J276">
        <v>3</v>
      </c>
      <c r="K276">
        <v>3</v>
      </c>
      <c r="L276">
        <v>3</v>
      </c>
      <c r="M276">
        <v>1</v>
      </c>
      <c r="N276">
        <v>336</v>
      </c>
      <c r="O276">
        <v>39.1</v>
      </c>
      <c r="P276">
        <v>6.48</v>
      </c>
      <c r="Q276">
        <v>7.84</v>
      </c>
      <c r="R276">
        <v>3</v>
      </c>
    </row>
    <row r="277" spans="1:18" x14ac:dyDescent="0.3">
      <c r="A277" t="b">
        <v>0</v>
      </c>
      <c r="B277" t="s">
        <v>16</v>
      </c>
      <c r="C277" t="s">
        <v>17</v>
      </c>
      <c r="D277" t="s">
        <v>838</v>
      </c>
      <c r="E277" t="s">
        <v>839</v>
      </c>
      <c r="F277" t="s">
        <v>840</v>
      </c>
      <c r="G277">
        <v>0</v>
      </c>
      <c r="H277">
        <v>10.138</v>
      </c>
      <c r="I277">
        <v>28</v>
      </c>
      <c r="J277">
        <v>3</v>
      </c>
      <c r="K277">
        <v>4</v>
      </c>
      <c r="L277">
        <v>3</v>
      </c>
      <c r="M277">
        <v>1</v>
      </c>
      <c r="N277">
        <v>119</v>
      </c>
      <c r="O277">
        <v>13.6</v>
      </c>
      <c r="P277">
        <v>9.64</v>
      </c>
      <c r="Q277">
        <v>8.2100000000000009</v>
      </c>
      <c r="R277">
        <v>3</v>
      </c>
    </row>
    <row r="278" spans="1:18" x14ac:dyDescent="0.3">
      <c r="A278" t="b">
        <v>0</v>
      </c>
      <c r="B278" t="s">
        <v>16</v>
      </c>
      <c r="C278" t="s">
        <v>17</v>
      </c>
      <c r="D278" t="s">
        <v>841</v>
      </c>
      <c r="E278" t="s">
        <v>842</v>
      </c>
      <c r="F278" t="s">
        <v>843</v>
      </c>
      <c r="G278">
        <v>0</v>
      </c>
      <c r="H278">
        <v>10.112</v>
      </c>
      <c r="I278">
        <v>12</v>
      </c>
      <c r="J278">
        <v>2</v>
      </c>
      <c r="K278">
        <v>2</v>
      </c>
      <c r="L278">
        <v>2</v>
      </c>
      <c r="M278">
        <v>1</v>
      </c>
      <c r="N278">
        <v>256</v>
      </c>
      <c r="O278">
        <v>28.7</v>
      </c>
      <c r="P278">
        <v>6.65</v>
      </c>
      <c r="Q278">
        <v>6.36</v>
      </c>
      <c r="R278">
        <v>2</v>
      </c>
    </row>
    <row r="279" spans="1:18" x14ac:dyDescent="0.3">
      <c r="A279" t="b">
        <v>0</v>
      </c>
      <c r="B279" t="s">
        <v>16</v>
      </c>
      <c r="C279" t="s">
        <v>17</v>
      </c>
      <c r="D279" t="s">
        <v>844</v>
      </c>
      <c r="E279" t="s">
        <v>845</v>
      </c>
      <c r="F279" t="s">
        <v>846</v>
      </c>
      <c r="G279">
        <v>0</v>
      </c>
      <c r="H279">
        <v>10.077999999999999</v>
      </c>
      <c r="I279">
        <v>6</v>
      </c>
      <c r="J279">
        <v>3</v>
      </c>
      <c r="K279">
        <v>3</v>
      </c>
      <c r="L279">
        <v>3</v>
      </c>
      <c r="M279">
        <v>1</v>
      </c>
      <c r="N279">
        <v>571</v>
      </c>
      <c r="O279">
        <v>62.7</v>
      </c>
      <c r="P279">
        <v>8.5</v>
      </c>
      <c r="Q279">
        <v>8.39</v>
      </c>
      <c r="R279">
        <v>3</v>
      </c>
    </row>
    <row r="280" spans="1:18" x14ac:dyDescent="0.3">
      <c r="A280" t="b">
        <v>0</v>
      </c>
      <c r="B280" t="s">
        <v>16</v>
      </c>
      <c r="C280" t="s">
        <v>17</v>
      </c>
      <c r="D280" t="s">
        <v>847</v>
      </c>
      <c r="E280" t="s">
        <v>848</v>
      </c>
      <c r="F280" t="s">
        <v>849</v>
      </c>
      <c r="G280">
        <v>0</v>
      </c>
      <c r="H280">
        <v>10.044</v>
      </c>
      <c r="I280">
        <v>5</v>
      </c>
      <c r="J280">
        <v>3</v>
      </c>
      <c r="K280">
        <v>3</v>
      </c>
      <c r="L280">
        <v>3</v>
      </c>
      <c r="M280">
        <v>1</v>
      </c>
      <c r="N280">
        <v>858</v>
      </c>
      <c r="O280">
        <v>95.8</v>
      </c>
      <c r="P280">
        <v>5.35</v>
      </c>
      <c r="Q280">
        <v>7.57</v>
      </c>
      <c r="R280">
        <v>3</v>
      </c>
    </row>
    <row r="281" spans="1:18" x14ac:dyDescent="0.3">
      <c r="A281" t="b">
        <v>0</v>
      </c>
      <c r="B281" t="s">
        <v>16</v>
      </c>
      <c r="C281" t="s">
        <v>17</v>
      </c>
      <c r="D281" t="s">
        <v>850</v>
      </c>
      <c r="E281" t="s">
        <v>851</v>
      </c>
      <c r="F281" t="s">
        <v>852</v>
      </c>
      <c r="G281">
        <v>0</v>
      </c>
      <c r="H281">
        <v>10.036</v>
      </c>
      <c r="I281">
        <v>6</v>
      </c>
      <c r="J281">
        <v>2</v>
      </c>
      <c r="K281">
        <v>2</v>
      </c>
      <c r="L281">
        <v>2</v>
      </c>
      <c r="M281">
        <v>1</v>
      </c>
      <c r="N281">
        <v>572</v>
      </c>
      <c r="O281">
        <v>64.7</v>
      </c>
      <c r="P281">
        <v>6.77</v>
      </c>
      <c r="Q281">
        <v>5.91</v>
      </c>
      <c r="R281">
        <v>2</v>
      </c>
    </row>
    <row r="282" spans="1:18" x14ac:dyDescent="0.3">
      <c r="A282" t="b">
        <v>0</v>
      </c>
      <c r="B282" t="s">
        <v>16</v>
      </c>
      <c r="C282" t="s">
        <v>17</v>
      </c>
      <c r="D282" t="s">
        <v>853</v>
      </c>
      <c r="E282" t="s">
        <v>854</v>
      </c>
      <c r="F282" t="s">
        <v>855</v>
      </c>
      <c r="G282">
        <v>0</v>
      </c>
      <c r="H282">
        <v>9.9719999999999995</v>
      </c>
      <c r="I282">
        <v>21</v>
      </c>
      <c r="J282">
        <v>3</v>
      </c>
      <c r="K282">
        <v>3</v>
      </c>
      <c r="L282">
        <v>3</v>
      </c>
      <c r="M282">
        <v>1</v>
      </c>
      <c r="N282">
        <v>180</v>
      </c>
      <c r="O282">
        <v>20</v>
      </c>
      <c r="P282">
        <v>4.8600000000000003</v>
      </c>
      <c r="Q282">
        <v>7.63</v>
      </c>
      <c r="R282">
        <v>3</v>
      </c>
    </row>
    <row r="283" spans="1:18" x14ac:dyDescent="0.3">
      <c r="A283" t="b">
        <v>0</v>
      </c>
      <c r="B283" t="s">
        <v>16</v>
      </c>
      <c r="C283" t="s">
        <v>17</v>
      </c>
      <c r="D283" t="s">
        <v>856</v>
      </c>
      <c r="E283" t="s">
        <v>857</v>
      </c>
      <c r="F283" t="s">
        <v>858</v>
      </c>
      <c r="G283">
        <v>0</v>
      </c>
      <c r="H283">
        <v>9.94</v>
      </c>
      <c r="I283">
        <v>19</v>
      </c>
      <c r="J283">
        <v>2</v>
      </c>
      <c r="K283">
        <v>2</v>
      </c>
      <c r="L283">
        <v>2</v>
      </c>
      <c r="M283">
        <v>1</v>
      </c>
      <c r="N283">
        <v>148</v>
      </c>
      <c r="O283">
        <v>16.3</v>
      </c>
      <c r="P283">
        <v>4.83</v>
      </c>
      <c r="Q283">
        <v>5.81</v>
      </c>
      <c r="R283">
        <v>2</v>
      </c>
    </row>
    <row r="284" spans="1:18" x14ac:dyDescent="0.3">
      <c r="A284" t="b">
        <v>0</v>
      </c>
      <c r="B284" t="s">
        <v>16</v>
      </c>
      <c r="C284" t="s">
        <v>17</v>
      </c>
      <c r="D284" t="s">
        <v>859</v>
      </c>
      <c r="E284" t="s">
        <v>860</v>
      </c>
      <c r="F284" t="s">
        <v>861</v>
      </c>
      <c r="G284">
        <v>0</v>
      </c>
      <c r="H284">
        <v>9.9239999999999995</v>
      </c>
      <c r="I284">
        <v>11</v>
      </c>
      <c r="J284">
        <v>2</v>
      </c>
      <c r="K284">
        <v>2</v>
      </c>
      <c r="L284">
        <v>2</v>
      </c>
      <c r="M284">
        <v>1</v>
      </c>
      <c r="N284">
        <v>277</v>
      </c>
      <c r="O284">
        <v>30.2</v>
      </c>
      <c r="P284">
        <v>8.24</v>
      </c>
      <c r="Q284">
        <v>5.19</v>
      </c>
      <c r="R284">
        <v>2</v>
      </c>
    </row>
    <row r="285" spans="1:18" x14ac:dyDescent="0.3">
      <c r="A285" t="b">
        <v>0</v>
      </c>
      <c r="B285" t="s">
        <v>16</v>
      </c>
      <c r="C285" t="s">
        <v>17</v>
      </c>
      <c r="D285" t="s">
        <v>862</v>
      </c>
      <c r="E285" t="s">
        <v>863</v>
      </c>
      <c r="F285" t="s">
        <v>864</v>
      </c>
      <c r="G285">
        <v>0</v>
      </c>
      <c r="H285">
        <v>9.9209999999999994</v>
      </c>
      <c r="I285">
        <v>6</v>
      </c>
      <c r="J285">
        <v>4</v>
      </c>
      <c r="K285">
        <v>4</v>
      </c>
      <c r="L285">
        <v>4</v>
      </c>
      <c r="M285">
        <v>1</v>
      </c>
      <c r="N285">
        <v>1038</v>
      </c>
      <c r="O285">
        <v>112.9</v>
      </c>
      <c r="P285">
        <v>6.28</v>
      </c>
      <c r="Q285">
        <v>10.29</v>
      </c>
      <c r="R285">
        <v>4</v>
      </c>
    </row>
    <row r="286" spans="1:18" x14ac:dyDescent="0.3">
      <c r="A286" t="b">
        <v>0</v>
      </c>
      <c r="B286" t="s">
        <v>16</v>
      </c>
      <c r="C286" t="s">
        <v>17</v>
      </c>
      <c r="D286" t="s">
        <v>865</v>
      </c>
      <c r="E286" t="s">
        <v>866</v>
      </c>
      <c r="F286" t="s">
        <v>867</v>
      </c>
      <c r="G286">
        <v>0</v>
      </c>
      <c r="H286">
        <v>9.8640000000000008</v>
      </c>
      <c r="I286">
        <v>7</v>
      </c>
      <c r="J286">
        <v>1</v>
      </c>
      <c r="K286">
        <v>1</v>
      </c>
      <c r="L286">
        <v>1</v>
      </c>
      <c r="M286">
        <v>1</v>
      </c>
      <c r="N286">
        <v>297</v>
      </c>
      <c r="O286">
        <v>31.9</v>
      </c>
      <c r="P286">
        <v>5.03</v>
      </c>
      <c r="Q286">
        <v>4.88</v>
      </c>
      <c r="R286">
        <v>1</v>
      </c>
    </row>
    <row r="287" spans="1:18" x14ac:dyDescent="0.3">
      <c r="A287" t="b">
        <v>0</v>
      </c>
      <c r="B287" t="s">
        <v>16</v>
      </c>
      <c r="C287" t="s">
        <v>17</v>
      </c>
      <c r="D287" t="s">
        <v>868</v>
      </c>
      <c r="E287" t="s">
        <v>869</v>
      </c>
      <c r="F287" t="s">
        <v>870</v>
      </c>
      <c r="G287">
        <v>0</v>
      </c>
      <c r="H287">
        <v>9.8339999999999996</v>
      </c>
      <c r="I287">
        <v>15</v>
      </c>
      <c r="J287">
        <v>2</v>
      </c>
      <c r="K287">
        <v>2</v>
      </c>
      <c r="L287">
        <v>2</v>
      </c>
      <c r="M287">
        <v>1</v>
      </c>
      <c r="N287">
        <v>227</v>
      </c>
      <c r="O287">
        <v>25.5</v>
      </c>
      <c r="P287">
        <v>9.98</v>
      </c>
      <c r="Q287">
        <v>6.14</v>
      </c>
      <c r="R287">
        <v>2</v>
      </c>
    </row>
    <row r="288" spans="1:18" x14ac:dyDescent="0.3">
      <c r="A288" t="b">
        <v>0</v>
      </c>
      <c r="B288" t="s">
        <v>16</v>
      </c>
      <c r="C288" t="s">
        <v>17</v>
      </c>
      <c r="D288" t="s">
        <v>871</v>
      </c>
      <c r="E288" t="s">
        <v>872</v>
      </c>
      <c r="F288" t="s">
        <v>873</v>
      </c>
      <c r="G288">
        <v>0</v>
      </c>
      <c r="H288">
        <v>9.8149999999999995</v>
      </c>
      <c r="I288">
        <v>6</v>
      </c>
      <c r="J288">
        <v>2</v>
      </c>
      <c r="K288">
        <v>2</v>
      </c>
      <c r="L288">
        <v>2</v>
      </c>
      <c r="M288">
        <v>1</v>
      </c>
      <c r="N288">
        <v>673</v>
      </c>
      <c r="O288">
        <v>75.099999999999994</v>
      </c>
      <c r="P288">
        <v>5.47</v>
      </c>
      <c r="Q288">
        <v>6.94</v>
      </c>
      <c r="R288">
        <v>2</v>
      </c>
    </row>
    <row r="289" spans="1:18" x14ac:dyDescent="0.3">
      <c r="A289" t="b">
        <v>0</v>
      </c>
      <c r="B289" t="s">
        <v>16</v>
      </c>
      <c r="C289" t="s">
        <v>17</v>
      </c>
      <c r="D289" t="s">
        <v>874</v>
      </c>
      <c r="E289" t="s">
        <v>875</v>
      </c>
      <c r="F289" t="s">
        <v>876</v>
      </c>
      <c r="G289">
        <v>0</v>
      </c>
      <c r="H289">
        <v>9.7560000000000002</v>
      </c>
      <c r="I289">
        <v>15</v>
      </c>
      <c r="J289">
        <v>3</v>
      </c>
      <c r="K289">
        <v>3</v>
      </c>
      <c r="L289">
        <v>3</v>
      </c>
      <c r="M289">
        <v>1</v>
      </c>
      <c r="N289">
        <v>419</v>
      </c>
      <c r="O289">
        <v>46</v>
      </c>
      <c r="P289">
        <v>8.25</v>
      </c>
      <c r="Q289">
        <v>2.04</v>
      </c>
      <c r="R289">
        <v>3</v>
      </c>
    </row>
    <row r="290" spans="1:18" x14ac:dyDescent="0.3">
      <c r="A290" t="b">
        <v>0</v>
      </c>
      <c r="B290" t="s">
        <v>16</v>
      </c>
      <c r="C290" t="s">
        <v>17</v>
      </c>
      <c r="D290" t="s">
        <v>877</v>
      </c>
      <c r="E290" t="s">
        <v>878</v>
      </c>
      <c r="F290" t="s">
        <v>879</v>
      </c>
      <c r="G290">
        <v>0</v>
      </c>
      <c r="H290">
        <v>9.7040000000000006</v>
      </c>
      <c r="I290">
        <v>10</v>
      </c>
      <c r="J290">
        <v>2</v>
      </c>
      <c r="K290">
        <v>3</v>
      </c>
      <c r="L290">
        <v>2</v>
      </c>
      <c r="M290">
        <v>1</v>
      </c>
      <c r="N290">
        <v>356</v>
      </c>
      <c r="O290">
        <v>39.6</v>
      </c>
      <c r="P290">
        <v>8.6</v>
      </c>
      <c r="Q290">
        <v>3.23</v>
      </c>
      <c r="R290">
        <v>2</v>
      </c>
    </row>
    <row r="291" spans="1:18" x14ac:dyDescent="0.3">
      <c r="A291" t="b">
        <v>0</v>
      </c>
      <c r="B291" t="s">
        <v>16</v>
      </c>
      <c r="C291" t="s">
        <v>17</v>
      </c>
      <c r="D291" t="s">
        <v>880</v>
      </c>
      <c r="E291" t="s">
        <v>881</v>
      </c>
      <c r="F291" t="s">
        <v>882</v>
      </c>
      <c r="G291">
        <v>0</v>
      </c>
      <c r="H291">
        <v>9.6720000000000006</v>
      </c>
      <c r="I291">
        <v>21</v>
      </c>
      <c r="J291">
        <v>3</v>
      </c>
      <c r="K291">
        <v>3</v>
      </c>
      <c r="L291">
        <v>3</v>
      </c>
      <c r="M291">
        <v>1</v>
      </c>
      <c r="N291">
        <v>150</v>
      </c>
      <c r="O291">
        <v>17.100000000000001</v>
      </c>
      <c r="P291">
        <v>8.1300000000000008</v>
      </c>
      <c r="Q291">
        <v>5.95</v>
      </c>
      <c r="R291">
        <v>3</v>
      </c>
    </row>
    <row r="292" spans="1:18" x14ac:dyDescent="0.3">
      <c r="A292" t="b">
        <v>0</v>
      </c>
      <c r="B292" t="s">
        <v>16</v>
      </c>
      <c r="C292" t="s">
        <v>17</v>
      </c>
      <c r="D292" t="s">
        <v>883</v>
      </c>
      <c r="E292" t="s">
        <v>884</v>
      </c>
      <c r="F292" t="s">
        <v>885</v>
      </c>
      <c r="G292">
        <v>0</v>
      </c>
      <c r="H292">
        <v>9.6630000000000003</v>
      </c>
      <c r="I292">
        <v>3</v>
      </c>
      <c r="J292">
        <v>2</v>
      </c>
      <c r="K292">
        <v>2</v>
      </c>
      <c r="L292">
        <v>2</v>
      </c>
      <c r="M292">
        <v>1</v>
      </c>
      <c r="N292">
        <v>1063</v>
      </c>
      <c r="O292">
        <v>117.7</v>
      </c>
      <c r="P292">
        <v>6.93</v>
      </c>
      <c r="Q292">
        <v>4.04</v>
      </c>
      <c r="R292">
        <v>2</v>
      </c>
    </row>
    <row r="293" spans="1:18" x14ac:dyDescent="0.3">
      <c r="A293" t="b">
        <v>0</v>
      </c>
      <c r="B293" t="s">
        <v>16</v>
      </c>
      <c r="C293" t="s">
        <v>17</v>
      </c>
      <c r="D293" t="s">
        <v>886</v>
      </c>
      <c r="E293" t="s">
        <v>887</v>
      </c>
      <c r="F293" t="s">
        <v>888</v>
      </c>
      <c r="G293">
        <v>0</v>
      </c>
      <c r="H293">
        <v>9.6549999999999994</v>
      </c>
      <c r="I293">
        <v>11</v>
      </c>
      <c r="J293">
        <v>2</v>
      </c>
      <c r="K293">
        <v>2</v>
      </c>
      <c r="L293">
        <v>2</v>
      </c>
      <c r="M293">
        <v>1</v>
      </c>
      <c r="N293">
        <v>240</v>
      </c>
      <c r="O293">
        <v>26</v>
      </c>
      <c r="P293">
        <v>6.83</v>
      </c>
      <c r="Q293">
        <v>7.01</v>
      </c>
      <c r="R293">
        <v>2</v>
      </c>
    </row>
    <row r="294" spans="1:18" x14ac:dyDescent="0.3">
      <c r="A294" t="b">
        <v>0</v>
      </c>
      <c r="B294" t="s">
        <v>16</v>
      </c>
      <c r="C294" t="s">
        <v>17</v>
      </c>
      <c r="D294" t="s">
        <v>889</v>
      </c>
      <c r="E294" t="s">
        <v>890</v>
      </c>
      <c r="F294" t="s">
        <v>891</v>
      </c>
      <c r="G294">
        <v>0</v>
      </c>
      <c r="H294">
        <v>9.6379999999999999</v>
      </c>
      <c r="I294">
        <v>9</v>
      </c>
      <c r="J294">
        <v>3</v>
      </c>
      <c r="K294">
        <v>3</v>
      </c>
      <c r="L294">
        <v>3</v>
      </c>
      <c r="M294">
        <v>1</v>
      </c>
      <c r="N294">
        <v>419</v>
      </c>
      <c r="O294">
        <v>45.3</v>
      </c>
      <c r="P294">
        <v>9.6</v>
      </c>
      <c r="Q294">
        <v>7.24</v>
      </c>
      <c r="R294">
        <v>3</v>
      </c>
    </row>
    <row r="295" spans="1:18" x14ac:dyDescent="0.3">
      <c r="A295" t="b">
        <v>0</v>
      </c>
      <c r="B295" t="s">
        <v>16</v>
      </c>
      <c r="C295" t="s">
        <v>17</v>
      </c>
      <c r="D295" t="s">
        <v>892</v>
      </c>
      <c r="E295" t="s">
        <v>893</v>
      </c>
      <c r="F295" t="s">
        <v>894</v>
      </c>
      <c r="G295">
        <v>0</v>
      </c>
      <c r="H295">
        <v>9.6029999999999998</v>
      </c>
      <c r="I295">
        <v>9</v>
      </c>
      <c r="J295">
        <v>1</v>
      </c>
      <c r="K295">
        <v>1</v>
      </c>
      <c r="L295">
        <v>1</v>
      </c>
      <c r="M295">
        <v>1</v>
      </c>
      <c r="N295">
        <v>222</v>
      </c>
      <c r="O295">
        <v>25.3</v>
      </c>
      <c r="P295">
        <v>9.73</v>
      </c>
      <c r="Q295">
        <v>4.71</v>
      </c>
      <c r="R295">
        <v>1</v>
      </c>
    </row>
    <row r="296" spans="1:18" x14ac:dyDescent="0.3">
      <c r="A296" t="b">
        <v>0</v>
      </c>
      <c r="B296" t="s">
        <v>16</v>
      </c>
      <c r="C296" t="s">
        <v>17</v>
      </c>
      <c r="D296" t="s">
        <v>895</v>
      </c>
      <c r="E296" t="s">
        <v>896</v>
      </c>
      <c r="F296" t="s">
        <v>897</v>
      </c>
      <c r="G296">
        <v>0</v>
      </c>
      <c r="H296">
        <v>9.3629999999999995</v>
      </c>
      <c r="I296">
        <v>11</v>
      </c>
      <c r="J296">
        <v>2</v>
      </c>
      <c r="K296">
        <v>2</v>
      </c>
      <c r="L296">
        <v>2</v>
      </c>
      <c r="M296">
        <v>1</v>
      </c>
      <c r="N296">
        <v>290</v>
      </c>
      <c r="O296">
        <v>31.9</v>
      </c>
      <c r="P296">
        <v>4.51</v>
      </c>
      <c r="Q296">
        <v>6.6</v>
      </c>
      <c r="R296">
        <v>2</v>
      </c>
    </row>
    <row r="297" spans="1:18" x14ac:dyDescent="0.3">
      <c r="A297" t="b">
        <v>0</v>
      </c>
      <c r="B297" t="s">
        <v>16</v>
      </c>
      <c r="C297" t="s">
        <v>17</v>
      </c>
      <c r="D297" t="s">
        <v>898</v>
      </c>
      <c r="E297" t="s">
        <v>899</v>
      </c>
      <c r="F297" t="s">
        <v>900</v>
      </c>
      <c r="G297">
        <v>0</v>
      </c>
      <c r="H297">
        <v>9.3480000000000008</v>
      </c>
      <c r="I297">
        <v>3</v>
      </c>
      <c r="J297">
        <v>1</v>
      </c>
      <c r="K297">
        <v>1</v>
      </c>
      <c r="L297">
        <v>1</v>
      </c>
      <c r="M297">
        <v>1</v>
      </c>
      <c r="N297">
        <v>519</v>
      </c>
      <c r="O297">
        <v>55.9</v>
      </c>
      <c r="P297">
        <v>8.1300000000000008</v>
      </c>
      <c r="Q297">
        <v>3.7</v>
      </c>
      <c r="R297">
        <v>1</v>
      </c>
    </row>
    <row r="298" spans="1:18" x14ac:dyDescent="0.3">
      <c r="A298" t="b">
        <v>0</v>
      </c>
      <c r="B298" t="s">
        <v>16</v>
      </c>
      <c r="C298" t="s">
        <v>17</v>
      </c>
      <c r="D298" t="s">
        <v>901</v>
      </c>
      <c r="E298" t="s">
        <v>902</v>
      </c>
      <c r="F298" t="s">
        <v>903</v>
      </c>
      <c r="G298">
        <v>0</v>
      </c>
      <c r="H298">
        <v>9.3450000000000006</v>
      </c>
      <c r="I298">
        <v>9</v>
      </c>
      <c r="J298">
        <v>2</v>
      </c>
      <c r="K298">
        <v>2</v>
      </c>
      <c r="L298">
        <v>2</v>
      </c>
      <c r="M298">
        <v>1</v>
      </c>
      <c r="N298">
        <v>400</v>
      </c>
      <c r="O298">
        <v>43.5</v>
      </c>
      <c r="P298">
        <v>5.49</v>
      </c>
      <c r="Q298">
        <v>6.49</v>
      </c>
      <c r="R298">
        <v>2</v>
      </c>
    </row>
    <row r="299" spans="1:18" x14ac:dyDescent="0.3">
      <c r="A299" t="b">
        <v>0</v>
      </c>
      <c r="B299" t="s">
        <v>16</v>
      </c>
      <c r="C299" t="s">
        <v>17</v>
      </c>
      <c r="D299" t="s">
        <v>904</v>
      </c>
      <c r="E299" t="s">
        <v>905</v>
      </c>
      <c r="F299" t="s">
        <v>906</v>
      </c>
      <c r="G299">
        <v>0</v>
      </c>
      <c r="H299">
        <v>9.3390000000000004</v>
      </c>
      <c r="I299">
        <v>18</v>
      </c>
      <c r="J299">
        <v>2</v>
      </c>
      <c r="K299">
        <v>2</v>
      </c>
      <c r="L299">
        <v>2</v>
      </c>
      <c r="M299">
        <v>1</v>
      </c>
      <c r="N299">
        <v>182</v>
      </c>
      <c r="O299">
        <v>19.8</v>
      </c>
      <c r="P299">
        <v>7.21</v>
      </c>
      <c r="Q299">
        <v>4.8</v>
      </c>
      <c r="R299">
        <v>2</v>
      </c>
    </row>
    <row r="300" spans="1:18" x14ac:dyDescent="0.3">
      <c r="A300" t="b">
        <v>0</v>
      </c>
      <c r="B300" t="s">
        <v>16</v>
      </c>
      <c r="C300" t="s">
        <v>17</v>
      </c>
      <c r="D300" t="s">
        <v>907</v>
      </c>
      <c r="E300" t="s">
        <v>908</v>
      </c>
      <c r="F300" t="s">
        <v>909</v>
      </c>
      <c r="G300">
        <v>0</v>
      </c>
      <c r="H300">
        <v>9.3339999999999996</v>
      </c>
      <c r="I300">
        <v>6</v>
      </c>
      <c r="J300">
        <v>3</v>
      </c>
      <c r="K300">
        <v>3</v>
      </c>
      <c r="L300">
        <v>3</v>
      </c>
      <c r="M300">
        <v>1</v>
      </c>
      <c r="N300">
        <v>635</v>
      </c>
      <c r="O300">
        <v>70.5</v>
      </c>
      <c r="P300">
        <v>8.06</v>
      </c>
      <c r="Q300">
        <v>5.52</v>
      </c>
      <c r="R300">
        <v>3</v>
      </c>
    </row>
    <row r="301" spans="1:18" x14ac:dyDescent="0.3">
      <c r="A301" t="b">
        <v>0</v>
      </c>
      <c r="B301" t="s">
        <v>16</v>
      </c>
      <c r="C301" t="s">
        <v>17</v>
      </c>
      <c r="D301" t="s">
        <v>910</v>
      </c>
      <c r="E301" t="s">
        <v>911</v>
      </c>
      <c r="F301" t="s">
        <v>912</v>
      </c>
      <c r="G301">
        <v>0</v>
      </c>
      <c r="H301">
        <v>9.31</v>
      </c>
      <c r="I301">
        <v>8</v>
      </c>
      <c r="J301">
        <v>2</v>
      </c>
      <c r="K301">
        <v>2</v>
      </c>
      <c r="L301">
        <v>2</v>
      </c>
      <c r="M301">
        <v>1</v>
      </c>
      <c r="N301">
        <v>320</v>
      </c>
      <c r="O301">
        <v>35.4</v>
      </c>
      <c r="P301">
        <v>9.82</v>
      </c>
      <c r="Q301">
        <v>6.06</v>
      </c>
      <c r="R301">
        <v>2</v>
      </c>
    </row>
    <row r="302" spans="1:18" x14ac:dyDescent="0.3">
      <c r="A302" t="b">
        <v>0</v>
      </c>
      <c r="B302" t="s">
        <v>16</v>
      </c>
      <c r="C302" t="s">
        <v>17</v>
      </c>
      <c r="D302" t="s">
        <v>913</v>
      </c>
      <c r="E302" t="s">
        <v>914</v>
      </c>
      <c r="F302" t="s">
        <v>915</v>
      </c>
      <c r="G302">
        <v>0</v>
      </c>
      <c r="H302">
        <v>9.3000000000000007</v>
      </c>
      <c r="I302">
        <v>17</v>
      </c>
      <c r="J302">
        <v>3</v>
      </c>
      <c r="K302">
        <v>3</v>
      </c>
      <c r="L302">
        <v>3</v>
      </c>
      <c r="M302">
        <v>1</v>
      </c>
      <c r="N302">
        <v>210</v>
      </c>
      <c r="O302">
        <v>23.5</v>
      </c>
      <c r="P302">
        <v>6.34</v>
      </c>
      <c r="Q302">
        <v>5.36</v>
      </c>
      <c r="R302">
        <v>3</v>
      </c>
    </row>
    <row r="303" spans="1:18" x14ac:dyDescent="0.3">
      <c r="A303" t="b">
        <v>0</v>
      </c>
      <c r="B303" t="s">
        <v>16</v>
      </c>
      <c r="C303" t="s">
        <v>17</v>
      </c>
      <c r="D303" t="s">
        <v>916</v>
      </c>
      <c r="E303" t="s">
        <v>917</v>
      </c>
      <c r="F303" t="s">
        <v>918</v>
      </c>
      <c r="G303">
        <v>0</v>
      </c>
      <c r="H303">
        <v>9.1739999999999995</v>
      </c>
      <c r="I303">
        <v>9</v>
      </c>
      <c r="J303">
        <v>3</v>
      </c>
      <c r="K303">
        <v>3</v>
      </c>
      <c r="L303">
        <v>3</v>
      </c>
      <c r="M303">
        <v>1</v>
      </c>
      <c r="N303">
        <v>339</v>
      </c>
      <c r="O303">
        <v>38</v>
      </c>
      <c r="P303">
        <v>9.25</v>
      </c>
      <c r="Q303">
        <v>6.23</v>
      </c>
      <c r="R303">
        <v>3</v>
      </c>
    </row>
    <row r="304" spans="1:18" x14ac:dyDescent="0.3">
      <c r="A304" t="b">
        <v>0</v>
      </c>
      <c r="B304" t="s">
        <v>16</v>
      </c>
      <c r="C304" t="s">
        <v>17</v>
      </c>
      <c r="D304" t="s">
        <v>919</v>
      </c>
      <c r="E304" t="s">
        <v>920</v>
      </c>
      <c r="F304" t="s">
        <v>921</v>
      </c>
      <c r="G304">
        <v>0</v>
      </c>
      <c r="H304">
        <v>9.157</v>
      </c>
      <c r="I304">
        <v>4</v>
      </c>
      <c r="J304">
        <v>1</v>
      </c>
      <c r="K304">
        <v>1</v>
      </c>
      <c r="L304">
        <v>1</v>
      </c>
      <c r="M304">
        <v>1</v>
      </c>
      <c r="N304">
        <v>473</v>
      </c>
      <c r="O304">
        <v>51.5</v>
      </c>
      <c r="P304">
        <v>5.96</v>
      </c>
      <c r="Q304">
        <v>4.67</v>
      </c>
      <c r="R304">
        <v>1</v>
      </c>
    </row>
    <row r="305" spans="1:18" x14ac:dyDescent="0.3">
      <c r="A305" t="b">
        <v>0</v>
      </c>
      <c r="B305" t="s">
        <v>16</v>
      </c>
      <c r="C305" t="s">
        <v>17</v>
      </c>
      <c r="D305" t="s">
        <v>922</v>
      </c>
      <c r="E305" t="s">
        <v>923</v>
      </c>
      <c r="F305" t="s">
        <v>924</v>
      </c>
      <c r="G305">
        <v>0</v>
      </c>
      <c r="H305">
        <v>9.0830000000000002</v>
      </c>
      <c r="I305">
        <v>9</v>
      </c>
      <c r="J305">
        <v>3</v>
      </c>
      <c r="K305">
        <v>3</v>
      </c>
      <c r="L305">
        <v>3</v>
      </c>
      <c r="M305">
        <v>1</v>
      </c>
      <c r="N305">
        <v>426</v>
      </c>
      <c r="O305">
        <v>47.6</v>
      </c>
      <c r="P305">
        <v>6.8</v>
      </c>
      <c r="Q305">
        <v>5.22</v>
      </c>
      <c r="R305">
        <v>3</v>
      </c>
    </row>
    <row r="306" spans="1:18" x14ac:dyDescent="0.3">
      <c r="A306" t="b">
        <v>0</v>
      </c>
      <c r="B306" t="s">
        <v>16</v>
      </c>
      <c r="C306" t="s">
        <v>17</v>
      </c>
      <c r="D306" t="s">
        <v>925</v>
      </c>
      <c r="E306" t="s">
        <v>926</v>
      </c>
      <c r="F306" t="s">
        <v>927</v>
      </c>
      <c r="G306">
        <v>0</v>
      </c>
      <c r="H306">
        <v>9.0760000000000005</v>
      </c>
      <c r="I306">
        <v>14</v>
      </c>
      <c r="J306">
        <v>5</v>
      </c>
      <c r="K306">
        <v>5</v>
      </c>
      <c r="L306">
        <v>5</v>
      </c>
      <c r="M306">
        <v>1</v>
      </c>
      <c r="N306">
        <v>423</v>
      </c>
      <c r="O306">
        <v>46.9</v>
      </c>
      <c r="P306">
        <v>5.41</v>
      </c>
      <c r="Q306">
        <v>9.16</v>
      </c>
      <c r="R306">
        <v>5</v>
      </c>
    </row>
    <row r="307" spans="1:18" x14ac:dyDescent="0.3">
      <c r="A307" t="b">
        <v>0</v>
      </c>
      <c r="B307" t="s">
        <v>16</v>
      </c>
      <c r="C307" t="s">
        <v>17</v>
      </c>
      <c r="D307" t="s">
        <v>928</v>
      </c>
      <c r="E307" t="s">
        <v>929</v>
      </c>
      <c r="F307" t="s">
        <v>930</v>
      </c>
      <c r="G307">
        <v>0</v>
      </c>
      <c r="H307">
        <v>9.0630000000000006</v>
      </c>
      <c r="I307">
        <v>10</v>
      </c>
      <c r="J307">
        <v>3</v>
      </c>
      <c r="K307">
        <v>3</v>
      </c>
      <c r="L307">
        <v>3</v>
      </c>
      <c r="M307">
        <v>1</v>
      </c>
      <c r="N307">
        <v>381</v>
      </c>
      <c r="O307">
        <v>42.4</v>
      </c>
      <c r="P307">
        <v>6.77</v>
      </c>
      <c r="Q307">
        <v>6.41</v>
      </c>
      <c r="R307">
        <v>3</v>
      </c>
    </row>
    <row r="308" spans="1:18" x14ac:dyDescent="0.3">
      <c r="A308" t="b">
        <v>0</v>
      </c>
      <c r="B308" t="s">
        <v>16</v>
      </c>
      <c r="C308" t="s">
        <v>17</v>
      </c>
      <c r="D308" t="s">
        <v>931</v>
      </c>
      <c r="E308" t="s">
        <v>932</v>
      </c>
      <c r="F308" t="s">
        <v>933</v>
      </c>
      <c r="G308">
        <v>0</v>
      </c>
      <c r="H308">
        <v>9.06</v>
      </c>
      <c r="I308">
        <v>13</v>
      </c>
      <c r="J308">
        <v>3</v>
      </c>
      <c r="K308">
        <v>4</v>
      </c>
      <c r="L308">
        <v>2</v>
      </c>
      <c r="M308">
        <v>1</v>
      </c>
      <c r="N308">
        <v>228</v>
      </c>
      <c r="O308">
        <v>25.6</v>
      </c>
      <c r="P308">
        <v>9.4499999999999993</v>
      </c>
      <c r="Q308">
        <v>8.68</v>
      </c>
      <c r="R308">
        <v>3</v>
      </c>
    </row>
    <row r="309" spans="1:18" x14ac:dyDescent="0.3">
      <c r="A309" t="b">
        <v>0</v>
      </c>
      <c r="B309" t="s">
        <v>16</v>
      </c>
      <c r="C309" t="s">
        <v>17</v>
      </c>
      <c r="D309" t="s">
        <v>934</v>
      </c>
      <c r="E309" t="s">
        <v>935</v>
      </c>
      <c r="F309" t="s">
        <v>936</v>
      </c>
      <c r="G309">
        <v>0</v>
      </c>
      <c r="H309">
        <v>9.0589999999999993</v>
      </c>
      <c r="I309">
        <v>9</v>
      </c>
      <c r="J309">
        <v>3</v>
      </c>
      <c r="K309">
        <v>4</v>
      </c>
      <c r="L309">
        <v>3</v>
      </c>
      <c r="M309">
        <v>1</v>
      </c>
      <c r="N309">
        <v>456</v>
      </c>
      <c r="O309">
        <v>49.1</v>
      </c>
      <c r="P309">
        <v>7.18</v>
      </c>
      <c r="Q309">
        <v>7.94</v>
      </c>
      <c r="R309">
        <v>3</v>
      </c>
    </row>
    <row r="310" spans="1:18" x14ac:dyDescent="0.3">
      <c r="A310" t="b">
        <v>0</v>
      </c>
      <c r="B310" t="s">
        <v>16</v>
      </c>
      <c r="C310" t="s">
        <v>17</v>
      </c>
      <c r="D310" t="s">
        <v>937</v>
      </c>
      <c r="E310" t="s">
        <v>938</v>
      </c>
      <c r="F310" t="s">
        <v>939</v>
      </c>
      <c r="G310">
        <v>0</v>
      </c>
      <c r="H310">
        <v>9.0340000000000007</v>
      </c>
      <c r="I310">
        <v>46</v>
      </c>
      <c r="J310">
        <v>2</v>
      </c>
      <c r="K310">
        <v>2</v>
      </c>
      <c r="L310">
        <v>2</v>
      </c>
      <c r="M310">
        <v>1</v>
      </c>
      <c r="N310">
        <v>68</v>
      </c>
      <c r="O310">
        <v>7.5</v>
      </c>
      <c r="P310">
        <v>7.52</v>
      </c>
      <c r="Q310">
        <v>7</v>
      </c>
      <c r="R310">
        <v>2</v>
      </c>
    </row>
    <row r="311" spans="1:18" x14ac:dyDescent="0.3">
      <c r="A311" t="b">
        <v>0</v>
      </c>
      <c r="B311" t="s">
        <v>16</v>
      </c>
      <c r="C311" t="s">
        <v>17</v>
      </c>
      <c r="D311" t="s">
        <v>940</v>
      </c>
      <c r="E311" t="s">
        <v>941</v>
      </c>
      <c r="F311" t="s">
        <v>942</v>
      </c>
      <c r="G311">
        <v>0</v>
      </c>
      <c r="H311">
        <v>8.9969999999999999</v>
      </c>
      <c r="I311">
        <v>5</v>
      </c>
      <c r="J311">
        <v>1</v>
      </c>
      <c r="K311">
        <v>1</v>
      </c>
      <c r="L311">
        <v>1</v>
      </c>
      <c r="M311">
        <v>1</v>
      </c>
      <c r="N311">
        <v>375</v>
      </c>
      <c r="O311">
        <v>41.3</v>
      </c>
      <c r="P311">
        <v>8.4</v>
      </c>
      <c r="Q311">
        <v>4.53</v>
      </c>
      <c r="R311">
        <v>1</v>
      </c>
    </row>
    <row r="312" spans="1:18" x14ac:dyDescent="0.3">
      <c r="A312" t="b">
        <v>0</v>
      </c>
      <c r="B312" t="s">
        <v>16</v>
      </c>
      <c r="C312" t="s">
        <v>17</v>
      </c>
      <c r="D312" t="s">
        <v>943</v>
      </c>
      <c r="E312" t="s">
        <v>944</v>
      </c>
      <c r="F312" t="s">
        <v>945</v>
      </c>
      <c r="G312">
        <v>0</v>
      </c>
      <c r="H312">
        <v>8.9920000000000009</v>
      </c>
      <c r="I312">
        <v>5</v>
      </c>
      <c r="J312">
        <v>3</v>
      </c>
      <c r="K312">
        <v>4</v>
      </c>
      <c r="L312">
        <v>3</v>
      </c>
      <c r="M312">
        <v>1</v>
      </c>
      <c r="N312">
        <v>737</v>
      </c>
      <c r="O312">
        <v>80.5</v>
      </c>
      <c r="P312">
        <v>7.47</v>
      </c>
      <c r="Q312">
        <v>9.39</v>
      </c>
      <c r="R312">
        <v>3</v>
      </c>
    </row>
    <row r="313" spans="1:18" x14ac:dyDescent="0.3">
      <c r="A313" t="b">
        <v>0</v>
      </c>
      <c r="B313" t="s">
        <v>16</v>
      </c>
      <c r="C313" t="s">
        <v>17</v>
      </c>
      <c r="D313" t="s">
        <v>946</v>
      </c>
      <c r="E313" t="s">
        <v>947</v>
      </c>
      <c r="F313" t="s">
        <v>948</v>
      </c>
      <c r="G313">
        <v>0</v>
      </c>
      <c r="H313">
        <v>8.9420000000000002</v>
      </c>
      <c r="I313">
        <v>5</v>
      </c>
      <c r="J313">
        <v>1</v>
      </c>
      <c r="K313">
        <v>2</v>
      </c>
      <c r="L313">
        <v>1</v>
      </c>
      <c r="M313">
        <v>1</v>
      </c>
      <c r="N313">
        <v>228</v>
      </c>
      <c r="O313">
        <v>24.2</v>
      </c>
      <c r="P313">
        <v>10.36</v>
      </c>
      <c r="Q313">
        <v>5.67</v>
      </c>
      <c r="R313">
        <v>1</v>
      </c>
    </row>
    <row r="314" spans="1:18" x14ac:dyDescent="0.3">
      <c r="A314" t="b">
        <v>0</v>
      </c>
      <c r="B314" t="s">
        <v>16</v>
      </c>
      <c r="C314" t="s">
        <v>17</v>
      </c>
      <c r="D314" t="s">
        <v>949</v>
      </c>
      <c r="E314" t="s">
        <v>950</v>
      </c>
      <c r="F314" t="s">
        <v>951</v>
      </c>
      <c r="G314">
        <v>0</v>
      </c>
      <c r="H314">
        <v>8.8469999999999995</v>
      </c>
      <c r="I314">
        <v>14</v>
      </c>
      <c r="J314">
        <v>3</v>
      </c>
      <c r="K314">
        <v>3</v>
      </c>
      <c r="L314">
        <v>3</v>
      </c>
      <c r="M314">
        <v>1</v>
      </c>
      <c r="N314">
        <v>295</v>
      </c>
      <c r="O314">
        <v>32.200000000000003</v>
      </c>
      <c r="P314">
        <v>10.02</v>
      </c>
      <c r="Q314">
        <v>7.86</v>
      </c>
      <c r="R314">
        <v>3</v>
      </c>
    </row>
    <row r="315" spans="1:18" x14ac:dyDescent="0.3">
      <c r="A315" t="b">
        <v>0</v>
      </c>
      <c r="B315" t="s">
        <v>16</v>
      </c>
      <c r="C315" t="s">
        <v>17</v>
      </c>
      <c r="D315" t="s">
        <v>952</v>
      </c>
      <c r="E315" t="s">
        <v>953</v>
      </c>
      <c r="F315" t="s">
        <v>954</v>
      </c>
      <c r="G315">
        <v>0</v>
      </c>
      <c r="H315">
        <v>8.8239999999999998</v>
      </c>
      <c r="I315">
        <v>24</v>
      </c>
      <c r="J315">
        <v>3</v>
      </c>
      <c r="K315">
        <v>3</v>
      </c>
      <c r="L315">
        <v>3</v>
      </c>
      <c r="M315">
        <v>1</v>
      </c>
      <c r="N315">
        <v>244</v>
      </c>
      <c r="O315">
        <v>27.3</v>
      </c>
      <c r="P315">
        <v>6.92</v>
      </c>
      <c r="Q315">
        <v>5.99</v>
      </c>
      <c r="R315">
        <v>3</v>
      </c>
    </row>
    <row r="316" spans="1:18" x14ac:dyDescent="0.3">
      <c r="A316" t="b">
        <v>0</v>
      </c>
      <c r="B316" t="s">
        <v>16</v>
      </c>
      <c r="C316" t="s">
        <v>17</v>
      </c>
      <c r="D316" t="s">
        <v>955</v>
      </c>
      <c r="E316" t="s">
        <v>956</v>
      </c>
      <c r="F316" t="s">
        <v>957</v>
      </c>
      <c r="G316">
        <v>0</v>
      </c>
      <c r="H316">
        <v>8.7919999999999998</v>
      </c>
      <c r="I316">
        <v>11</v>
      </c>
      <c r="J316">
        <v>3</v>
      </c>
      <c r="K316">
        <v>3</v>
      </c>
      <c r="L316">
        <v>3</v>
      </c>
      <c r="M316">
        <v>1</v>
      </c>
      <c r="N316">
        <v>241</v>
      </c>
      <c r="O316">
        <v>26.3</v>
      </c>
      <c r="P316">
        <v>9.19</v>
      </c>
      <c r="Q316">
        <v>5.03</v>
      </c>
      <c r="R316">
        <v>3</v>
      </c>
    </row>
    <row r="317" spans="1:18" x14ac:dyDescent="0.3">
      <c r="A317" t="b">
        <v>0</v>
      </c>
      <c r="B317" t="s">
        <v>16</v>
      </c>
      <c r="C317" t="s">
        <v>17</v>
      </c>
      <c r="D317" t="s">
        <v>958</v>
      </c>
      <c r="E317" t="s">
        <v>959</v>
      </c>
      <c r="F317" t="s">
        <v>960</v>
      </c>
      <c r="G317">
        <v>0</v>
      </c>
      <c r="H317">
        <v>8.7739999999999991</v>
      </c>
      <c r="I317">
        <v>15</v>
      </c>
      <c r="J317">
        <v>3</v>
      </c>
      <c r="K317">
        <v>3</v>
      </c>
      <c r="L317">
        <v>3</v>
      </c>
      <c r="M317">
        <v>1</v>
      </c>
      <c r="N317">
        <v>307</v>
      </c>
      <c r="O317">
        <v>32.6</v>
      </c>
      <c r="P317">
        <v>5.88</v>
      </c>
      <c r="Q317">
        <v>2.5299999999999998</v>
      </c>
      <c r="R317">
        <v>3</v>
      </c>
    </row>
    <row r="318" spans="1:18" x14ac:dyDescent="0.3">
      <c r="A318" t="b">
        <v>0</v>
      </c>
      <c r="B318" t="s">
        <v>16</v>
      </c>
      <c r="C318" t="s">
        <v>17</v>
      </c>
      <c r="D318" t="s">
        <v>961</v>
      </c>
      <c r="E318" t="s">
        <v>962</v>
      </c>
      <c r="F318" t="s">
        <v>963</v>
      </c>
      <c r="G318">
        <v>0</v>
      </c>
      <c r="H318">
        <v>8.7050000000000001</v>
      </c>
      <c r="I318">
        <v>5</v>
      </c>
      <c r="J318">
        <v>1</v>
      </c>
      <c r="K318">
        <v>1</v>
      </c>
      <c r="L318">
        <v>1</v>
      </c>
      <c r="M318">
        <v>1</v>
      </c>
      <c r="N318">
        <v>367</v>
      </c>
      <c r="O318">
        <v>39.799999999999997</v>
      </c>
      <c r="P318">
        <v>8.6999999999999993</v>
      </c>
      <c r="Q318">
        <v>4.74</v>
      </c>
      <c r="R318">
        <v>1</v>
      </c>
    </row>
    <row r="319" spans="1:18" x14ac:dyDescent="0.3">
      <c r="A319" t="b">
        <v>0</v>
      </c>
      <c r="B319" t="s">
        <v>16</v>
      </c>
      <c r="C319" t="s">
        <v>17</v>
      </c>
      <c r="D319" t="s">
        <v>964</v>
      </c>
      <c r="E319" t="s">
        <v>965</v>
      </c>
      <c r="F319" t="s">
        <v>966</v>
      </c>
      <c r="G319">
        <v>0</v>
      </c>
      <c r="H319">
        <v>8.6649999999999991</v>
      </c>
      <c r="I319">
        <v>8</v>
      </c>
      <c r="J319">
        <v>2</v>
      </c>
      <c r="K319">
        <v>2</v>
      </c>
      <c r="L319">
        <v>2</v>
      </c>
      <c r="M319">
        <v>1</v>
      </c>
      <c r="N319">
        <v>336</v>
      </c>
      <c r="O319">
        <v>36.5</v>
      </c>
      <c r="P319">
        <v>6.98</v>
      </c>
      <c r="Q319">
        <v>5.32</v>
      </c>
      <c r="R319">
        <v>2</v>
      </c>
    </row>
    <row r="320" spans="1:18" x14ac:dyDescent="0.3">
      <c r="A320" t="b">
        <v>0</v>
      </c>
      <c r="B320" t="s">
        <v>16</v>
      </c>
      <c r="C320" t="s">
        <v>17</v>
      </c>
      <c r="D320" t="s">
        <v>967</v>
      </c>
      <c r="E320" t="s">
        <v>968</v>
      </c>
      <c r="F320" t="s">
        <v>969</v>
      </c>
      <c r="G320">
        <v>0</v>
      </c>
      <c r="H320">
        <v>8.6630000000000003</v>
      </c>
      <c r="I320">
        <v>2</v>
      </c>
      <c r="J320">
        <v>1</v>
      </c>
      <c r="K320">
        <v>1</v>
      </c>
      <c r="L320">
        <v>1</v>
      </c>
      <c r="M320">
        <v>1</v>
      </c>
      <c r="N320">
        <v>943</v>
      </c>
      <c r="O320">
        <v>105.5</v>
      </c>
      <c r="P320">
        <v>4.7699999999999996</v>
      </c>
      <c r="Q320">
        <v>3.59</v>
      </c>
      <c r="R320">
        <v>1</v>
      </c>
    </row>
    <row r="321" spans="1:18" x14ac:dyDescent="0.3">
      <c r="A321" t="b">
        <v>0</v>
      </c>
      <c r="B321" t="s">
        <v>16</v>
      </c>
      <c r="C321" t="s">
        <v>17</v>
      </c>
      <c r="D321" t="s">
        <v>970</v>
      </c>
      <c r="E321" t="s">
        <v>971</v>
      </c>
      <c r="F321" t="s">
        <v>972</v>
      </c>
      <c r="G321">
        <v>0</v>
      </c>
      <c r="H321">
        <v>8.6280000000000001</v>
      </c>
      <c r="I321">
        <v>7</v>
      </c>
      <c r="J321">
        <v>3</v>
      </c>
      <c r="K321">
        <v>3</v>
      </c>
      <c r="L321">
        <v>3</v>
      </c>
      <c r="M321">
        <v>1</v>
      </c>
      <c r="N321">
        <v>672</v>
      </c>
      <c r="O321">
        <v>73.3</v>
      </c>
      <c r="P321">
        <v>5.14</v>
      </c>
      <c r="Q321">
        <v>5.68</v>
      </c>
      <c r="R321">
        <v>3</v>
      </c>
    </row>
    <row r="322" spans="1:18" x14ac:dyDescent="0.3">
      <c r="A322" t="b">
        <v>0</v>
      </c>
      <c r="B322" t="s">
        <v>16</v>
      </c>
      <c r="C322" t="s">
        <v>17</v>
      </c>
      <c r="D322" t="s">
        <v>973</v>
      </c>
      <c r="E322" t="s">
        <v>974</v>
      </c>
      <c r="F322" t="s">
        <v>975</v>
      </c>
      <c r="G322">
        <v>0</v>
      </c>
      <c r="H322">
        <v>8.5180000000000007</v>
      </c>
      <c r="I322">
        <v>7</v>
      </c>
      <c r="J322">
        <v>2</v>
      </c>
      <c r="K322">
        <v>2</v>
      </c>
      <c r="L322">
        <v>2</v>
      </c>
      <c r="M322">
        <v>1</v>
      </c>
      <c r="N322">
        <v>420</v>
      </c>
      <c r="O322">
        <v>45.2</v>
      </c>
      <c r="P322">
        <v>5.5</v>
      </c>
      <c r="Q322">
        <v>5.87</v>
      </c>
      <c r="R322">
        <v>2</v>
      </c>
    </row>
    <row r="323" spans="1:18" x14ac:dyDescent="0.3">
      <c r="A323" t="b">
        <v>0</v>
      </c>
      <c r="B323" t="s">
        <v>16</v>
      </c>
      <c r="C323" t="s">
        <v>17</v>
      </c>
      <c r="D323" t="s">
        <v>976</v>
      </c>
      <c r="E323" t="s">
        <v>977</v>
      </c>
      <c r="F323" t="s">
        <v>978</v>
      </c>
      <c r="G323">
        <v>0</v>
      </c>
      <c r="H323">
        <v>8.5</v>
      </c>
      <c r="I323">
        <v>5</v>
      </c>
      <c r="J323">
        <v>2</v>
      </c>
      <c r="K323">
        <v>2</v>
      </c>
      <c r="L323">
        <v>2</v>
      </c>
      <c r="M323">
        <v>1</v>
      </c>
      <c r="N323">
        <v>474</v>
      </c>
      <c r="O323">
        <v>51.1</v>
      </c>
      <c r="P323">
        <v>7.01</v>
      </c>
      <c r="Q323">
        <v>5.21</v>
      </c>
      <c r="R323">
        <v>2</v>
      </c>
    </row>
    <row r="324" spans="1:18" x14ac:dyDescent="0.3">
      <c r="A324" t="b">
        <v>0</v>
      </c>
      <c r="B324" t="s">
        <v>16</v>
      </c>
      <c r="C324" t="s">
        <v>17</v>
      </c>
      <c r="D324" t="s">
        <v>979</v>
      </c>
      <c r="E324" t="s">
        <v>980</v>
      </c>
      <c r="F324" t="s">
        <v>981</v>
      </c>
      <c r="G324">
        <v>0</v>
      </c>
      <c r="H324">
        <v>8.49</v>
      </c>
      <c r="I324">
        <v>20</v>
      </c>
      <c r="J324">
        <v>2</v>
      </c>
      <c r="K324">
        <v>3</v>
      </c>
      <c r="L324">
        <v>2</v>
      </c>
      <c r="M324">
        <v>1</v>
      </c>
      <c r="N324">
        <v>137</v>
      </c>
      <c r="O324">
        <v>15.1</v>
      </c>
      <c r="P324">
        <v>10.01</v>
      </c>
      <c r="Q324">
        <v>7.39</v>
      </c>
      <c r="R324">
        <v>2</v>
      </c>
    </row>
    <row r="325" spans="1:18" x14ac:dyDescent="0.3">
      <c r="A325" t="b">
        <v>0</v>
      </c>
      <c r="B325" t="s">
        <v>16</v>
      </c>
      <c r="C325" t="s">
        <v>17</v>
      </c>
      <c r="D325" t="s">
        <v>982</v>
      </c>
      <c r="E325" t="s">
        <v>983</v>
      </c>
      <c r="F325" t="s">
        <v>984</v>
      </c>
      <c r="G325">
        <v>0</v>
      </c>
      <c r="H325">
        <v>8.4809999999999999</v>
      </c>
      <c r="I325">
        <v>8</v>
      </c>
      <c r="J325">
        <v>2</v>
      </c>
      <c r="K325">
        <v>2</v>
      </c>
      <c r="L325">
        <v>2</v>
      </c>
      <c r="M325">
        <v>1</v>
      </c>
      <c r="N325">
        <v>398</v>
      </c>
      <c r="O325">
        <v>45.9</v>
      </c>
      <c r="P325">
        <v>6.04</v>
      </c>
      <c r="Q325">
        <v>5.76</v>
      </c>
      <c r="R325">
        <v>2</v>
      </c>
    </row>
    <row r="326" spans="1:18" x14ac:dyDescent="0.3">
      <c r="A326" t="b">
        <v>0</v>
      </c>
      <c r="B326" t="s">
        <v>16</v>
      </c>
      <c r="C326" t="s">
        <v>17</v>
      </c>
      <c r="D326" t="s">
        <v>985</v>
      </c>
      <c r="E326" t="s">
        <v>986</v>
      </c>
      <c r="F326" t="s">
        <v>987</v>
      </c>
      <c r="G326">
        <v>0</v>
      </c>
      <c r="H326">
        <v>8.3249999999999993</v>
      </c>
      <c r="I326">
        <v>14</v>
      </c>
      <c r="J326">
        <v>3</v>
      </c>
      <c r="K326">
        <v>3</v>
      </c>
      <c r="L326">
        <v>3</v>
      </c>
      <c r="M326">
        <v>1</v>
      </c>
      <c r="N326">
        <v>207</v>
      </c>
      <c r="O326">
        <v>22.9</v>
      </c>
      <c r="P326">
        <v>8.0500000000000007</v>
      </c>
      <c r="Q326">
        <v>6.41</v>
      </c>
      <c r="R326">
        <v>3</v>
      </c>
    </row>
    <row r="327" spans="1:18" x14ac:dyDescent="0.3">
      <c r="A327" t="b">
        <v>0</v>
      </c>
      <c r="B327" t="s">
        <v>16</v>
      </c>
      <c r="C327" t="s">
        <v>17</v>
      </c>
      <c r="D327" t="s">
        <v>988</v>
      </c>
      <c r="E327" t="s">
        <v>989</v>
      </c>
      <c r="F327" t="s">
        <v>990</v>
      </c>
      <c r="G327">
        <v>0</v>
      </c>
      <c r="H327">
        <v>8.3190000000000008</v>
      </c>
      <c r="I327">
        <v>8</v>
      </c>
      <c r="J327">
        <v>1</v>
      </c>
      <c r="K327">
        <v>1</v>
      </c>
      <c r="L327">
        <v>1</v>
      </c>
      <c r="M327">
        <v>1</v>
      </c>
      <c r="N327">
        <v>202</v>
      </c>
      <c r="O327">
        <v>21.8</v>
      </c>
      <c r="P327">
        <v>8.2899999999999991</v>
      </c>
      <c r="Q327">
        <v>3.86</v>
      </c>
      <c r="R327">
        <v>1</v>
      </c>
    </row>
    <row r="328" spans="1:18" x14ac:dyDescent="0.3">
      <c r="A328" t="b">
        <v>0</v>
      </c>
      <c r="B328" t="s">
        <v>16</v>
      </c>
      <c r="C328" t="s">
        <v>17</v>
      </c>
      <c r="D328" t="s">
        <v>991</v>
      </c>
      <c r="E328" t="s">
        <v>992</v>
      </c>
      <c r="F328" t="s">
        <v>993</v>
      </c>
      <c r="G328">
        <v>0</v>
      </c>
      <c r="H328">
        <v>8.3190000000000008</v>
      </c>
      <c r="I328">
        <v>25</v>
      </c>
      <c r="J328">
        <v>2</v>
      </c>
      <c r="K328">
        <v>2</v>
      </c>
      <c r="L328">
        <v>2</v>
      </c>
      <c r="M328">
        <v>1</v>
      </c>
      <c r="N328">
        <v>114</v>
      </c>
      <c r="O328">
        <v>13</v>
      </c>
      <c r="P328">
        <v>10.51</v>
      </c>
      <c r="Q328">
        <v>5.65</v>
      </c>
      <c r="R328">
        <v>2</v>
      </c>
    </row>
    <row r="329" spans="1:18" x14ac:dyDescent="0.3">
      <c r="A329" t="b">
        <v>0</v>
      </c>
      <c r="B329" t="s">
        <v>16</v>
      </c>
      <c r="C329" t="s">
        <v>17</v>
      </c>
      <c r="D329" t="s">
        <v>994</v>
      </c>
      <c r="E329" t="s">
        <v>995</v>
      </c>
      <c r="F329" t="s">
        <v>996</v>
      </c>
      <c r="G329">
        <v>0</v>
      </c>
      <c r="H329">
        <v>8.3140000000000001</v>
      </c>
      <c r="I329">
        <v>15</v>
      </c>
      <c r="J329">
        <v>2</v>
      </c>
      <c r="K329">
        <v>2</v>
      </c>
      <c r="L329">
        <v>2</v>
      </c>
      <c r="M329">
        <v>1</v>
      </c>
      <c r="N329">
        <v>143</v>
      </c>
      <c r="O329">
        <v>15.3</v>
      </c>
      <c r="P329">
        <v>10.29</v>
      </c>
      <c r="Q329">
        <v>5.09</v>
      </c>
      <c r="R329">
        <v>2</v>
      </c>
    </row>
    <row r="330" spans="1:18" x14ac:dyDescent="0.3">
      <c r="A330" t="b">
        <v>0</v>
      </c>
      <c r="B330" t="s">
        <v>16</v>
      </c>
      <c r="C330" t="s">
        <v>17</v>
      </c>
      <c r="D330" t="s">
        <v>997</v>
      </c>
      <c r="E330" t="s">
        <v>998</v>
      </c>
      <c r="F330" t="s">
        <v>999</v>
      </c>
      <c r="G330">
        <v>0</v>
      </c>
      <c r="H330">
        <v>8.2919999999999998</v>
      </c>
      <c r="I330">
        <v>5</v>
      </c>
      <c r="J330">
        <v>3</v>
      </c>
      <c r="K330">
        <v>3</v>
      </c>
      <c r="L330">
        <v>3</v>
      </c>
      <c r="M330">
        <v>1</v>
      </c>
      <c r="N330">
        <v>699</v>
      </c>
      <c r="O330">
        <v>76</v>
      </c>
      <c r="P330">
        <v>6.54</v>
      </c>
      <c r="Q330">
        <v>6.45</v>
      </c>
      <c r="R330">
        <v>3</v>
      </c>
    </row>
    <row r="331" spans="1:18" x14ac:dyDescent="0.3">
      <c r="A331" t="b">
        <v>0</v>
      </c>
      <c r="B331" t="s">
        <v>16</v>
      </c>
      <c r="C331" t="s">
        <v>17</v>
      </c>
      <c r="D331" t="s">
        <v>1000</v>
      </c>
      <c r="E331" t="s">
        <v>1001</v>
      </c>
      <c r="F331" t="s">
        <v>1002</v>
      </c>
      <c r="G331">
        <v>0</v>
      </c>
      <c r="H331">
        <v>8.2829999999999995</v>
      </c>
      <c r="I331">
        <v>6</v>
      </c>
      <c r="J331">
        <v>1</v>
      </c>
      <c r="K331">
        <v>1</v>
      </c>
      <c r="L331">
        <v>1</v>
      </c>
      <c r="M331">
        <v>1</v>
      </c>
      <c r="N331">
        <v>340</v>
      </c>
      <c r="O331">
        <v>36.4</v>
      </c>
      <c r="P331">
        <v>5.96</v>
      </c>
      <c r="Q331">
        <v>3.42</v>
      </c>
      <c r="R331">
        <v>1</v>
      </c>
    </row>
    <row r="332" spans="1:18" x14ac:dyDescent="0.3">
      <c r="A332" t="b">
        <v>0</v>
      </c>
      <c r="B332" t="s">
        <v>16</v>
      </c>
      <c r="C332" t="s">
        <v>17</v>
      </c>
      <c r="D332" t="s">
        <v>1003</v>
      </c>
      <c r="E332" t="s">
        <v>1004</v>
      </c>
      <c r="F332" t="s">
        <v>1005</v>
      </c>
      <c r="G332">
        <v>0</v>
      </c>
      <c r="H332">
        <v>8.2780000000000005</v>
      </c>
      <c r="I332">
        <v>23</v>
      </c>
      <c r="J332">
        <v>4</v>
      </c>
      <c r="K332">
        <v>4</v>
      </c>
      <c r="L332">
        <v>4</v>
      </c>
      <c r="M332">
        <v>1</v>
      </c>
      <c r="N332">
        <v>190</v>
      </c>
      <c r="O332">
        <v>20.7</v>
      </c>
      <c r="P332">
        <v>8.09</v>
      </c>
      <c r="Q332">
        <v>9.07</v>
      </c>
      <c r="R332">
        <v>4</v>
      </c>
    </row>
    <row r="333" spans="1:18" x14ac:dyDescent="0.3">
      <c r="A333" t="b">
        <v>0</v>
      </c>
      <c r="B333" t="s">
        <v>16</v>
      </c>
      <c r="C333" t="s">
        <v>17</v>
      </c>
      <c r="D333" t="s">
        <v>1006</v>
      </c>
      <c r="E333" t="s">
        <v>1007</v>
      </c>
      <c r="F333" t="s">
        <v>1008</v>
      </c>
      <c r="G333">
        <v>0</v>
      </c>
      <c r="H333">
        <v>8.2780000000000005</v>
      </c>
      <c r="I333">
        <v>10</v>
      </c>
      <c r="J333">
        <v>2</v>
      </c>
      <c r="K333">
        <v>2</v>
      </c>
      <c r="L333">
        <v>2</v>
      </c>
      <c r="M333">
        <v>1</v>
      </c>
      <c r="N333">
        <v>331</v>
      </c>
      <c r="O333">
        <v>35.9</v>
      </c>
      <c r="P333">
        <v>5.9</v>
      </c>
      <c r="Q333">
        <v>5.42</v>
      </c>
      <c r="R333">
        <v>2</v>
      </c>
    </row>
    <row r="334" spans="1:18" x14ac:dyDescent="0.3">
      <c r="A334" t="b">
        <v>0</v>
      </c>
      <c r="B334" t="s">
        <v>16</v>
      </c>
      <c r="C334" t="s">
        <v>17</v>
      </c>
      <c r="D334" t="s">
        <v>1009</v>
      </c>
      <c r="E334" t="s">
        <v>1010</v>
      </c>
      <c r="F334" t="s">
        <v>1011</v>
      </c>
      <c r="G334">
        <v>0</v>
      </c>
      <c r="H334">
        <v>8.2270000000000003</v>
      </c>
      <c r="I334">
        <v>15</v>
      </c>
      <c r="J334">
        <v>1</v>
      </c>
      <c r="K334">
        <v>1</v>
      </c>
      <c r="L334">
        <v>1</v>
      </c>
      <c r="M334">
        <v>1</v>
      </c>
      <c r="N334">
        <v>182</v>
      </c>
      <c r="O334">
        <v>19.8</v>
      </c>
      <c r="P334">
        <v>9.86</v>
      </c>
      <c r="Q334">
        <v>5.66</v>
      </c>
      <c r="R334">
        <v>1</v>
      </c>
    </row>
    <row r="335" spans="1:18" x14ac:dyDescent="0.3">
      <c r="A335" t="b">
        <v>0</v>
      </c>
      <c r="B335" t="s">
        <v>16</v>
      </c>
      <c r="C335" t="s">
        <v>17</v>
      </c>
      <c r="D335" t="s">
        <v>1012</v>
      </c>
      <c r="E335" t="s">
        <v>1013</v>
      </c>
      <c r="F335" t="s">
        <v>1014</v>
      </c>
      <c r="G335">
        <v>0</v>
      </c>
      <c r="H335">
        <v>8.2050000000000001</v>
      </c>
      <c r="I335">
        <v>5</v>
      </c>
      <c r="J335">
        <v>1</v>
      </c>
      <c r="K335">
        <v>1</v>
      </c>
      <c r="L335">
        <v>1</v>
      </c>
      <c r="M335">
        <v>1</v>
      </c>
      <c r="N335">
        <v>336</v>
      </c>
      <c r="O335">
        <v>35.6</v>
      </c>
      <c r="P335">
        <v>5.97</v>
      </c>
      <c r="Q335">
        <v>3.16</v>
      </c>
      <c r="R335">
        <v>1</v>
      </c>
    </row>
    <row r="336" spans="1:18" x14ac:dyDescent="0.3">
      <c r="A336" t="b">
        <v>0</v>
      </c>
      <c r="B336" t="s">
        <v>16</v>
      </c>
      <c r="C336" t="s">
        <v>17</v>
      </c>
      <c r="D336" t="s">
        <v>1015</v>
      </c>
      <c r="E336" t="s">
        <v>1016</v>
      </c>
      <c r="F336" t="s">
        <v>1017</v>
      </c>
      <c r="G336">
        <v>0</v>
      </c>
      <c r="H336">
        <v>8.1859999999999999</v>
      </c>
      <c r="I336">
        <v>8</v>
      </c>
      <c r="J336">
        <v>3</v>
      </c>
      <c r="K336">
        <v>3</v>
      </c>
      <c r="L336">
        <v>3</v>
      </c>
      <c r="M336">
        <v>1</v>
      </c>
      <c r="N336">
        <v>353</v>
      </c>
      <c r="O336">
        <v>41</v>
      </c>
      <c r="P336">
        <v>5.22</v>
      </c>
      <c r="Q336">
        <v>4.55</v>
      </c>
      <c r="R336">
        <v>3</v>
      </c>
    </row>
    <row r="337" spans="1:18" x14ac:dyDescent="0.3">
      <c r="A337" t="b">
        <v>0</v>
      </c>
      <c r="B337" t="s">
        <v>16</v>
      </c>
      <c r="C337" t="s">
        <v>17</v>
      </c>
      <c r="D337" t="s">
        <v>1018</v>
      </c>
      <c r="E337" t="s">
        <v>1019</v>
      </c>
      <c r="F337" t="s">
        <v>1020</v>
      </c>
      <c r="G337">
        <v>0</v>
      </c>
      <c r="H337">
        <v>8.1809999999999992</v>
      </c>
      <c r="I337">
        <v>10</v>
      </c>
      <c r="J337">
        <v>2</v>
      </c>
      <c r="K337">
        <v>2</v>
      </c>
      <c r="L337">
        <v>2</v>
      </c>
      <c r="M337">
        <v>1</v>
      </c>
      <c r="N337">
        <v>259</v>
      </c>
      <c r="O337">
        <v>28.8</v>
      </c>
      <c r="P337">
        <v>8.7200000000000006</v>
      </c>
      <c r="Q337">
        <v>5.22</v>
      </c>
      <c r="R337">
        <v>2</v>
      </c>
    </row>
    <row r="338" spans="1:18" x14ac:dyDescent="0.3">
      <c r="A338" t="b">
        <v>0</v>
      </c>
      <c r="B338" t="s">
        <v>16</v>
      </c>
      <c r="C338" t="s">
        <v>17</v>
      </c>
      <c r="D338" t="s">
        <v>1021</v>
      </c>
      <c r="E338" t="s">
        <v>1022</v>
      </c>
      <c r="F338" t="s">
        <v>1023</v>
      </c>
      <c r="G338">
        <v>0</v>
      </c>
      <c r="H338">
        <v>8.1649999999999991</v>
      </c>
      <c r="I338">
        <v>7</v>
      </c>
      <c r="J338">
        <v>2</v>
      </c>
      <c r="K338">
        <v>2</v>
      </c>
      <c r="L338">
        <v>2</v>
      </c>
      <c r="M338">
        <v>1</v>
      </c>
      <c r="N338">
        <v>359</v>
      </c>
      <c r="O338">
        <v>40.6</v>
      </c>
      <c r="P338">
        <v>5.9</v>
      </c>
      <c r="Q338">
        <v>4.92</v>
      </c>
      <c r="R338">
        <v>2</v>
      </c>
    </row>
    <row r="339" spans="1:18" x14ac:dyDescent="0.3">
      <c r="A339" t="b">
        <v>0</v>
      </c>
      <c r="B339" t="s">
        <v>16</v>
      </c>
      <c r="C339" t="s">
        <v>17</v>
      </c>
      <c r="D339" t="s">
        <v>1024</v>
      </c>
      <c r="E339" t="s">
        <v>1025</v>
      </c>
      <c r="F339" t="s">
        <v>1026</v>
      </c>
      <c r="G339">
        <v>0</v>
      </c>
      <c r="H339">
        <v>8.16</v>
      </c>
      <c r="I339">
        <v>29</v>
      </c>
      <c r="J339">
        <v>3</v>
      </c>
      <c r="K339">
        <v>3</v>
      </c>
      <c r="L339">
        <v>3</v>
      </c>
      <c r="M339">
        <v>1</v>
      </c>
      <c r="N339">
        <v>138</v>
      </c>
      <c r="O339">
        <v>15.1</v>
      </c>
      <c r="P339">
        <v>9.32</v>
      </c>
      <c r="Q339">
        <v>7.15</v>
      </c>
      <c r="R339">
        <v>3</v>
      </c>
    </row>
    <row r="340" spans="1:18" x14ac:dyDescent="0.3">
      <c r="A340" t="b">
        <v>0</v>
      </c>
      <c r="B340" t="s">
        <v>16</v>
      </c>
      <c r="C340" t="s">
        <v>17</v>
      </c>
      <c r="D340" t="s">
        <v>1027</v>
      </c>
      <c r="E340" t="s">
        <v>1028</v>
      </c>
      <c r="F340" t="s">
        <v>1029</v>
      </c>
      <c r="G340">
        <v>0</v>
      </c>
      <c r="H340">
        <v>8.1359999999999992</v>
      </c>
      <c r="I340">
        <v>11</v>
      </c>
      <c r="J340">
        <v>2</v>
      </c>
      <c r="K340">
        <v>2</v>
      </c>
      <c r="L340">
        <v>2</v>
      </c>
      <c r="M340">
        <v>1</v>
      </c>
      <c r="N340">
        <v>224</v>
      </c>
      <c r="O340">
        <v>25.5</v>
      </c>
      <c r="P340">
        <v>9.77</v>
      </c>
      <c r="Q340">
        <v>5.22</v>
      </c>
      <c r="R340">
        <v>2</v>
      </c>
    </row>
    <row r="341" spans="1:18" x14ac:dyDescent="0.3">
      <c r="A341" t="b">
        <v>0</v>
      </c>
      <c r="B341" t="s">
        <v>16</v>
      </c>
      <c r="C341" t="s">
        <v>17</v>
      </c>
      <c r="D341" t="s">
        <v>1030</v>
      </c>
      <c r="E341" t="s">
        <v>1031</v>
      </c>
      <c r="F341" t="s">
        <v>1032</v>
      </c>
      <c r="G341">
        <v>0</v>
      </c>
      <c r="H341">
        <v>8.1150000000000002</v>
      </c>
      <c r="I341">
        <v>4</v>
      </c>
      <c r="J341">
        <v>1</v>
      </c>
      <c r="K341">
        <v>2</v>
      </c>
      <c r="L341">
        <v>1</v>
      </c>
      <c r="M341">
        <v>1</v>
      </c>
      <c r="N341">
        <v>509</v>
      </c>
      <c r="O341">
        <v>54.2</v>
      </c>
      <c r="P341">
        <v>5.96</v>
      </c>
      <c r="Q341">
        <v>5.28</v>
      </c>
      <c r="R341">
        <v>1</v>
      </c>
    </row>
    <row r="342" spans="1:18" x14ac:dyDescent="0.3">
      <c r="A342" t="b">
        <v>0</v>
      </c>
      <c r="B342" t="s">
        <v>16</v>
      </c>
      <c r="C342" t="s">
        <v>17</v>
      </c>
      <c r="D342" t="s">
        <v>1033</v>
      </c>
      <c r="E342" t="s">
        <v>1034</v>
      </c>
      <c r="F342" t="s">
        <v>1035</v>
      </c>
      <c r="G342">
        <v>0</v>
      </c>
      <c r="H342">
        <v>8.1110000000000007</v>
      </c>
      <c r="I342">
        <v>7</v>
      </c>
      <c r="J342">
        <v>1</v>
      </c>
      <c r="K342">
        <v>1</v>
      </c>
      <c r="L342">
        <v>1</v>
      </c>
      <c r="M342">
        <v>1</v>
      </c>
      <c r="N342">
        <v>317</v>
      </c>
      <c r="O342">
        <v>35.1</v>
      </c>
      <c r="P342">
        <v>6.05</v>
      </c>
      <c r="Q342">
        <v>5</v>
      </c>
      <c r="R342">
        <v>1</v>
      </c>
    </row>
    <row r="343" spans="1:18" x14ac:dyDescent="0.3">
      <c r="A343" t="b">
        <v>0</v>
      </c>
      <c r="B343" t="s">
        <v>16</v>
      </c>
      <c r="C343" t="s">
        <v>17</v>
      </c>
      <c r="D343" t="s">
        <v>1036</v>
      </c>
      <c r="E343" t="s">
        <v>1037</v>
      </c>
      <c r="F343" t="s">
        <v>1038</v>
      </c>
      <c r="G343">
        <v>0</v>
      </c>
      <c r="H343">
        <v>8.0660000000000007</v>
      </c>
      <c r="I343">
        <v>2</v>
      </c>
      <c r="J343">
        <v>2</v>
      </c>
      <c r="K343">
        <v>2</v>
      </c>
      <c r="L343">
        <v>2</v>
      </c>
      <c r="M343">
        <v>1</v>
      </c>
      <c r="N343">
        <v>906</v>
      </c>
      <c r="O343">
        <v>100.7</v>
      </c>
      <c r="P343">
        <v>8.56</v>
      </c>
      <c r="Q343">
        <v>3.91</v>
      </c>
      <c r="R343">
        <v>2</v>
      </c>
    </row>
    <row r="344" spans="1:18" x14ac:dyDescent="0.3">
      <c r="A344" t="b">
        <v>0</v>
      </c>
      <c r="B344" t="s">
        <v>16</v>
      </c>
      <c r="C344" t="s">
        <v>17</v>
      </c>
      <c r="D344" t="s">
        <v>1039</v>
      </c>
      <c r="E344" t="s">
        <v>1040</v>
      </c>
      <c r="F344" t="s">
        <v>1041</v>
      </c>
      <c r="G344">
        <v>0</v>
      </c>
      <c r="H344">
        <v>8.0640000000000001</v>
      </c>
      <c r="I344">
        <v>5</v>
      </c>
      <c r="J344">
        <v>2</v>
      </c>
      <c r="K344">
        <v>2</v>
      </c>
      <c r="L344">
        <v>2</v>
      </c>
      <c r="M344">
        <v>1</v>
      </c>
      <c r="N344">
        <v>458</v>
      </c>
      <c r="O344">
        <v>50.6</v>
      </c>
      <c r="P344">
        <v>7.01</v>
      </c>
      <c r="Q344">
        <v>5.54</v>
      </c>
      <c r="R344">
        <v>2</v>
      </c>
    </row>
    <row r="345" spans="1:18" x14ac:dyDescent="0.3">
      <c r="A345" t="b">
        <v>0</v>
      </c>
      <c r="B345" t="s">
        <v>16</v>
      </c>
      <c r="C345" t="s">
        <v>17</v>
      </c>
      <c r="D345" t="s">
        <v>1042</v>
      </c>
      <c r="E345" t="s">
        <v>1043</v>
      </c>
      <c r="F345" t="s">
        <v>1044</v>
      </c>
      <c r="G345">
        <v>0</v>
      </c>
      <c r="H345">
        <v>8.0250000000000004</v>
      </c>
      <c r="I345">
        <v>4</v>
      </c>
      <c r="J345">
        <v>2</v>
      </c>
      <c r="K345">
        <v>2</v>
      </c>
      <c r="L345">
        <v>2</v>
      </c>
      <c r="M345">
        <v>1</v>
      </c>
      <c r="N345">
        <v>562</v>
      </c>
      <c r="O345">
        <v>60.9</v>
      </c>
      <c r="P345">
        <v>9.35</v>
      </c>
      <c r="Q345">
        <v>5.26</v>
      </c>
      <c r="R345">
        <v>2</v>
      </c>
    </row>
    <row r="346" spans="1:18" x14ac:dyDescent="0.3">
      <c r="A346" t="b">
        <v>0</v>
      </c>
      <c r="B346" t="s">
        <v>16</v>
      </c>
      <c r="C346" t="s">
        <v>17</v>
      </c>
      <c r="D346" t="s">
        <v>1045</v>
      </c>
      <c r="E346" t="s">
        <v>1046</v>
      </c>
      <c r="F346" t="s">
        <v>1047</v>
      </c>
      <c r="G346">
        <v>0</v>
      </c>
      <c r="H346">
        <v>8.0239999999999991</v>
      </c>
      <c r="I346">
        <v>12</v>
      </c>
      <c r="J346">
        <v>3</v>
      </c>
      <c r="K346">
        <v>3</v>
      </c>
      <c r="L346">
        <v>3</v>
      </c>
      <c r="M346">
        <v>1</v>
      </c>
      <c r="N346">
        <v>293</v>
      </c>
      <c r="O346">
        <v>32.4</v>
      </c>
      <c r="P346">
        <v>9.23</v>
      </c>
      <c r="Q346">
        <v>8.8000000000000007</v>
      </c>
      <c r="R346">
        <v>3</v>
      </c>
    </row>
    <row r="347" spans="1:18" x14ac:dyDescent="0.3">
      <c r="A347" t="b">
        <v>0</v>
      </c>
      <c r="B347" t="s">
        <v>16</v>
      </c>
      <c r="C347" t="s">
        <v>17</v>
      </c>
      <c r="D347" t="s">
        <v>1048</v>
      </c>
      <c r="E347" t="s">
        <v>1049</v>
      </c>
      <c r="F347" t="s">
        <v>1050</v>
      </c>
      <c r="G347">
        <v>0</v>
      </c>
      <c r="H347">
        <v>8.0060000000000002</v>
      </c>
      <c r="I347">
        <v>7</v>
      </c>
      <c r="J347">
        <v>2</v>
      </c>
      <c r="K347">
        <v>2</v>
      </c>
      <c r="L347">
        <v>2</v>
      </c>
      <c r="M347">
        <v>1</v>
      </c>
      <c r="N347">
        <v>359</v>
      </c>
      <c r="O347">
        <v>39.6</v>
      </c>
      <c r="P347">
        <v>7.2</v>
      </c>
      <c r="Q347">
        <v>5.12</v>
      </c>
      <c r="R347">
        <v>2</v>
      </c>
    </row>
    <row r="348" spans="1:18" x14ac:dyDescent="0.3">
      <c r="A348" t="b">
        <v>0</v>
      </c>
      <c r="B348" t="s">
        <v>16</v>
      </c>
      <c r="C348" t="s">
        <v>17</v>
      </c>
      <c r="D348" t="s">
        <v>1051</v>
      </c>
      <c r="E348" t="s">
        <v>1052</v>
      </c>
      <c r="F348" t="s">
        <v>1053</v>
      </c>
      <c r="G348">
        <v>0</v>
      </c>
      <c r="H348">
        <v>7.9269999999999996</v>
      </c>
      <c r="I348">
        <v>2</v>
      </c>
      <c r="J348">
        <v>2</v>
      </c>
      <c r="K348">
        <v>2</v>
      </c>
      <c r="L348">
        <v>1</v>
      </c>
      <c r="M348">
        <v>1</v>
      </c>
      <c r="N348">
        <v>918</v>
      </c>
      <c r="O348">
        <v>101.6</v>
      </c>
      <c r="P348">
        <v>8.5</v>
      </c>
      <c r="Q348">
        <v>5.21</v>
      </c>
      <c r="R348">
        <v>2</v>
      </c>
    </row>
    <row r="349" spans="1:18" x14ac:dyDescent="0.3">
      <c r="A349" t="b">
        <v>0</v>
      </c>
      <c r="B349" t="s">
        <v>16</v>
      </c>
      <c r="C349" t="s">
        <v>17</v>
      </c>
      <c r="D349" t="s">
        <v>1054</v>
      </c>
      <c r="E349" t="s">
        <v>1055</v>
      </c>
      <c r="F349" t="s">
        <v>1056</v>
      </c>
      <c r="G349">
        <v>0</v>
      </c>
      <c r="H349">
        <v>7.9</v>
      </c>
      <c r="I349">
        <v>5</v>
      </c>
      <c r="J349">
        <v>1</v>
      </c>
      <c r="K349">
        <v>1</v>
      </c>
      <c r="L349">
        <v>1</v>
      </c>
      <c r="M349">
        <v>1</v>
      </c>
      <c r="N349">
        <v>360</v>
      </c>
      <c r="O349">
        <v>39.200000000000003</v>
      </c>
      <c r="P349">
        <v>6.33</v>
      </c>
      <c r="Q349">
        <v>4.84</v>
      </c>
      <c r="R349">
        <v>1</v>
      </c>
    </row>
    <row r="350" spans="1:18" x14ac:dyDescent="0.3">
      <c r="A350" t="b">
        <v>0</v>
      </c>
      <c r="B350" t="s">
        <v>16</v>
      </c>
      <c r="C350" t="s">
        <v>17</v>
      </c>
      <c r="D350" t="s">
        <v>1057</v>
      </c>
      <c r="E350" t="s">
        <v>1058</v>
      </c>
      <c r="F350" t="s">
        <v>1059</v>
      </c>
      <c r="G350">
        <v>0</v>
      </c>
      <c r="H350">
        <v>7.8680000000000003</v>
      </c>
      <c r="I350">
        <v>20</v>
      </c>
      <c r="J350">
        <v>3</v>
      </c>
      <c r="K350">
        <v>3</v>
      </c>
      <c r="L350">
        <v>3</v>
      </c>
      <c r="M350">
        <v>1</v>
      </c>
      <c r="N350">
        <v>101</v>
      </c>
      <c r="O350">
        <v>11.3</v>
      </c>
      <c r="P350">
        <v>10.7</v>
      </c>
      <c r="Q350">
        <v>5.83</v>
      </c>
      <c r="R350">
        <v>3</v>
      </c>
    </row>
    <row r="351" spans="1:18" x14ac:dyDescent="0.3">
      <c r="A351" t="b">
        <v>0</v>
      </c>
      <c r="B351" t="s">
        <v>16</v>
      </c>
      <c r="C351" t="s">
        <v>17</v>
      </c>
      <c r="D351" t="s">
        <v>1060</v>
      </c>
      <c r="E351" t="s">
        <v>1061</v>
      </c>
      <c r="F351" t="s">
        <v>1062</v>
      </c>
      <c r="G351">
        <v>0</v>
      </c>
      <c r="H351">
        <v>7.84</v>
      </c>
      <c r="I351">
        <v>5</v>
      </c>
      <c r="J351">
        <v>2</v>
      </c>
      <c r="K351">
        <v>2</v>
      </c>
      <c r="L351">
        <v>2</v>
      </c>
      <c r="M351">
        <v>1</v>
      </c>
      <c r="N351">
        <v>444</v>
      </c>
      <c r="O351">
        <v>49.9</v>
      </c>
      <c r="P351">
        <v>7.17</v>
      </c>
      <c r="Q351">
        <v>4.96</v>
      </c>
      <c r="R351">
        <v>2</v>
      </c>
    </row>
    <row r="352" spans="1:18" x14ac:dyDescent="0.3">
      <c r="A352" t="b">
        <v>0</v>
      </c>
      <c r="B352" t="s">
        <v>16</v>
      </c>
      <c r="C352" t="s">
        <v>17</v>
      </c>
      <c r="D352" t="s">
        <v>1063</v>
      </c>
      <c r="E352" t="s">
        <v>1064</v>
      </c>
      <c r="F352" t="s">
        <v>1065</v>
      </c>
      <c r="G352">
        <v>0</v>
      </c>
      <c r="H352">
        <v>7.7830000000000004</v>
      </c>
      <c r="I352">
        <v>11</v>
      </c>
      <c r="J352">
        <v>1</v>
      </c>
      <c r="K352">
        <v>1</v>
      </c>
      <c r="L352">
        <v>1</v>
      </c>
      <c r="M352">
        <v>1</v>
      </c>
      <c r="N352">
        <v>147</v>
      </c>
      <c r="O352">
        <v>16.399999999999999</v>
      </c>
      <c r="P352">
        <v>4.6500000000000004</v>
      </c>
      <c r="Q352">
        <v>2.91</v>
      </c>
      <c r="R352">
        <v>1</v>
      </c>
    </row>
    <row r="353" spans="1:18" x14ac:dyDescent="0.3">
      <c r="A353" t="b">
        <v>0</v>
      </c>
      <c r="B353" t="s">
        <v>16</v>
      </c>
      <c r="C353" t="s">
        <v>17</v>
      </c>
      <c r="D353" t="s">
        <v>1066</v>
      </c>
      <c r="E353" t="s">
        <v>1067</v>
      </c>
      <c r="F353" t="s">
        <v>1068</v>
      </c>
      <c r="G353">
        <v>0</v>
      </c>
      <c r="H353">
        <v>7.7270000000000003</v>
      </c>
      <c r="I353">
        <v>5</v>
      </c>
      <c r="J353">
        <v>3</v>
      </c>
      <c r="K353">
        <v>3</v>
      </c>
      <c r="L353">
        <v>3</v>
      </c>
      <c r="M353">
        <v>1</v>
      </c>
      <c r="N353">
        <v>697</v>
      </c>
      <c r="O353">
        <v>76.5</v>
      </c>
      <c r="P353">
        <v>8.84</v>
      </c>
      <c r="Q353">
        <v>4.7</v>
      </c>
      <c r="R353">
        <v>3</v>
      </c>
    </row>
    <row r="354" spans="1:18" x14ac:dyDescent="0.3">
      <c r="A354" t="b">
        <v>0</v>
      </c>
      <c r="B354" t="s">
        <v>16</v>
      </c>
      <c r="C354" t="s">
        <v>17</v>
      </c>
      <c r="D354" t="s">
        <v>1069</v>
      </c>
      <c r="E354" t="s">
        <v>1070</v>
      </c>
      <c r="F354" t="s">
        <v>1071</v>
      </c>
      <c r="G354">
        <v>0</v>
      </c>
      <c r="H354">
        <v>7.6769999999999996</v>
      </c>
      <c r="I354">
        <v>9</v>
      </c>
      <c r="J354">
        <v>3</v>
      </c>
      <c r="K354">
        <v>3</v>
      </c>
      <c r="L354">
        <v>3</v>
      </c>
      <c r="M354">
        <v>1</v>
      </c>
      <c r="N354">
        <v>592</v>
      </c>
      <c r="O354">
        <v>67</v>
      </c>
      <c r="P354">
        <v>7.44</v>
      </c>
      <c r="Q354">
        <v>4.1900000000000004</v>
      </c>
      <c r="R354">
        <v>3</v>
      </c>
    </row>
    <row r="355" spans="1:18" x14ac:dyDescent="0.3">
      <c r="A355" t="b">
        <v>0</v>
      </c>
      <c r="B355" t="s">
        <v>16</v>
      </c>
      <c r="C355" t="s">
        <v>17</v>
      </c>
      <c r="D355" t="s">
        <v>1072</v>
      </c>
      <c r="E355" t="s">
        <v>1073</v>
      </c>
      <c r="F355" t="s">
        <v>1074</v>
      </c>
      <c r="G355">
        <v>0</v>
      </c>
      <c r="H355">
        <v>7.5789999999999997</v>
      </c>
      <c r="I355">
        <v>4</v>
      </c>
      <c r="J355">
        <v>2</v>
      </c>
      <c r="K355">
        <v>2</v>
      </c>
      <c r="L355">
        <v>2</v>
      </c>
      <c r="M355">
        <v>1</v>
      </c>
      <c r="N355">
        <v>517</v>
      </c>
      <c r="O355">
        <v>59</v>
      </c>
      <c r="P355">
        <v>5.91</v>
      </c>
      <c r="Q355">
        <v>5.01</v>
      </c>
      <c r="R355">
        <v>2</v>
      </c>
    </row>
    <row r="356" spans="1:18" x14ac:dyDescent="0.3">
      <c r="A356" t="b">
        <v>0</v>
      </c>
      <c r="B356" t="s">
        <v>16</v>
      </c>
      <c r="C356" t="s">
        <v>17</v>
      </c>
      <c r="D356" t="s">
        <v>1075</v>
      </c>
      <c r="E356" t="s">
        <v>1076</v>
      </c>
      <c r="F356" t="s">
        <v>1077</v>
      </c>
      <c r="G356">
        <v>0</v>
      </c>
      <c r="H356">
        <v>7.5570000000000004</v>
      </c>
      <c r="I356">
        <v>6</v>
      </c>
      <c r="J356">
        <v>2</v>
      </c>
      <c r="K356">
        <v>2</v>
      </c>
      <c r="L356">
        <v>2</v>
      </c>
      <c r="M356">
        <v>1</v>
      </c>
      <c r="N356">
        <v>436</v>
      </c>
      <c r="O356">
        <v>49.4</v>
      </c>
      <c r="P356">
        <v>5.27</v>
      </c>
      <c r="Q356">
        <v>6.87</v>
      </c>
      <c r="R356">
        <v>2</v>
      </c>
    </row>
    <row r="357" spans="1:18" x14ac:dyDescent="0.3">
      <c r="A357" t="b">
        <v>0</v>
      </c>
      <c r="B357" t="s">
        <v>16</v>
      </c>
      <c r="C357" t="s">
        <v>17</v>
      </c>
      <c r="D357" t="s">
        <v>1078</v>
      </c>
      <c r="E357" t="s">
        <v>1079</v>
      </c>
      <c r="F357" t="s">
        <v>1080</v>
      </c>
      <c r="G357">
        <v>0</v>
      </c>
      <c r="H357">
        <v>7.5220000000000002</v>
      </c>
      <c r="I357">
        <v>7</v>
      </c>
      <c r="J357">
        <v>2</v>
      </c>
      <c r="K357">
        <v>2</v>
      </c>
      <c r="L357">
        <v>2</v>
      </c>
      <c r="M357">
        <v>1</v>
      </c>
      <c r="N357">
        <v>450</v>
      </c>
      <c r="O357">
        <v>50</v>
      </c>
      <c r="P357">
        <v>5.83</v>
      </c>
      <c r="Q357">
        <v>5.96</v>
      </c>
      <c r="R357">
        <v>2</v>
      </c>
    </row>
    <row r="358" spans="1:18" x14ac:dyDescent="0.3">
      <c r="A358" t="b">
        <v>0</v>
      </c>
      <c r="B358" t="s">
        <v>16</v>
      </c>
      <c r="C358" t="s">
        <v>17</v>
      </c>
      <c r="D358" t="s">
        <v>1081</v>
      </c>
      <c r="E358" t="s">
        <v>1082</v>
      </c>
      <c r="F358" t="s">
        <v>1083</v>
      </c>
      <c r="G358">
        <v>0</v>
      </c>
      <c r="H358">
        <v>7.4160000000000004</v>
      </c>
      <c r="I358">
        <v>9</v>
      </c>
      <c r="J358">
        <v>1</v>
      </c>
      <c r="K358">
        <v>1</v>
      </c>
      <c r="L358">
        <v>1</v>
      </c>
      <c r="M358">
        <v>1</v>
      </c>
      <c r="N358">
        <v>280</v>
      </c>
      <c r="O358">
        <v>30.4</v>
      </c>
      <c r="P358">
        <v>3.99</v>
      </c>
      <c r="Q358">
        <v>3.64</v>
      </c>
      <c r="R358">
        <v>1</v>
      </c>
    </row>
    <row r="359" spans="1:18" x14ac:dyDescent="0.3">
      <c r="A359" t="b">
        <v>0</v>
      </c>
      <c r="B359" t="s">
        <v>16</v>
      </c>
      <c r="C359" t="s">
        <v>17</v>
      </c>
      <c r="D359" t="s">
        <v>1084</v>
      </c>
      <c r="E359" t="s">
        <v>1085</v>
      </c>
      <c r="F359" t="s">
        <v>1086</v>
      </c>
      <c r="G359">
        <v>0</v>
      </c>
      <c r="H359">
        <v>7.3929999999999998</v>
      </c>
      <c r="I359">
        <v>6</v>
      </c>
      <c r="J359">
        <v>1</v>
      </c>
      <c r="K359">
        <v>1</v>
      </c>
      <c r="L359">
        <v>1</v>
      </c>
      <c r="M359">
        <v>1</v>
      </c>
      <c r="N359">
        <v>271</v>
      </c>
      <c r="O359">
        <v>30</v>
      </c>
      <c r="P359">
        <v>10.98</v>
      </c>
      <c r="Q359">
        <v>3.48</v>
      </c>
      <c r="R359">
        <v>1</v>
      </c>
    </row>
    <row r="360" spans="1:18" x14ac:dyDescent="0.3">
      <c r="A360" t="b">
        <v>0</v>
      </c>
      <c r="B360" t="s">
        <v>16</v>
      </c>
      <c r="C360" t="s">
        <v>17</v>
      </c>
      <c r="D360" t="s">
        <v>1087</v>
      </c>
      <c r="E360" t="s">
        <v>1088</v>
      </c>
      <c r="F360" t="s">
        <v>1089</v>
      </c>
      <c r="G360">
        <v>0</v>
      </c>
      <c r="H360">
        <v>7.383</v>
      </c>
      <c r="I360">
        <v>3</v>
      </c>
      <c r="J360">
        <v>1</v>
      </c>
      <c r="K360">
        <v>1</v>
      </c>
      <c r="L360">
        <v>1</v>
      </c>
      <c r="M360">
        <v>1</v>
      </c>
      <c r="N360">
        <v>568</v>
      </c>
      <c r="O360">
        <v>63</v>
      </c>
      <c r="P360">
        <v>6.99</v>
      </c>
      <c r="Q360">
        <v>3.97</v>
      </c>
      <c r="R360">
        <v>1</v>
      </c>
    </row>
    <row r="361" spans="1:18" x14ac:dyDescent="0.3">
      <c r="A361" t="b">
        <v>0</v>
      </c>
      <c r="B361" t="s">
        <v>16</v>
      </c>
      <c r="C361" t="s">
        <v>17</v>
      </c>
      <c r="D361" t="s">
        <v>1090</v>
      </c>
      <c r="E361" t="s">
        <v>1091</v>
      </c>
      <c r="F361" t="s">
        <v>1092</v>
      </c>
      <c r="G361">
        <v>0</v>
      </c>
      <c r="H361">
        <v>7.3570000000000002</v>
      </c>
      <c r="I361">
        <v>6</v>
      </c>
      <c r="J361">
        <v>4</v>
      </c>
      <c r="K361">
        <v>4</v>
      </c>
      <c r="L361">
        <v>4</v>
      </c>
      <c r="M361">
        <v>1</v>
      </c>
      <c r="N361">
        <v>520</v>
      </c>
      <c r="O361">
        <v>57.3</v>
      </c>
      <c r="P361">
        <v>7.96</v>
      </c>
      <c r="Q361">
        <v>5.62</v>
      </c>
      <c r="R361">
        <v>4</v>
      </c>
    </row>
    <row r="362" spans="1:18" x14ac:dyDescent="0.3">
      <c r="A362" t="b">
        <v>0</v>
      </c>
      <c r="B362" t="s">
        <v>16</v>
      </c>
      <c r="C362" t="s">
        <v>17</v>
      </c>
      <c r="D362" t="s">
        <v>1093</v>
      </c>
      <c r="E362" t="s">
        <v>1094</v>
      </c>
      <c r="F362" t="s">
        <v>1095</v>
      </c>
      <c r="G362">
        <v>0</v>
      </c>
      <c r="H362">
        <v>7.3470000000000004</v>
      </c>
      <c r="I362">
        <v>13</v>
      </c>
      <c r="J362">
        <v>2</v>
      </c>
      <c r="K362">
        <v>2</v>
      </c>
      <c r="L362">
        <v>2</v>
      </c>
      <c r="M362">
        <v>1</v>
      </c>
      <c r="N362">
        <v>264</v>
      </c>
      <c r="O362">
        <v>29.9</v>
      </c>
      <c r="P362">
        <v>9.42</v>
      </c>
      <c r="Q362">
        <v>5.01</v>
      </c>
      <c r="R362">
        <v>2</v>
      </c>
    </row>
    <row r="363" spans="1:18" x14ac:dyDescent="0.3">
      <c r="A363" t="b">
        <v>0</v>
      </c>
      <c r="B363" t="s">
        <v>16</v>
      </c>
      <c r="C363" t="s">
        <v>17</v>
      </c>
      <c r="D363" t="s">
        <v>1096</v>
      </c>
      <c r="E363" t="s">
        <v>1097</v>
      </c>
      <c r="F363" t="s">
        <v>1098</v>
      </c>
      <c r="G363">
        <v>0</v>
      </c>
      <c r="H363">
        <v>7.3419999999999996</v>
      </c>
      <c r="I363">
        <v>3</v>
      </c>
      <c r="J363">
        <v>2</v>
      </c>
      <c r="K363">
        <v>2</v>
      </c>
      <c r="L363">
        <v>2</v>
      </c>
      <c r="M363">
        <v>1</v>
      </c>
      <c r="N363">
        <v>1012</v>
      </c>
      <c r="O363">
        <v>113.9</v>
      </c>
      <c r="P363">
        <v>5.86</v>
      </c>
      <c r="Q363">
        <v>5.33</v>
      </c>
      <c r="R363">
        <v>2</v>
      </c>
    </row>
    <row r="364" spans="1:18" x14ac:dyDescent="0.3">
      <c r="A364" t="b">
        <v>0</v>
      </c>
      <c r="B364" t="s">
        <v>16</v>
      </c>
      <c r="C364" t="s">
        <v>17</v>
      </c>
      <c r="D364" t="s">
        <v>1099</v>
      </c>
      <c r="E364" t="s">
        <v>1100</v>
      </c>
      <c r="F364" t="s">
        <v>1101</v>
      </c>
      <c r="G364">
        <v>0</v>
      </c>
      <c r="H364">
        <v>7.28</v>
      </c>
      <c r="I364">
        <v>9</v>
      </c>
      <c r="J364">
        <v>1</v>
      </c>
      <c r="K364">
        <v>1</v>
      </c>
      <c r="L364">
        <v>1</v>
      </c>
      <c r="M364">
        <v>1</v>
      </c>
      <c r="N364">
        <v>173</v>
      </c>
      <c r="O364">
        <v>19</v>
      </c>
      <c r="P364">
        <v>6.02</v>
      </c>
      <c r="Q364">
        <v>3.7</v>
      </c>
      <c r="R364">
        <v>1</v>
      </c>
    </row>
    <row r="365" spans="1:18" x14ac:dyDescent="0.3">
      <c r="A365" t="b">
        <v>0</v>
      </c>
      <c r="B365" t="s">
        <v>16</v>
      </c>
      <c r="C365" t="s">
        <v>17</v>
      </c>
      <c r="D365" t="s">
        <v>1102</v>
      </c>
      <c r="E365" t="s">
        <v>1103</v>
      </c>
      <c r="F365" t="s">
        <v>1104</v>
      </c>
      <c r="G365">
        <v>0</v>
      </c>
      <c r="H365">
        <v>7.2629999999999999</v>
      </c>
      <c r="I365">
        <v>2</v>
      </c>
      <c r="J365">
        <v>1</v>
      </c>
      <c r="K365">
        <v>1</v>
      </c>
      <c r="L365">
        <v>1</v>
      </c>
      <c r="M365">
        <v>1</v>
      </c>
      <c r="N365">
        <v>614</v>
      </c>
      <c r="O365">
        <v>68.2</v>
      </c>
      <c r="P365">
        <v>7.66</v>
      </c>
      <c r="Q365">
        <v>2.36</v>
      </c>
      <c r="R365">
        <v>1</v>
      </c>
    </row>
    <row r="366" spans="1:18" x14ac:dyDescent="0.3">
      <c r="A366" t="b">
        <v>0</v>
      </c>
      <c r="B366" t="s">
        <v>16</v>
      </c>
      <c r="C366" t="s">
        <v>17</v>
      </c>
      <c r="D366" t="s">
        <v>1105</v>
      </c>
      <c r="E366" t="s">
        <v>1106</v>
      </c>
      <c r="F366" t="s">
        <v>1107</v>
      </c>
      <c r="G366">
        <v>0</v>
      </c>
      <c r="H366">
        <v>7.2519999999999998</v>
      </c>
      <c r="I366">
        <v>4</v>
      </c>
      <c r="J366">
        <v>1</v>
      </c>
      <c r="K366">
        <v>1</v>
      </c>
      <c r="L366">
        <v>1</v>
      </c>
      <c r="M366">
        <v>1</v>
      </c>
      <c r="N366">
        <v>426</v>
      </c>
      <c r="O366">
        <v>48.1</v>
      </c>
      <c r="P366">
        <v>7.25</v>
      </c>
      <c r="Q366">
        <v>4.05</v>
      </c>
      <c r="R366">
        <v>1</v>
      </c>
    </row>
    <row r="367" spans="1:18" x14ac:dyDescent="0.3">
      <c r="A367" t="b">
        <v>0</v>
      </c>
      <c r="B367" t="s">
        <v>16</v>
      </c>
      <c r="C367" t="s">
        <v>17</v>
      </c>
      <c r="D367" t="s">
        <v>1108</v>
      </c>
      <c r="E367" t="s">
        <v>1109</v>
      </c>
      <c r="F367" t="s">
        <v>1110</v>
      </c>
      <c r="G367">
        <v>0</v>
      </c>
      <c r="H367">
        <v>7.2160000000000002</v>
      </c>
      <c r="I367">
        <v>6</v>
      </c>
      <c r="J367">
        <v>3</v>
      </c>
      <c r="K367">
        <v>3</v>
      </c>
      <c r="L367">
        <v>3</v>
      </c>
      <c r="M367">
        <v>1</v>
      </c>
      <c r="N367">
        <v>551</v>
      </c>
      <c r="O367">
        <v>59.5</v>
      </c>
      <c r="P367">
        <v>5.97</v>
      </c>
      <c r="Q367">
        <v>4.99</v>
      </c>
      <c r="R367">
        <v>3</v>
      </c>
    </row>
    <row r="368" spans="1:18" x14ac:dyDescent="0.3">
      <c r="A368" t="b">
        <v>0</v>
      </c>
      <c r="B368" t="s">
        <v>16</v>
      </c>
      <c r="C368" t="s">
        <v>17</v>
      </c>
      <c r="D368" t="s">
        <v>1111</v>
      </c>
      <c r="E368" t="s">
        <v>1112</v>
      </c>
      <c r="F368" t="s">
        <v>1113</v>
      </c>
      <c r="G368">
        <v>0</v>
      </c>
      <c r="H368">
        <v>7.1929999999999996</v>
      </c>
      <c r="I368">
        <v>8</v>
      </c>
      <c r="J368">
        <v>1</v>
      </c>
      <c r="K368">
        <v>1</v>
      </c>
      <c r="L368">
        <v>1</v>
      </c>
      <c r="M368">
        <v>1</v>
      </c>
      <c r="N368">
        <v>382</v>
      </c>
      <c r="O368">
        <v>41.6</v>
      </c>
      <c r="P368">
        <v>8.85</v>
      </c>
      <c r="Q368">
        <v>4.46</v>
      </c>
      <c r="R368">
        <v>1</v>
      </c>
    </row>
    <row r="369" spans="1:18" x14ac:dyDescent="0.3">
      <c r="A369" t="b">
        <v>0</v>
      </c>
      <c r="B369" t="s">
        <v>16</v>
      </c>
      <c r="C369" t="s">
        <v>17</v>
      </c>
      <c r="D369" t="s">
        <v>1114</v>
      </c>
      <c r="E369" t="s">
        <v>1115</v>
      </c>
      <c r="F369" t="s">
        <v>1116</v>
      </c>
      <c r="G369">
        <v>0</v>
      </c>
      <c r="H369">
        <v>7.1550000000000002</v>
      </c>
      <c r="I369">
        <v>5</v>
      </c>
      <c r="J369">
        <v>2</v>
      </c>
      <c r="K369">
        <v>2</v>
      </c>
      <c r="L369">
        <v>2</v>
      </c>
      <c r="M369">
        <v>1</v>
      </c>
      <c r="N369">
        <v>451</v>
      </c>
      <c r="O369">
        <v>51.2</v>
      </c>
      <c r="P369">
        <v>8.6999999999999993</v>
      </c>
      <c r="Q369">
        <v>4.9400000000000004</v>
      </c>
      <c r="R369">
        <v>2</v>
      </c>
    </row>
    <row r="370" spans="1:18" x14ac:dyDescent="0.3">
      <c r="A370" t="b">
        <v>0</v>
      </c>
      <c r="B370" t="s">
        <v>16</v>
      </c>
      <c r="C370" t="s">
        <v>17</v>
      </c>
      <c r="D370" t="s">
        <v>1117</v>
      </c>
      <c r="E370" t="s">
        <v>1118</v>
      </c>
      <c r="F370" t="s">
        <v>1119</v>
      </c>
      <c r="G370">
        <v>0</v>
      </c>
      <c r="H370">
        <v>7.1479999999999997</v>
      </c>
      <c r="I370">
        <v>4</v>
      </c>
      <c r="J370">
        <v>1</v>
      </c>
      <c r="K370">
        <v>2</v>
      </c>
      <c r="L370">
        <v>1</v>
      </c>
      <c r="M370">
        <v>1</v>
      </c>
      <c r="N370">
        <v>380</v>
      </c>
      <c r="O370">
        <v>42.7</v>
      </c>
      <c r="P370">
        <v>5.44</v>
      </c>
      <c r="Q370">
        <v>5.93</v>
      </c>
      <c r="R370">
        <v>1</v>
      </c>
    </row>
    <row r="371" spans="1:18" x14ac:dyDescent="0.3">
      <c r="A371" t="b">
        <v>0</v>
      </c>
      <c r="B371" t="s">
        <v>16</v>
      </c>
      <c r="C371" t="s">
        <v>17</v>
      </c>
      <c r="D371" t="s">
        <v>1120</v>
      </c>
      <c r="E371" t="s">
        <v>1121</v>
      </c>
      <c r="F371" t="s">
        <v>1122</v>
      </c>
      <c r="G371">
        <v>0</v>
      </c>
      <c r="H371">
        <v>7.1</v>
      </c>
      <c r="I371">
        <v>3</v>
      </c>
      <c r="J371">
        <v>2</v>
      </c>
      <c r="K371">
        <v>2</v>
      </c>
      <c r="L371">
        <v>2</v>
      </c>
      <c r="M371">
        <v>1</v>
      </c>
      <c r="N371">
        <v>1037</v>
      </c>
      <c r="O371">
        <v>113.3</v>
      </c>
      <c r="P371">
        <v>6.89</v>
      </c>
      <c r="Q371">
        <v>3.18</v>
      </c>
      <c r="R371">
        <v>2</v>
      </c>
    </row>
    <row r="372" spans="1:18" x14ac:dyDescent="0.3">
      <c r="A372" t="b">
        <v>0</v>
      </c>
      <c r="B372" t="s">
        <v>16</v>
      </c>
      <c r="C372" t="s">
        <v>17</v>
      </c>
      <c r="D372" t="s">
        <v>1123</v>
      </c>
      <c r="E372" t="s">
        <v>1124</v>
      </c>
      <c r="F372" t="s">
        <v>1125</v>
      </c>
      <c r="G372">
        <v>0</v>
      </c>
      <c r="H372">
        <v>7.0890000000000004</v>
      </c>
      <c r="I372">
        <v>13</v>
      </c>
      <c r="J372">
        <v>2</v>
      </c>
      <c r="K372">
        <v>2</v>
      </c>
      <c r="L372">
        <v>2</v>
      </c>
      <c r="M372">
        <v>1</v>
      </c>
      <c r="N372">
        <v>193</v>
      </c>
      <c r="O372">
        <v>20.3</v>
      </c>
      <c r="P372">
        <v>5.15</v>
      </c>
      <c r="Q372">
        <v>2.19</v>
      </c>
      <c r="R372">
        <v>2</v>
      </c>
    </row>
    <row r="373" spans="1:18" x14ac:dyDescent="0.3">
      <c r="A373" t="b">
        <v>0</v>
      </c>
      <c r="B373" t="s">
        <v>16</v>
      </c>
      <c r="C373" t="s">
        <v>17</v>
      </c>
      <c r="D373" t="s">
        <v>1126</v>
      </c>
      <c r="E373" t="s">
        <v>1127</v>
      </c>
      <c r="F373" t="s">
        <v>1128</v>
      </c>
      <c r="G373">
        <v>0</v>
      </c>
      <c r="H373">
        <v>7.0270000000000001</v>
      </c>
      <c r="I373">
        <v>11</v>
      </c>
      <c r="J373">
        <v>3</v>
      </c>
      <c r="K373">
        <v>3</v>
      </c>
      <c r="L373">
        <v>3</v>
      </c>
      <c r="M373">
        <v>1</v>
      </c>
      <c r="N373">
        <v>377</v>
      </c>
      <c r="O373">
        <v>41.9</v>
      </c>
      <c r="P373">
        <v>6.01</v>
      </c>
      <c r="Q373">
        <v>2.89</v>
      </c>
      <c r="R373">
        <v>3</v>
      </c>
    </row>
    <row r="374" spans="1:18" x14ac:dyDescent="0.3">
      <c r="A374" t="b">
        <v>0</v>
      </c>
      <c r="B374" t="s">
        <v>16</v>
      </c>
      <c r="C374" t="s">
        <v>17</v>
      </c>
      <c r="D374" t="s">
        <v>1129</v>
      </c>
      <c r="E374" t="s">
        <v>1130</v>
      </c>
      <c r="F374" t="s">
        <v>1131</v>
      </c>
      <c r="G374">
        <v>0</v>
      </c>
      <c r="H374">
        <v>6.9580000000000002</v>
      </c>
      <c r="I374">
        <v>9</v>
      </c>
      <c r="J374">
        <v>1</v>
      </c>
      <c r="K374">
        <v>1</v>
      </c>
      <c r="L374">
        <v>1</v>
      </c>
      <c r="M374">
        <v>1</v>
      </c>
      <c r="N374">
        <v>215</v>
      </c>
      <c r="O374">
        <v>25</v>
      </c>
      <c r="P374">
        <v>9.09</v>
      </c>
      <c r="Q374">
        <v>4.3600000000000003</v>
      </c>
      <c r="R374">
        <v>1</v>
      </c>
    </row>
    <row r="375" spans="1:18" x14ac:dyDescent="0.3">
      <c r="A375" t="b">
        <v>0</v>
      </c>
      <c r="B375" t="s">
        <v>16</v>
      </c>
      <c r="C375" t="s">
        <v>17</v>
      </c>
      <c r="D375" t="s">
        <v>1132</v>
      </c>
      <c r="E375" t="s">
        <v>1133</v>
      </c>
      <c r="F375" t="s">
        <v>1134</v>
      </c>
      <c r="G375">
        <v>0</v>
      </c>
      <c r="H375">
        <v>6.9210000000000003</v>
      </c>
      <c r="I375">
        <v>10</v>
      </c>
      <c r="J375">
        <v>3</v>
      </c>
      <c r="K375">
        <v>3</v>
      </c>
      <c r="L375">
        <v>3</v>
      </c>
      <c r="M375">
        <v>1</v>
      </c>
      <c r="N375">
        <v>261</v>
      </c>
      <c r="O375">
        <v>29.9</v>
      </c>
      <c r="P375">
        <v>5.88</v>
      </c>
      <c r="Q375">
        <v>6.98</v>
      </c>
      <c r="R375">
        <v>3</v>
      </c>
    </row>
    <row r="376" spans="1:18" x14ac:dyDescent="0.3">
      <c r="A376" t="b">
        <v>0</v>
      </c>
      <c r="B376" t="s">
        <v>16</v>
      </c>
      <c r="C376" t="s">
        <v>17</v>
      </c>
      <c r="D376" t="s">
        <v>1135</v>
      </c>
      <c r="E376" t="s">
        <v>1136</v>
      </c>
      <c r="F376" t="s">
        <v>1137</v>
      </c>
      <c r="G376">
        <v>0</v>
      </c>
      <c r="H376">
        <v>6.9169999999999998</v>
      </c>
      <c r="I376">
        <v>8</v>
      </c>
      <c r="J376">
        <v>2</v>
      </c>
      <c r="K376">
        <v>2</v>
      </c>
      <c r="L376">
        <v>2</v>
      </c>
      <c r="M376">
        <v>1</v>
      </c>
      <c r="N376">
        <v>401</v>
      </c>
      <c r="O376">
        <v>43.2</v>
      </c>
      <c r="P376">
        <v>7.21</v>
      </c>
      <c r="Q376">
        <v>5.59</v>
      </c>
      <c r="R376">
        <v>2</v>
      </c>
    </row>
    <row r="377" spans="1:18" x14ac:dyDescent="0.3">
      <c r="A377" t="b">
        <v>0</v>
      </c>
      <c r="B377" t="s">
        <v>16</v>
      </c>
      <c r="C377" t="s">
        <v>17</v>
      </c>
      <c r="D377" t="s">
        <v>1138</v>
      </c>
      <c r="E377" t="s">
        <v>1139</v>
      </c>
      <c r="F377" t="s">
        <v>1140</v>
      </c>
      <c r="G377">
        <v>0</v>
      </c>
      <c r="H377">
        <v>6.8630000000000004</v>
      </c>
      <c r="I377">
        <v>2</v>
      </c>
      <c r="J377">
        <v>2</v>
      </c>
      <c r="K377">
        <v>2</v>
      </c>
      <c r="L377">
        <v>1</v>
      </c>
      <c r="M377">
        <v>1</v>
      </c>
      <c r="N377">
        <v>1305</v>
      </c>
      <c r="O377">
        <v>144.1</v>
      </c>
      <c r="P377">
        <v>6.55</v>
      </c>
      <c r="Q377">
        <v>2.8</v>
      </c>
      <c r="R377">
        <v>2</v>
      </c>
    </row>
    <row r="378" spans="1:18" x14ac:dyDescent="0.3">
      <c r="A378" t="b">
        <v>0</v>
      </c>
      <c r="B378" t="s">
        <v>16</v>
      </c>
      <c r="C378" t="s">
        <v>17</v>
      </c>
      <c r="D378" t="s">
        <v>1141</v>
      </c>
      <c r="E378" t="s">
        <v>1142</v>
      </c>
      <c r="F378" t="s">
        <v>1143</v>
      </c>
      <c r="G378">
        <v>0</v>
      </c>
      <c r="H378">
        <v>6.8470000000000004</v>
      </c>
      <c r="I378">
        <v>19</v>
      </c>
      <c r="J378">
        <v>4</v>
      </c>
      <c r="K378">
        <v>4</v>
      </c>
      <c r="L378">
        <v>4</v>
      </c>
      <c r="M378">
        <v>1</v>
      </c>
      <c r="N378">
        <v>312</v>
      </c>
      <c r="O378">
        <v>34.299999999999997</v>
      </c>
      <c r="P378">
        <v>5.05</v>
      </c>
      <c r="Q378">
        <v>5.76</v>
      </c>
      <c r="R378">
        <v>4</v>
      </c>
    </row>
    <row r="379" spans="1:18" x14ac:dyDescent="0.3">
      <c r="A379" t="b">
        <v>0</v>
      </c>
      <c r="B379" t="s">
        <v>16</v>
      </c>
      <c r="C379" t="s">
        <v>17</v>
      </c>
      <c r="D379" t="s">
        <v>1144</v>
      </c>
      <c r="E379" t="s">
        <v>1145</v>
      </c>
      <c r="F379" t="s">
        <v>1146</v>
      </c>
      <c r="G379">
        <v>0</v>
      </c>
      <c r="H379">
        <v>6.8339999999999996</v>
      </c>
      <c r="I379">
        <v>9</v>
      </c>
      <c r="J379">
        <v>2</v>
      </c>
      <c r="K379">
        <v>2</v>
      </c>
      <c r="L379">
        <v>2</v>
      </c>
      <c r="M379">
        <v>1</v>
      </c>
      <c r="N379">
        <v>202</v>
      </c>
      <c r="O379">
        <v>24</v>
      </c>
      <c r="P379">
        <v>9.5399999999999991</v>
      </c>
      <c r="Q379">
        <v>3.66</v>
      </c>
      <c r="R379">
        <v>2</v>
      </c>
    </row>
    <row r="380" spans="1:18" x14ac:dyDescent="0.3">
      <c r="A380" t="b">
        <v>0</v>
      </c>
      <c r="B380" t="s">
        <v>16</v>
      </c>
      <c r="C380" t="s">
        <v>17</v>
      </c>
      <c r="D380" t="s">
        <v>1147</v>
      </c>
      <c r="E380" t="s">
        <v>1148</v>
      </c>
      <c r="F380" t="s">
        <v>1149</v>
      </c>
      <c r="G380">
        <v>0</v>
      </c>
      <c r="H380">
        <v>6.7839999999999998</v>
      </c>
      <c r="I380">
        <v>6</v>
      </c>
      <c r="J380">
        <v>2</v>
      </c>
      <c r="K380">
        <v>2</v>
      </c>
      <c r="L380">
        <v>2</v>
      </c>
      <c r="M380">
        <v>1</v>
      </c>
      <c r="N380">
        <v>325</v>
      </c>
      <c r="O380">
        <v>35.200000000000003</v>
      </c>
      <c r="P380">
        <v>5.64</v>
      </c>
      <c r="Q380">
        <v>4.95</v>
      </c>
      <c r="R380">
        <v>2</v>
      </c>
    </row>
    <row r="381" spans="1:18" x14ac:dyDescent="0.3">
      <c r="A381" t="b">
        <v>0</v>
      </c>
      <c r="B381" t="s">
        <v>16</v>
      </c>
      <c r="C381" t="s">
        <v>17</v>
      </c>
      <c r="D381" t="s">
        <v>1150</v>
      </c>
      <c r="E381" t="s">
        <v>1151</v>
      </c>
      <c r="F381" t="s">
        <v>1152</v>
      </c>
      <c r="G381">
        <v>0</v>
      </c>
      <c r="H381">
        <v>6.76</v>
      </c>
      <c r="I381">
        <v>6</v>
      </c>
      <c r="J381">
        <v>2</v>
      </c>
      <c r="K381">
        <v>2</v>
      </c>
      <c r="L381">
        <v>2</v>
      </c>
      <c r="M381">
        <v>1</v>
      </c>
      <c r="N381">
        <v>320</v>
      </c>
      <c r="O381">
        <v>36.6</v>
      </c>
      <c r="P381">
        <v>4.83</v>
      </c>
      <c r="Q381">
        <v>4.9000000000000004</v>
      </c>
      <c r="R381">
        <v>2</v>
      </c>
    </row>
    <row r="382" spans="1:18" x14ac:dyDescent="0.3">
      <c r="A382" t="b">
        <v>0</v>
      </c>
      <c r="B382" t="s">
        <v>16</v>
      </c>
      <c r="C382" t="s">
        <v>17</v>
      </c>
      <c r="D382" t="s">
        <v>1153</v>
      </c>
      <c r="E382" t="s">
        <v>1154</v>
      </c>
      <c r="F382" t="s">
        <v>1155</v>
      </c>
      <c r="G382">
        <v>0</v>
      </c>
      <c r="H382">
        <v>6.7530000000000001</v>
      </c>
      <c r="I382">
        <v>16</v>
      </c>
      <c r="J382">
        <v>2</v>
      </c>
      <c r="K382">
        <v>2</v>
      </c>
      <c r="L382">
        <v>2</v>
      </c>
      <c r="M382">
        <v>1</v>
      </c>
      <c r="N382">
        <v>124</v>
      </c>
      <c r="O382">
        <v>14.8</v>
      </c>
      <c r="P382">
        <v>10.130000000000001</v>
      </c>
      <c r="Q382">
        <v>3.62</v>
      </c>
      <c r="R382">
        <v>2</v>
      </c>
    </row>
    <row r="383" spans="1:18" x14ac:dyDescent="0.3">
      <c r="A383" t="b">
        <v>0</v>
      </c>
      <c r="B383" t="s">
        <v>16</v>
      </c>
      <c r="C383" t="s">
        <v>17</v>
      </c>
      <c r="D383" t="s">
        <v>1156</v>
      </c>
      <c r="E383" t="s">
        <v>1157</v>
      </c>
      <c r="F383" t="s">
        <v>1158</v>
      </c>
      <c r="G383">
        <v>0</v>
      </c>
      <c r="H383">
        <v>6.7270000000000003</v>
      </c>
      <c r="I383">
        <v>7</v>
      </c>
      <c r="J383">
        <v>1</v>
      </c>
      <c r="K383">
        <v>1</v>
      </c>
      <c r="L383">
        <v>1</v>
      </c>
      <c r="M383">
        <v>1</v>
      </c>
      <c r="N383">
        <v>231</v>
      </c>
      <c r="O383">
        <v>25.5</v>
      </c>
      <c r="P383">
        <v>5.45</v>
      </c>
      <c r="Q383">
        <v>4.32</v>
      </c>
      <c r="R383">
        <v>1</v>
      </c>
    </row>
    <row r="384" spans="1:18" x14ac:dyDescent="0.3">
      <c r="A384" t="b">
        <v>0</v>
      </c>
      <c r="B384" t="s">
        <v>16</v>
      </c>
      <c r="C384" t="s">
        <v>17</v>
      </c>
      <c r="D384" t="s">
        <v>1159</v>
      </c>
      <c r="E384" t="s">
        <v>1160</v>
      </c>
      <c r="F384" t="s">
        <v>1161</v>
      </c>
      <c r="G384">
        <v>0</v>
      </c>
      <c r="H384">
        <v>6.726</v>
      </c>
      <c r="I384">
        <v>6</v>
      </c>
      <c r="J384">
        <v>1</v>
      </c>
      <c r="K384">
        <v>1</v>
      </c>
      <c r="L384">
        <v>1</v>
      </c>
      <c r="M384">
        <v>1</v>
      </c>
      <c r="N384">
        <v>415</v>
      </c>
      <c r="O384">
        <v>46</v>
      </c>
      <c r="P384">
        <v>8.8800000000000008</v>
      </c>
      <c r="Q384">
        <v>3.08</v>
      </c>
      <c r="R384">
        <v>1</v>
      </c>
    </row>
    <row r="385" spans="1:18" x14ac:dyDescent="0.3">
      <c r="A385" t="b">
        <v>0</v>
      </c>
      <c r="B385" t="s">
        <v>16</v>
      </c>
      <c r="C385" t="s">
        <v>17</v>
      </c>
      <c r="D385" t="s">
        <v>1162</v>
      </c>
      <c r="E385" t="s">
        <v>1163</v>
      </c>
      <c r="F385" t="s">
        <v>1164</v>
      </c>
      <c r="G385">
        <v>0</v>
      </c>
      <c r="H385">
        <v>6.7229999999999999</v>
      </c>
      <c r="I385">
        <v>8</v>
      </c>
      <c r="J385">
        <v>2</v>
      </c>
      <c r="K385">
        <v>2</v>
      </c>
      <c r="L385">
        <v>2</v>
      </c>
      <c r="M385">
        <v>1</v>
      </c>
      <c r="N385">
        <v>323</v>
      </c>
      <c r="O385">
        <v>36.9</v>
      </c>
      <c r="P385">
        <v>7.39</v>
      </c>
      <c r="Q385">
        <v>4.54</v>
      </c>
      <c r="R385">
        <v>2</v>
      </c>
    </row>
    <row r="386" spans="1:18" x14ac:dyDescent="0.3">
      <c r="A386" t="b">
        <v>0</v>
      </c>
      <c r="B386" t="s">
        <v>16</v>
      </c>
      <c r="C386" t="s">
        <v>17</v>
      </c>
      <c r="D386" t="s">
        <v>1165</v>
      </c>
      <c r="E386" t="s">
        <v>1166</v>
      </c>
      <c r="F386" t="s">
        <v>1167</v>
      </c>
      <c r="G386">
        <v>0</v>
      </c>
      <c r="H386">
        <v>6.657</v>
      </c>
      <c r="I386">
        <v>1</v>
      </c>
      <c r="J386">
        <v>2</v>
      </c>
      <c r="K386">
        <v>2</v>
      </c>
      <c r="L386">
        <v>2</v>
      </c>
      <c r="M386">
        <v>1</v>
      </c>
      <c r="N386">
        <v>1934</v>
      </c>
      <c r="O386">
        <v>204.4</v>
      </c>
      <c r="P386">
        <v>5.66</v>
      </c>
      <c r="Q386">
        <v>3.79</v>
      </c>
      <c r="R386">
        <v>2</v>
      </c>
    </row>
    <row r="387" spans="1:18" x14ac:dyDescent="0.3">
      <c r="A387" t="b">
        <v>0</v>
      </c>
      <c r="B387" t="s">
        <v>16</v>
      </c>
      <c r="C387" t="s">
        <v>17</v>
      </c>
      <c r="D387" t="s">
        <v>1168</v>
      </c>
      <c r="E387" t="s">
        <v>1169</v>
      </c>
      <c r="F387" t="s">
        <v>1170</v>
      </c>
      <c r="G387">
        <v>0</v>
      </c>
      <c r="H387">
        <v>6.6440000000000001</v>
      </c>
      <c r="I387">
        <v>6</v>
      </c>
      <c r="J387">
        <v>2</v>
      </c>
      <c r="K387">
        <v>2</v>
      </c>
      <c r="L387">
        <v>2</v>
      </c>
      <c r="M387">
        <v>1</v>
      </c>
      <c r="N387">
        <v>322</v>
      </c>
      <c r="O387">
        <v>35.9</v>
      </c>
      <c r="P387">
        <v>9.0399999999999991</v>
      </c>
      <c r="Q387">
        <v>5.16</v>
      </c>
      <c r="R387">
        <v>2</v>
      </c>
    </row>
    <row r="388" spans="1:18" x14ac:dyDescent="0.3">
      <c r="A388" t="b">
        <v>0</v>
      </c>
      <c r="B388" t="s">
        <v>16</v>
      </c>
      <c r="C388" t="s">
        <v>17</v>
      </c>
      <c r="D388" t="s">
        <v>1171</v>
      </c>
      <c r="E388" t="s">
        <v>1172</v>
      </c>
      <c r="F388" t="s">
        <v>1173</v>
      </c>
      <c r="G388">
        <v>0</v>
      </c>
      <c r="H388">
        <v>6.6029999999999998</v>
      </c>
      <c r="I388">
        <v>10</v>
      </c>
      <c r="J388">
        <v>2</v>
      </c>
      <c r="K388">
        <v>2</v>
      </c>
      <c r="L388">
        <v>2</v>
      </c>
      <c r="M388">
        <v>1</v>
      </c>
      <c r="N388">
        <v>353</v>
      </c>
      <c r="O388">
        <v>38.1</v>
      </c>
      <c r="P388">
        <v>9.51</v>
      </c>
      <c r="Q388">
        <v>5.88</v>
      </c>
      <c r="R388">
        <v>2</v>
      </c>
    </row>
    <row r="389" spans="1:18" x14ac:dyDescent="0.3">
      <c r="A389" t="b">
        <v>0</v>
      </c>
      <c r="B389" t="s">
        <v>16</v>
      </c>
      <c r="C389" t="s">
        <v>17</v>
      </c>
      <c r="D389" t="s">
        <v>1174</v>
      </c>
      <c r="E389" t="s">
        <v>1175</v>
      </c>
      <c r="F389" t="s">
        <v>1176</v>
      </c>
      <c r="G389">
        <v>0</v>
      </c>
      <c r="H389">
        <v>6.5860000000000003</v>
      </c>
      <c r="I389">
        <v>4</v>
      </c>
      <c r="J389">
        <v>1</v>
      </c>
      <c r="K389">
        <v>1</v>
      </c>
      <c r="L389">
        <v>1</v>
      </c>
      <c r="M389">
        <v>1</v>
      </c>
      <c r="N389">
        <v>428</v>
      </c>
      <c r="O389">
        <v>46.2</v>
      </c>
      <c r="P389">
        <v>6.24</v>
      </c>
      <c r="Q389">
        <v>2.63</v>
      </c>
      <c r="R389">
        <v>1</v>
      </c>
    </row>
    <row r="390" spans="1:18" x14ac:dyDescent="0.3">
      <c r="A390" t="b">
        <v>0</v>
      </c>
      <c r="B390" t="s">
        <v>16</v>
      </c>
      <c r="C390" t="s">
        <v>17</v>
      </c>
      <c r="D390" t="s">
        <v>1177</v>
      </c>
      <c r="E390" t="s">
        <v>1178</v>
      </c>
      <c r="F390" t="s">
        <v>1179</v>
      </c>
      <c r="G390">
        <v>0</v>
      </c>
      <c r="H390">
        <v>6.5819999999999999</v>
      </c>
      <c r="I390">
        <v>3</v>
      </c>
      <c r="J390">
        <v>2</v>
      </c>
      <c r="K390">
        <v>2</v>
      </c>
      <c r="L390">
        <v>2</v>
      </c>
      <c r="M390">
        <v>1</v>
      </c>
      <c r="N390">
        <v>824</v>
      </c>
      <c r="O390">
        <v>89.8</v>
      </c>
      <c r="P390">
        <v>9.23</v>
      </c>
      <c r="Q390">
        <v>5.62</v>
      </c>
      <c r="R390">
        <v>2</v>
      </c>
    </row>
    <row r="391" spans="1:18" x14ac:dyDescent="0.3">
      <c r="A391" t="b">
        <v>0</v>
      </c>
      <c r="B391" t="s">
        <v>16</v>
      </c>
      <c r="C391" t="s">
        <v>17</v>
      </c>
      <c r="D391" t="s">
        <v>1180</v>
      </c>
      <c r="E391" t="s">
        <v>1181</v>
      </c>
      <c r="F391" t="s">
        <v>1182</v>
      </c>
      <c r="G391">
        <v>0</v>
      </c>
      <c r="H391">
        <v>6.5570000000000004</v>
      </c>
      <c r="I391">
        <v>4</v>
      </c>
      <c r="J391">
        <v>2</v>
      </c>
      <c r="K391">
        <v>2</v>
      </c>
      <c r="L391">
        <v>2</v>
      </c>
      <c r="M391">
        <v>1</v>
      </c>
      <c r="N391">
        <v>716</v>
      </c>
      <c r="O391">
        <v>69.3</v>
      </c>
      <c r="P391">
        <v>8.1300000000000008</v>
      </c>
      <c r="Q391">
        <v>4.3</v>
      </c>
      <c r="R391">
        <v>2</v>
      </c>
    </row>
    <row r="392" spans="1:18" x14ac:dyDescent="0.3">
      <c r="A392" t="b">
        <v>0</v>
      </c>
      <c r="B392" t="s">
        <v>16</v>
      </c>
      <c r="C392" t="s">
        <v>17</v>
      </c>
      <c r="D392" t="s">
        <v>1183</v>
      </c>
      <c r="E392" t="s">
        <v>1184</v>
      </c>
      <c r="F392" t="s">
        <v>1185</v>
      </c>
      <c r="G392">
        <v>0</v>
      </c>
      <c r="H392">
        <v>6.5369999999999999</v>
      </c>
      <c r="I392">
        <v>6</v>
      </c>
      <c r="J392">
        <v>1</v>
      </c>
      <c r="K392">
        <v>1</v>
      </c>
      <c r="L392">
        <v>1</v>
      </c>
      <c r="M392">
        <v>1</v>
      </c>
      <c r="N392">
        <v>244</v>
      </c>
      <c r="O392">
        <v>26.9</v>
      </c>
      <c r="P392">
        <v>8.8800000000000008</v>
      </c>
      <c r="Q392">
        <v>3.94</v>
      </c>
      <c r="R392">
        <v>1</v>
      </c>
    </row>
    <row r="393" spans="1:18" x14ac:dyDescent="0.3">
      <c r="A393" t="b">
        <v>0</v>
      </c>
      <c r="B393" t="s">
        <v>16</v>
      </c>
      <c r="C393" t="s">
        <v>17</v>
      </c>
      <c r="D393" t="s">
        <v>1186</v>
      </c>
      <c r="E393" t="s">
        <v>1187</v>
      </c>
      <c r="F393" t="s">
        <v>1188</v>
      </c>
      <c r="G393">
        <v>0</v>
      </c>
      <c r="H393">
        <v>6.508</v>
      </c>
      <c r="I393">
        <v>7</v>
      </c>
      <c r="J393">
        <v>1</v>
      </c>
      <c r="K393">
        <v>1</v>
      </c>
      <c r="L393">
        <v>1</v>
      </c>
      <c r="M393">
        <v>1</v>
      </c>
      <c r="N393">
        <v>272</v>
      </c>
      <c r="O393">
        <v>29.1</v>
      </c>
      <c r="P393">
        <v>7.84</v>
      </c>
      <c r="Q393">
        <v>3</v>
      </c>
      <c r="R393">
        <v>1</v>
      </c>
    </row>
    <row r="394" spans="1:18" x14ac:dyDescent="0.3">
      <c r="A394" t="b">
        <v>0</v>
      </c>
      <c r="B394" t="s">
        <v>16</v>
      </c>
      <c r="C394" t="s">
        <v>17</v>
      </c>
      <c r="D394" t="s">
        <v>1189</v>
      </c>
      <c r="E394" t="s">
        <v>1190</v>
      </c>
      <c r="F394" t="s">
        <v>1191</v>
      </c>
      <c r="G394">
        <v>0</v>
      </c>
      <c r="H394">
        <v>6.48</v>
      </c>
      <c r="I394">
        <v>3</v>
      </c>
      <c r="J394">
        <v>2</v>
      </c>
      <c r="K394">
        <v>2</v>
      </c>
      <c r="L394">
        <v>2</v>
      </c>
      <c r="M394">
        <v>1</v>
      </c>
      <c r="N394">
        <v>765</v>
      </c>
      <c r="O394">
        <v>84.4</v>
      </c>
      <c r="P394">
        <v>6.37</v>
      </c>
      <c r="Q394">
        <v>4.7</v>
      </c>
      <c r="R394">
        <v>2</v>
      </c>
    </row>
    <row r="395" spans="1:18" x14ac:dyDescent="0.3">
      <c r="A395" t="b">
        <v>0</v>
      </c>
      <c r="B395" t="s">
        <v>16</v>
      </c>
      <c r="C395" t="s">
        <v>17</v>
      </c>
      <c r="D395" t="s">
        <v>1192</v>
      </c>
      <c r="E395" t="s">
        <v>1193</v>
      </c>
      <c r="F395" t="s">
        <v>1194</v>
      </c>
      <c r="G395">
        <v>0</v>
      </c>
      <c r="H395">
        <v>6.4690000000000003</v>
      </c>
      <c r="I395">
        <v>4</v>
      </c>
      <c r="J395">
        <v>1</v>
      </c>
      <c r="K395">
        <v>1</v>
      </c>
      <c r="L395">
        <v>1</v>
      </c>
      <c r="M395">
        <v>1</v>
      </c>
      <c r="N395">
        <v>357</v>
      </c>
      <c r="O395">
        <v>39.200000000000003</v>
      </c>
      <c r="P395">
        <v>6.21</v>
      </c>
      <c r="Q395">
        <v>4.26</v>
      </c>
      <c r="R395">
        <v>1</v>
      </c>
    </row>
    <row r="396" spans="1:18" x14ac:dyDescent="0.3">
      <c r="A396" t="b">
        <v>0</v>
      </c>
      <c r="B396" t="s">
        <v>16</v>
      </c>
      <c r="C396" t="s">
        <v>17</v>
      </c>
      <c r="D396" t="s">
        <v>1195</v>
      </c>
      <c r="E396" t="s">
        <v>1196</v>
      </c>
      <c r="F396" t="s">
        <v>1197</v>
      </c>
      <c r="G396">
        <v>0</v>
      </c>
      <c r="H396">
        <v>6.4450000000000003</v>
      </c>
      <c r="I396">
        <v>12</v>
      </c>
      <c r="J396">
        <v>2</v>
      </c>
      <c r="K396">
        <v>2</v>
      </c>
      <c r="L396">
        <v>2</v>
      </c>
      <c r="M396">
        <v>1</v>
      </c>
      <c r="N396">
        <v>393</v>
      </c>
      <c r="O396">
        <v>42</v>
      </c>
      <c r="P396">
        <v>6.73</v>
      </c>
      <c r="Q396">
        <v>3.98</v>
      </c>
      <c r="R396">
        <v>2</v>
      </c>
    </row>
    <row r="397" spans="1:18" x14ac:dyDescent="0.3">
      <c r="A397" t="b">
        <v>0</v>
      </c>
      <c r="B397" t="s">
        <v>16</v>
      </c>
      <c r="C397" t="s">
        <v>17</v>
      </c>
      <c r="D397" t="s">
        <v>1198</v>
      </c>
      <c r="E397" t="s">
        <v>1199</v>
      </c>
      <c r="F397" t="s">
        <v>1200</v>
      </c>
      <c r="G397">
        <v>0</v>
      </c>
      <c r="H397">
        <v>6.4189999999999996</v>
      </c>
      <c r="I397">
        <v>14</v>
      </c>
      <c r="J397">
        <v>1</v>
      </c>
      <c r="K397">
        <v>1</v>
      </c>
      <c r="L397">
        <v>1</v>
      </c>
      <c r="M397">
        <v>1</v>
      </c>
      <c r="N397">
        <v>84</v>
      </c>
      <c r="O397">
        <v>9.6</v>
      </c>
      <c r="P397">
        <v>9.77</v>
      </c>
      <c r="Q397">
        <v>3.42</v>
      </c>
      <c r="R397">
        <v>1</v>
      </c>
    </row>
    <row r="398" spans="1:18" x14ac:dyDescent="0.3">
      <c r="A398" t="b">
        <v>0</v>
      </c>
      <c r="B398" t="s">
        <v>16</v>
      </c>
      <c r="C398" t="s">
        <v>17</v>
      </c>
      <c r="D398" t="s">
        <v>1201</v>
      </c>
      <c r="E398" t="s">
        <v>1202</v>
      </c>
      <c r="F398" t="s">
        <v>1203</v>
      </c>
      <c r="G398">
        <v>0</v>
      </c>
      <c r="H398">
        <v>6.415</v>
      </c>
      <c r="I398">
        <v>3</v>
      </c>
      <c r="J398">
        <v>3</v>
      </c>
      <c r="K398">
        <v>3</v>
      </c>
      <c r="L398">
        <v>3</v>
      </c>
      <c r="M398">
        <v>1</v>
      </c>
      <c r="N398">
        <v>651</v>
      </c>
      <c r="O398">
        <v>72.7</v>
      </c>
      <c r="P398">
        <v>8.1199999999999992</v>
      </c>
      <c r="Q398">
        <v>6.63</v>
      </c>
      <c r="R398">
        <v>3</v>
      </c>
    </row>
    <row r="399" spans="1:18" x14ac:dyDescent="0.3">
      <c r="A399" t="b">
        <v>0</v>
      </c>
      <c r="B399" t="s">
        <v>16</v>
      </c>
      <c r="C399" t="s">
        <v>17</v>
      </c>
      <c r="D399" t="s">
        <v>1204</v>
      </c>
      <c r="E399" t="s">
        <v>1205</v>
      </c>
      <c r="F399" t="s">
        <v>1206</v>
      </c>
      <c r="G399">
        <v>0</v>
      </c>
      <c r="H399">
        <v>6.4139999999999997</v>
      </c>
      <c r="I399">
        <v>5</v>
      </c>
      <c r="J399">
        <v>1</v>
      </c>
      <c r="K399">
        <v>2</v>
      </c>
      <c r="L399">
        <v>1</v>
      </c>
      <c r="M399">
        <v>1</v>
      </c>
      <c r="N399">
        <v>253</v>
      </c>
      <c r="O399">
        <v>29.3</v>
      </c>
      <c r="P399">
        <v>5.4</v>
      </c>
      <c r="Q399">
        <v>7.65</v>
      </c>
      <c r="R399">
        <v>1</v>
      </c>
    </row>
    <row r="400" spans="1:18" x14ac:dyDescent="0.3">
      <c r="A400" t="b">
        <v>0</v>
      </c>
      <c r="B400" t="s">
        <v>16</v>
      </c>
      <c r="C400" t="s">
        <v>17</v>
      </c>
      <c r="D400" t="s">
        <v>1207</v>
      </c>
      <c r="E400" t="s">
        <v>1208</v>
      </c>
      <c r="F400" t="s">
        <v>1209</v>
      </c>
      <c r="G400">
        <v>0</v>
      </c>
      <c r="H400">
        <v>6.3739999999999997</v>
      </c>
      <c r="I400">
        <v>16</v>
      </c>
      <c r="J400">
        <v>2</v>
      </c>
      <c r="K400">
        <v>2</v>
      </c>
      <c r="L400">
        <v>2</v>
      </c>
      <c r="M400">
        <v>1</v>
      </c>
      <c r="N400">
        <v>256</v>
      </c>
      <c r="O400">
        <v>28.6</v>
      </c>
      <c r="P400">
        <v>5.72</v>
      </c>
      <c r="Q400">
        <v>5.0199999999999996</v>
      </c>
      <c r="R400">
        <v>2</v>
      </c>
    </row>
    <row r="401" spans="1:18" x14ac:dyDescent="0.3">
      <c r="A401" t="b">
        <v>0</v>
      </c>
      <c r="B401" t="s">
        <v>16</v>
      </c>
      <c r="C401" t="s">
        <v>17</v>
      </c>
      <c r="D401" t="s">
        <v>1210</v>
      </c>
      <c r="E401" t="s">
        <v>1211</v>
      </c>
      <c r="F401" t="s">
        <v>1212</v>
      </c>
      <c r="G401">
        <v>0</v>
      </c>
      <c r="H401">
        <v>6.3570000000000002</v>
      </c>
      <c r="I401">
        <v>8</v>
      </c>
      <c r="J401">
        <v>2</v>
      </c>
      <c r="K401">
        <v>2</v>
      </c>
      <c r="L401">
        <v>2</v>
      </c>
      <c r="M401">
        <v>1</v>
      </c>
      <c r="N401">
        <v>380</v>
      </c>
      <c r="O401">
        <v>42.9</v>
      </c>
      <c r="P401">
        <v>9.2899999999999991</v>
      </c>
      <c r="Q401">
        <v>2.78</v>
      </c>
      <c r="R401">
        <v>2</v>
      </c>
    </row>
    <row r="402" spans="1:18" x14ac:dyDescent="0.3">
      <c r="A402" t="b">
        <v>0</v>
      </c>
      <c r="B402" t="s">
        <v>16</v>
      </c>
      <c r="C402" t="s">
        <v>17</v>
      </c>
      <c r="D402" t="s">
        <v>1213</v>
      </c>
      <c r="E402" t="s">
        <v>1214</v>
      </c>
      <c r="F402" t="s">
        <v>1215</v>
      </c>
      <c r="G402">
        <v>0</v>
      </c>
      <c r="H402">
        <v>6.3440000000000003</v>
      </c>
      <c r="I402">
        <v>2</v>
      </c>
      <c r="J402">
        <v>1</v>
      </c>
      <c r="K402">
        <v>1</v>
      </c>
      <c r="L402">
        <v>1</v>
      </c>
      <c r="M402">
        <v>1</v>
      </c>
      <c r="N402">
        <v>756</v>
      </c>
      <c r="O402">
        <v>82.5</v>
      </c>
      <c r="P402">
        <v>9.2899999999999991</v>
      </c>
      <c r="Q402">
        <v>3.42</v>
      </c>
      <c r="R402">
        <v>1</v>
      </c>
    </row>
    <row r="403" spans="1:18" x14ac:dyDescent="0.3">
      <c r="A403" t="b">
        <v>0</v>
      </c>
      <c r="B403" t="s">
        <v>16</v>
      </c>
      <c r="C403" t="s">
        <v>17</v>
      </c>
      <c r="D403" t="s">
        <v>1216</v>
      </c>
      <c r="E403" t="s">
        <v>1217</v>
      </c>
      <c r="F403" t="s">
        <v>1218</v>
      </c>
      <c r="G403">
        <v>0</v>
      </c>
      <c r="H403">
        <v>6.3239999999999998</v>
      </c>
      <c r="I403">
        <v>5</v>
      </c>
      <c r="J403">
        <v>1</v>
      </c>
      <c r="K403">
        <v>1</v>
      </c>
      <c r="L403">
        <v>1</v>
      </c>
      <c r="M403">
        <v>1</v>
      </c>
      <c r="N403">
        <v>438</v>
      </c>
      <c r="O403">
        <v>49.3</v>
      </c>
      <c r="P403">
        <v>6.35</v>
      </c>
      <c r="Q403">
        <v>3.15</v>
      </c>
      <c r="R403">
        <v>1</v>
      </c>
    </row>
    <row r="404" spans="1:18" x14ac:dyDescent="0.3">
      <c r="A404" t="b">
        <v>0</v>
      </c>
      <c r="B404" t="s">
        <v>16</v>
      </c>
      <c r="C404" t="s">
        <v>17</v>
      </c>
      <c r="D404" t="s">
        <v>1219</v>
      </c>
      <c r="E404" t="s">
        <v>1220</v>
      </c>
      <c r="F404" t="s">
        <v>1221</v>
      </c>
      <c r="G404">
        <v>0</v>
      </c>
      <c r="H404">
        <v>6.2610000000000001</v>
      </c>
      <c r="I404">
        <v>13</v>
      </c>
      <c r="J404">
        <v>2</v>
      </c>
      <c r="K404">
        <v>3</v>
      </c>
      <c r="L404">
        <v>2</v>
      </c>
      <c r="M404">
        <v>1</v>
      </c>
      <c r="N404">
        <v>223</v>
      </c>
      <c r="O404">
        <v>23</v>
      </c>
      <c r="P404">
        <v>8.3800000000000008</v>
      </c>
      <c r="Q404">
        <v>2.56</v>
      </c>
      <c r="R404">
        <v>2</v>
      </c>
    </row>
    <row r="405" spans="1:18" x14ac:dyDescent="0.3">
      <c r="A405" t="b">
        <v>0</v>
      </c>
      <c r="B405" t="s">
        <v>16</v>
      </c>
      <c r="C405" t="s">
        <v>17</v>
      </c>
      <c r="D405" t="s">
        <v>1222</v>
      </c>
      <c r="E405" t="s">
        <v>1223</v>
      </c>
      <c r="F405" t="s">
        <v>1224</v>
      </c>
      <c r="G405">
        <v>0</v>
      </c>
      <c r="H405">
        <v>6.25</v>
      </c>
      <c r="I405">
        <v>3</v>
      </c>
      <c r="J405">
        <v>2</v>
      </c>
      <c r="K405">
        <v>2</v>
      </c>
      <c r="L405">
        <v>2</v>
      </c>
      <c r="M405">
        <v>1</v>
      </c>
      <c r="N405">
        <v>826</v>
      </c>
      <c r="O405">
        <v>93.3</v>
      </c>
      <c r="P405">
        <v>5.73</v>
      </c>
      <c r="Q405">
        <v>5.03</v>
      </c>
      <c r="R405">
        <v>2</v>
      </c>
    </row>
    <row r="406" spans="1:18" x14ac:dyDescent="0.3">
      <c r="A406" t="b">
        <v>0</v>
      </c>
      <c r="B406" t="s">
        <v>16</v>
      </c>
      <c r="C406" t="s">
        <v>17</v>
      </c>
      <c r="D406" t="s">
        <v>1225</v>
      </c>
      <c r="E406" t="s">
        <v>1226</v>
      </c>
      <c r="F406" t="s">
        <v>1227</v>
      </c>
      <c r="G406">
        <v>0</v>
      </c>
      <c r="H406">
        <v>6.2450000000000001</v>
      </c>
      <c r="I406">
        <v>5</v>
      </c>
      <c r="J406">
        <v>1</v>
      </c>
      <c r="K406">
        <v>1</v>
      </c>
      <c r="L406">
        <v>1</v>
      </c>
      <c r="M406">
        <v>1</v>
      </c>
      <c r="N406">
        <v>322</v>
      </c>
      <c r="O406">
        <v>35.6</v>
      </c>
      <c r="P406">
        <v>9.01</v>
      </c>
      <c r="Q406">
        <v>3.21</v>
      </c>
      <c r="R406">
        <v>1</v>
      </c>
    </row>
    <row r="407" spans="1:18" x14ac:dyDescent="0.3">
      <c r="A407" t="b">
        <v>0</v>
      </c>
      <c r="B407" t="s">
        <v>16</v>
      </c>
      <c r="C407" t="s">
        <v>17</v>
      </c>
      <c r="D407" t="s">
        <v>1228</v>
      </c>
      <c r="E407" t="s">
        <v>1229</v>
      </c>
      <c r="F407" t="s">
        <v>1230</v>
      </c>
      <c r="G407">
        <v>0</v>
      </c>
      <c r="H407">
        <v>6.1870000000000003</v>
      </c>
      <c r="I407">
        <v>8</v>
      </c>
      <c r="J407">
        <v>2</v>
      </c>
      <c r="K407">
        <v>2</v>
      </c>
      <c r="L407">
        <v>2</v>
      </c>
      <c r="M407">
        <v>1</v>
      </c>
      <c r="N407">
        <v>500</v>
      </c>
      <c r="O407">
        <v>57.2</v>
      </c>
      <c r="P407">
        <v>6.44</v>
      </c>
      <c r="Q407">
        <v>2.39</v>
      </c>
      <c r="R407">
        <v>2</v>
      </c>
    </row>
    <row r="408" spans="1:18" x14ac:dyDescent="0.3">
      <c r="A408" t="b">
        <v>0</v>
      </c>
      <c r="B408" t="s">
        <v>16</v>
      </c>
      <c r="C408" t="s">
        <v>17</v>
      </c>
      <c r="D408" t="s">
        <v>1231</v>
      </c>
      <c r="E408" t="s">
        <v>1232</v>
      </c>
      <c r="F408" t="s">
        <v>1233</v>
      </c>
      <c r="G408">
        <v>0</v>
      </c>
      <c r="H408">
        <v>6.1680000000000001</v>
      </c>
      <c r="I408">
        <v>7</v>
      </c>
      <c r="J408">
        <v>2</v>
      </c>
      <c r="K408">
        <v>2</v>
      </c>
      <c r="L408">
        <v>2</v>
      </c>
      <c r="M408">
        <v>1</v>
      </c>
      <c r="N408">
        <v>335</v>
      </c>
      <c r="O408">
        <v>37.6</v>
      </c>
      <c r="P408">
        <v>7.65</v>
      </c>
      <c r="Q408">
        <v>5.27</v>
      </c>
      <c r="R408">
        <v>2</v>
      </c>
    </row>
    <row r="409" spans="1:18" x14ac:dyDescent="0.3">
      <c r="A409" t="b">
        <v>0</v>
      </c>
      <c r="B409" t="s">
        <v>16</v>
      </c>
      <c r="C409" t="s">
        <v>17</v>
      </c>
      <c r="D409" t="s">
        <v>1234</v>
      </c>
      <c r="E409" t="s">
        <v>1235</v>
      </c>
      <c r="F409" t="s">
        <v>1236</v>
      </c>
      <c r="G409">
        <v>0</v>
      </c>
      <c r="H409">
        <v>6.1619999999999999</v>
      </c>
      <c r="I409">
        <v>3</v>
      </c>
      <c r="J409">
        <v>1</v>
      </c>
      <c r="K409">
        <v>1</v>
      </c>
      <c r="L409">
        <v>1</v>
      </c>
      <c r="M409">
        <v>1</v>
      </c>
      <c r="N409">
        <v>526</v>
      </c>
      <c r="O409">
        <v>53.6</v>
      </c>
      <c r="P409">
        <v>5.62</v>
      </c>
      <c r="Q409">
        <v>3.45</v>
      </c>
      <c r="R409">
        <v>1</v>
      </c>
    </row>
    <row r="410" spans="1:18" x14ac:dyDescent="0.3">
      <c r="A410" t="b">
        <v>0</v>
      </c>
      <c r="B410" t="s">
        <v>16</v>
      </c>
      <c r="C410" t="s">
        <v>17</v>
      </c>
      <c r="D410" t="s">
        <v>1237</v>
      </c>
      <c r="E410" t="s">
        <v>1238</v>
      </c>
      <c r="F410" t="s">
        <v>1239</v>
      </c>
      <c r="G410">
        <v>0</v>
      </c>
      <c r="H410">
        <v>6.15</v>
      </c>
      <c r="I410">
        <v>7</v>
      </c>
      <c r="J410">
        <v>2</v>
      </c>
      <c r="K410">
        <v>2</v>
      </c>
      <c r="L410">
        <v>2</v>
      </c>
      <c r="M410">
        <v>1</v>
      </c>
      <c r="N410">
        <v>307</v>
      </c>
      <c r="O410">
        <v>34.799999999999997</v>
      </c>
      <c r="P410">
        <v>9.52</v>
      </c>
      <c r="Q410">
        <v>2.2799999999999998</v>
      </c>
      <c r="R410">
        <v>2</v>
      </c>
    </row>
    <row r="411" spans="1:18" x14ac:dyDescent="0.3">
      <c r="A411" t="b">
        <v>0</v>
      </c>
      <c r="B411" t="s">
        <v>16</v>
      </c>
      <c r="C411" t="s">
        <v>17</v>
      </c>
      <c r="D411" t="s">
        <v>1240</v>
      </c>
      <c r="E411" t="s">
        <v>1241</v>
      </c>
      <c r="F411" t="s">
        <v>1242</v>
      </c>
      <c r="G411">
        <v>0</v>
      </c>
      <c r="H411">
        <v>6.1390000000000002</v>
      </c>
      <c r="I411">
        <v>7</v>
      </c>
      <c r="J411">
        <v>1</v>
      </c>
      <c r="K411">
        <v>1</v>
      </c>
      <c r="L411">
        <v>1</v>
      </c>
      <c r="M411">
        <v>1</v>
      </c>
      <c r="N411">
        <v>274</v>
      </c>
      <c r="O411">
        <v>29.3</v>
      </c>
      <c r="P411">
        <v>4.68</v>
      </c>
      <c r="Q411">
        <v>3.61</v>
      </c>
      <c r="R411">
        <v>1</v>
      </c>
    </row>
    <row r="412" spans="1:18" x14ac:dyDescent="0.3">
      <c r="A412" t="b">
        <v>0</v>
      </c>
      <c r="B412" t="s">
        <v>16</v>
      </c>
      <c r="C412" t="s">
        <v>17</v>
      </c>
      <c r="D412" t="s">
        <v>1243</v>
      </c>
      <c r="E412" t="s">
        <v>1244</v>
      </c>
      <c r="F412" t="s">
        <v>1245</v>
      </c>
      <c r="G412">
        <v>0</v>
      </c>
      <c r="H412">
        <v>6.1210000000000004</v>
      </c>
      <c r="I412">
        <v>10</v>
      </c>
      <c r="J412">
        <v>2</v>
      </c>
      <c r="K412">
        <v>2</v>
      </c>
      <c r="L412">
        <v>2</v>
      </c>
      <c r="M412">
        <v>1</v>
      </c>
      <c r="N412">
        <v>289</v>
      </c>
      <c r="O412">
        <v>30.9</v>
      </c>
      <c r="P412">
        <v>9.06</v>
      </c>
      <c r="Q412">
        <v>4.83</v>
      </c>
      <c r="R412">
        <v>2</v>
      </c>
    </row>
    <row r="413" spans="1:18" x14ac:dyDescent="0.3">
      <c r="A413" t="b">
        <v>0</v>
      </c>
      <c r="B413" t="s">
        <v>16</v>
      </c>
      <c r="C413" t="s">
        <v>17</v>
      </c>
      <c r="D413" t="s">
        <v>1246</v>
      </c>
      <c r="E413" t="s">
        <v>1247</v>
      </c>
      <c r="F413" t="s">
        <v>1248</v>
      </c>
      <c r="G413">
        <v>0</v>
      </c>
      <c r="H413">
        <v>5.96</v>
      </c>
      <c r="I413">
        <v>4</v>
      </c>
      <c r="J413">
        <v>3</v>
      </c>
      <c r="K413">
        <v>3</v>
      </c>
      <c r="L413">
        <v>3</v>
      </c>
      <c r="M413">
        <v>1</v>
      </c>
      <c r="N413">
        <v>1164</v>
      </c>
      <c r="O413">
        <v>128</v>
      </c>
      <c r="P413">
        <v>6.24</v>
      </c>
      <c r="Q413">
        <v>2.67</v>
      </c>
      <c r="R413">
        <v>3</v>
      </c>
    </row>
    <row r="414" spans="1:18" x14ac:dyDescent="0.3">
      <c r="A414" t="b">
        <v>0</v>
      </c>
      <c r="B414" t="s">
        <v>16</v>
      </c>
      <c r="C414" t="s">
        <v>17</v>
      </c>
      <c r="D414" t="s">
        <v>1249</v>
      </c>
      <c r="E414" t="s">
        <v>1250</v>
      </c>
      <c r="F414" t="s">
        <v>1251</v>
      </c>
      <c r="G414">
        <v>0</v>
      </c>
      <c r="H414">
        <v>5.9530000000000003</v>
      </c>
      <c r="I414">
        <v>4</v>
      </c>
      <c r="J414">
        <v>2</v>
      </c>
      <c r="K414">
        <v>2</v>
      </c>
      <c r="L414">
        <v>2</v>
      </c>
      <c r="M414">
        <v>1</v>
      </c>
      <c r="N414">
        <v>484</v>
      </c>
      <c r="O414">
        <v>53.4</v>
      </c>
      <c r="P414">
        <v>9.4700000000000006</v>
      </c>
      <c r="Q414">
        <v>4.5999999999999996</v>
      </c>
      <c r="R414">
        <v>2</v>
      </c>
    </row>
    <row r="415" spans="1:18" x14ac:dyDescent="0.3">
      <c r="A415" t="b">
        <v>0</v>
      </c>
      <c r="B415" t="s">
        <v>16</v>
      </c>
      <c r="C415" t="s">
        <v>17</v>
      </c>
      <c r="D415" t="s">
        <v>1252</v>
      </c>
      <c r="E415" t="s">
        <v>1253</v>
      </c>
      <c r="F415" t="s">
        <v>1254</v>
      </c>
      <c r="G415">
        <v>0</v>
      </c>
      <c r="H415">
        <v>5.9459999999999997</v>
      </c>
      <c r="I415">
        <v>5</v>
      </c>
      <c r="J415">
        <v>2</v>
      </c>
      <c r="K415">
        <v>2</v>
      </c>
      <c r="L415">
        <v>2</v>
      </c>
      <c r="M415">
        <v>1</v>
      </c>
      <c r="N415">
        <v>421</v>
      </c>
      <c r="O415">
        <v>47.4</v>
      </c>
      <c r="P415">
        <v>6.01</v>
      </c>
      <c r="Q415">
        <v>4.6100000000000003</v>
      </c>
      <c r="R415">
        <v>2</v>
      </c>
    </row>
    <row r="416" spans="1:18" x14ac:dyDescent="0.3">
      <c r="A416" t="b">
        <v>0</v>
      </c>
      <c r="B416" t="s">
        <v>16</v>
      </c>
      <c r="C416" t="s">
        <v>17</v>
      </c>
      <c r="D416" t="s">
        <v>1255</v>
      </c>
      <c r="E416" s="1" t="s">
        <v>1256</v>
      </c>
      <c r="F416" t="s">
        <v>1257</v>
      </c>
      <c r="G416">
        <v>0</v>
      </c>
      <c r="H416">
        <v>5.931</v>
      </c>
      <c r="I416">
        <v>4</v>
      </c>
      <c r="J416">
        <v>2</v>
      </c>
      <c r="K416">
        <v>2</v>
      </c>
      <c r="L416">
        <v>2</v>
      </c>
      <c r="M416">
        <v>1</v>
      </c>
      <c r="N416">
        <v>814</v>
      </c>
      <c r="O416">
        <v>91.2</v>
      </c>
      <c r="P416">
        <v>5.43</v>
      </c>
      <c r="Q416">
        <v>4.57</v>
      </c>
      <c r="R416">
        <v>2</v>
      </c>
    </row>
    <row r="417" spans="1:18" x14ac:dyDescent="0.3">
      <c r="A417" t="b">
        <v>0</v>
      </c>
      <c r="B417" t="s">
        <v>16</v>
      </c>
      <c r="C417" t="s">
        <v>17</v>
      </c>
      <c r="D417" t="s">
        <v>1258</v>
      </c>
      <c r="E417" t="s">
        <v>1259</v>
      </c>
      <c r="F417" t="s">
        <v>1260</v>
      </c>
      <c r="G417">
        <v>0</v>
      </c>
      <c r="H417">
        <v>5.9290000000000003</v>
      </c>
      <c r="I417">
        <v>3</v>
      </c>
      <c r="J417">
        <v>1</v>
      </c>
      <c r="K417">
        <v>1</v>
      </c>
      <c r="L417">
        <v>1</v>
      </c>
      <c r="M417">
        <v>1</v>
      </c>
      <c r="N417">
        <v>701</v>
      </c>
      <c r="O417">
        <v>76.400000000000006</v>
      </c>
      <c r="P417">
        <v>5.52</v>
      </c>
      <c r="Q417">
        <v>3.9</v>
      </c>
      <c r="R417">
        <v>1</v>
      </c>
    </row>
    <row r="418" spans="1:18" x14ac:dyDescent="0.3">
      <c r="A418" t="b">
        <v>0</v>
      </c>
      <c r="B418" t="s">
        <v>16</v>
      </c>
      <c r="C418" t="s">
        <v>17</v>
      </c>
      <c r="D418" t="s">
        <v>1261</v>
      </c>
      <c r="E418" t="s">
        <v>1262</v>
      </c>
      <c r="F418" t="s">
        <v>1263</v>
      </c>
      <c r="G418">
        <v>0</v>
      </c>
      <c r="H418">
        <v>5.9219999999999997</v>
      </c>
      <c r="I418">
        <v>3</v>
      </c>
      <c r="J418">
        <v>1</v>
      </c>
      <c r="K418">
        <v>1</v>
      </c>
      <c r="L418">
        <v>1</v>
      </c>
      <c r="M418">
        <v>1</v>
      </c>
      <c r="N418">
        <v>540</v>
      </c>
      <c r="O418">
        <v>60.2</v>
      </c>
      <c r="P418">
        <v>4.53</v>
      </c>
      <c r="Q418">
        <v>2.4</v>
      </c>
      <c r="R418">
        <v>1</v>
      </c>
    </row>
    <row r="419" spans="1:18" x14ac:dyDescent="0.3">
      <c r="A419" t="b">
        <v>0</v>
      </c>
      <c r="B419" t="s">
        <v>16</v>
      </c>
      <c r="C419" t="s">
        <v>17</v>
      </c>
      <c r="D419" t="s">
        <v>1264</v>
      </c>
      <c r="E419" t="s">
        <v>1265</v>
      </c>
      <c r="F419" t="s">
        <v>1266</v>
      </c>
      <c r="G419">
        <v>0</v>
      </c>
      <c r="H419">
        <v>5.8890000000000002</v>
      </c>
      <c r="I419">
        <v>5</v>
      </c>
      <c r="J419">
        <v>1</v>
      </c>
      <c r="K419">
        <v>1</v>
      </c>
      <c r="L419">
        <v>1</v>
      </c>
      <c r="M419">
        <v>1</v>
      </c>
      <c r="N419">
        <v>298</v>
      </c>
      <c r="O419">
        <v>32.4</v>
      </c>
      <c r="P419">
        <v>9.91</v>
      </c>
      <c r="Q419">
        <v>2.93</v>
      </c>
      <c r="R419">
        <v>1</v>
      </c>
    </row>
    <row r="420" spans="1:18" x14ac:dyDescent="0.3">
      <c r="A420" t="b">
        <v>0</v>
      </c>
      <c r="B420" t="s">
        <v>16</v>
      </c>
      <c r="C420" t="s">
        <v>17</v>
      </c>
      <c r="D420" t="s">
        <v>1267</v>
      </c>
      <c r="E420" t="s">
        <v>1268</v>
      </c>
      <c r="F420" t="s">
        <v>1269</v>
      </c>
      <c r="G420">
        <v>0</v>
      </c>
      <c r="H420">
        <v>5.883</v>
      </c>
      <c r="I420">
        <v>3</v>
      </c>
      <c r="J420">
        <v>2</v>
      </c>
      <c r="K420">
        <v>2</v>
      </c>
      <c r="L420">
        <v>2</v>
      </c>
      <c r="M420">
        <v>1</v>
      </c>
      <c r="N420">
        <v>957</v>
      </c>
      <c r="O420">
        <v>107</v>
      </c>
      <c r="P420">
        <v>6.6</v>
      </c>
      <c r="Q420">
        <v>2.15</v>
      </c>
      <c r="R420">
        <v>2</v>
      </c>
    </row>
    <row r="421" spans="1:18" x14ac:dyDescent="0.3">
      <c r="A421" t="b">
        <v>0</v>
      </c>
      <c r="B421" t="s">
        <v>16</v>
      </c>
      <c r="C421" t="s">
        <v>17</v>
      </c>
      <c r="D421" t="s">
        <v>1270</v>
      </c>
      <c r="E421" t="s">
        <v>1271</v>
      </c>
      <c r="F421" t="s">
        <v>1272</v>
      </c>
      <c r="G421">
        <v>0</v>
      </c>
      <c r="H421">
        <v>5.8470000000000004</v>
      </c>
      <c r="I421">
        <v>7</v>
      </c>
      <c r="J421">
        <v>1</v>
      </c>
      <c r="K421">
        <v>1</v>
      </c>
      <c r="L421">
        <v>1</v>
      </c>
      <c r="M421">
        <v>1</v>
      </c>
      <c r="N421">
        <v>197</v>
      </c>
      <c r="O421">
        <v>22.2</v>
      </c>
      <c r="P421">
        <v>6.48</v>
      </c>
      <c r="Q421">
        <v>3.36</v>
      </c>
      <c r="R421">
        <v>1</v>
      </c>
    </row>
    <row r="422" spans="1:18" x14ac:dyDescent="0.3">
      <c r="A422" t="b">
        <v>0</v>
      </c>
      <c r="B422" t="s">
        <v>16</v>
      </c>
      <c r="C422" t="s">
        <v>17</v>
      </c>
      <c r="D422" t="s">
        <v>1273</v>
      </c>
      <c r="E422" t="s">
        <v>1274</v>
      </c>
      <c r="F422" t="s">
        <v>1275</v>
      </c>
      <c r="G422">
        <v>0</v>
      </c>
      <c r="H422">
        <v>5.843</v>
      </c>
      <c r="I422">
        <v>10</v>
      </c>
      <c r="J422">
        <v>2</v>
      </c>
      <c r="K422">
        <v>2</v>
      </c>
      <c r="L422">
        <v>2</v>
      </c>
      <c r="M422">
        <v>1</v>
      </c>
      <c r="N422">
        <v>331</v>
      </c>
      <c r="O422">
        <v>37.200000000000003</v>
      </c>
      <c r="P422">
        <v>5.57</v>
      </c>
      <c r="Q422">
        <v>2.57</v>
      </c>
      <c r="R422">
        <v>2</v>
      </c>
    </row>
    <row r="423" spans="1:18" x14ac:dyDescent="0.3">
      <c r="A423" t="b">
        <v>0</v>
      </c>
      <c r="B423" t="s">
        <v>16</v>
      </c>
      <c r="C423" t="s">
        <v>17</v>
      </c>
      <c r="D423" t="s">
        <v>1276</v>
      </c>
      <c r="E423" t="s">
        <v>1277</v>
      </c>
      <c r="F423" t="s">
        <v>1278</v>
      </c>
      <c r="G423">
        <v>0</v>
      </c>
      <c r="H423">
        <v>5.8369999999999997</v>
      </c>
      <c r="I423">
        <v>2</v>
      </c>
      <c r="J423">
        <v>1</v>
      </c>
      <c r="K423">
        <v>1</v>
      </c>
      <c r="L423">
        <v>1</v>
      </c>
      <c r="M423">
        <v>1</v>
      </c>
      <c r="N423">
        <v>604</v>
      </c>
      <c r="O423">
        <v>67.2</v>
      </c>
      <c r="P423">
        <v>5.78</v>
      </c>
      <c r="Q423">
        <v>2.2999999999999998</v>
      </c>
      <c r="R423">
        <v>1</v>
      </c>
    </row>
    <row r="424" spans="1:18" x14ac:dyDescent="0.3">
      <c r="A424" t="b">
        <v>0</v>
      </c>
      <c r="B424" t="s">
        <v>16</v>
      </c>
      <c r="C424" t="s">
        <v>17</v>
      </c>
      <c r="D424" t="s">
        <v>1279</v>
      </c>
      <c r="E424" t="s">
        <v>1280</v>
      </c>
      <c r="F424" t="s">
        <v>1281</v>
      </c>
      <c r="G424">
        <v>0</v>
      </c>
      <c r="H424">
        <v>5.8230000000000004</v>
      </c>
      <c r="I424">
        <v>11</v>
      </c>
      <c r="J424">
        <v>1</v>
      </c>
      <c r="K424">
        <v>1</v>
      </c>
      <c r="L424">
        <v>1</v>
      </c>
      <c r="M424">
        <v>1</v>
      </c>
      <c r="N424">
        <v>111</v>
      </c>
      <c r="O424">
        <v>11.2</v>
      </c>
      <c r="P424">
        <v>7.58</v>
      </c>
      <c r="Q424">
        <v>3.2</v>
      </c>
      <c r="R424">
        <v>1</v>
      </c>
    </row>
    <row r="425" spans="1:18" x14ac:dyDescent="0.3">
      <c r="A425" t="b">
        <v>0</v>
      </c>
      <c r="B425" t="s">
        <v>16</v>
      </c>
      <c r="C425" t="s">
        <v>17</v>
      </c>
      <c r="D425" t="s">
        <v>1282</v>
      </c>
      <c r="E425" t="s">
        <v>1283</v>
      </c>
      <c r="F425" t="s">
        <v>1284</v>
      </c>
      <c r="G425">
        <v>0</v>
      </c>
      <c r="H425">
        <v>5.8040000000000003</v>
      </c>
      <c r="I425">
        <v>4</v>
      </c>
      <c r="J425">
        <v>1</v>
      </c>
      <c r="K425">
        <v>1</v>
      </c>
      <c r="L425">
        <v>1</v>
      </c>
      <c r="M425">
        <v>1</v>
      </c>
      <c r="N425">
        <v>376</v>
      </c>
      <c r="O425">
        <v>42.1</v>
      </c>
      <c r="P425">
        <v>7.08</v>
      </c>
      <c r="Q425">
        <v>2.54</v>
      </c>
      <c r="R425">
        <v>1</v>
      </c>
    </row>
    <row r="426" spans="1:18" x14ac:dyDescent="0.3">
      <c r="A426" t="b">
        <v>0</v>
      </c>
      <c r="B426" t="s">
        <v>16</v>
      </c>
      <c r="C426" t="s">
        <v>17</v>
      </c>
      <c r="D426" t="s">
        <v>1285</v>
      </c>
      <c r="E426" t="s">
        <v>1286</v>
      </c>
      <c r="F426" t="s">
        <v>1287</v>
      </c>
      <c r="G426">
        <v>0</v>
      </c>
      <c r="H426">
        <v>5.7539999999999996</v>
      </c>
      <c r="I426">
        <v>1</v>
      </c>
      <c r="J426">
        <v>1</v>
      </c>
      <c r="K426">
        <v>1</v>
      </c>
      <c r="L426">
        <v>1</v>
      </c>
      <c r="M426">
        <v>1</v>
      </c>
      <c r="N426">
        <v>1149</v>
      </c>
      <c r="O426">
        <v>127.2</v>
      </c>
      <c r="P426">
        <v>7.55</v>
      </c>
      <c r="Q426">
        <v>3</v>
      </c>
      <c r="R426">
        <v>1</v>
      </c>
    </row>
    <row r="427" spans="1:18" x14ac:dyDescent="0.3">
      <c r="A427" t="b">
        <v>0</v>
      </c>
      <c r="B427" t="s">
        <v>16</v>
      </c>
      <c r="C427" t="s">
        <v>17</v>
      </c>
      <c r="D427" t="s">
        <v>1288</v>
      </c>
      <c r="E427" t="s">
        <v>1289</v>
      </c>
      <c r="F427" t="s">
        <v>1290</v>
      </c>
      <c r="G427">
        <v>0</v>
      </c>
      <c r="H427">
        <v>5.7309999999999999</v>
      </c>
      <c r="I427">
        <v>7</v>
      </c>
      <c r="J427">
        <v>1</v>
      </c>
      <c r="K427">
        <v>1</v>
      </c>
      <c r="L427">
        <v>1</v>
      </c>
      <c r="M427">
        <v>1</v>
      </c>
      <c r="N427">
        <v>202</v>
      </c>
      <c r="O427">
        <v>22.9</v>
      </c>
      <c r="P427">
        <v>6.23</v>
      </c>
      <c r="Q427">
        <v>3.17</v>
      </c>
      <c r="R427">
        <v>1</v>
      </c>
    </row>
    <row r="428" spans="1:18" x14ac:dyDescent="0.3">
      <c r="A428" t="b">
        <v>0</v>
      </c>
      <c r="B428" t="s">
        <v>16</v>
      </c>
      <c r="C428" t="s">
        <v>17</v>
      </c>
      <c r="D428" t="s">
        <v>1291</v>
      </c>
      <c r="E428" t="s">
        <v>1292</v>
      </c>
      <c r="F428" t="s">
        <v>1293</v>
      </c>
      <c r="G428">
        <v>0</v>
      </c>
      <c r="H428">
        <v>5.7279999999999998</v>
      </c>
      <c r="I428">
        <v>6</v>
      </c>
      <c r="J428">
        <v>1</v>
      </c>
      <c r="K428">
        <v>1</v>
      </c>
      <c r="L428">
        <v>1</v>
      </c>
      <c r="M428">
        <v>1</v>
      </c>
      <c r="N428">
        <v>345</v>
      </c>
      <c r="O428">
        <v>37.6</v>
      </c>
      <c r="P428">
        <v>4.91</v>
      </c>
      <c r="Q428">
        <v>2.82</v>
      </c>
      <c r="R428">
        <v>1</v>
      </c>
    </row>
    <row r="429" spans="1:18" x14ac:dyDescent="0.3">
      <c r="A429" t="b">
        <v>0</v>
      </c>
      <c r="B429" t="s">
        <v>16</v>
      </c>
      <c r="C429" t="s">
        <v>17</v>
      </c>
      <c r="D429" t="s">
        <v>1294</v>
      </c>
      <c r="E429" t="s">
        <v>1295</v>
      </c>
      <c r="F429" t="s">
        <v>1296</v>
      </c>
      <c r="G429">
        <v>0</v>
      </c>
      <c r="H429">
        <v>5.7249999999999996</v>
      </c>
      <c r="I429">
        <v>10</v>
      </c>
      <c r="J429">
        <v>3</v>
      </c>
      <c r="K429">
        <v>3</v>
      </c>
      <c r="L429">
        <v>3</v>
      </c>
      <c r="M429">
        <v>1</v>
      </c>
      <c r="N429">
        <v>508</v>
      </c>
      <c r="O429">
        <v>52.9</v>
      </c>
      <c r="P429">
        <v>6.02</v>
      </c>
      <c r="Q429">
        <v>1.86</v>
      </c>
      <c r="R429">
        <v>3</v>
      </c>
    </row>
    <row r="430" spans="1:18" x14ac:dyDescent="0.3">
      <c r="A430" t="b">
        <v>0</v>
      </c>
      <c r="B430" t="s">
        <v>16</v>
      </c>
      <c r="C430" t="s">
        <v>17</v>
      </c>
      <c r="D430" t="s">
        <v>1297</v>
      </c>
      <c r="E430" t="s">
        <v>1298</v>
      </c>
      <c r="F430" t="s">
        <v>1299</v>
      </c>
      <c r="G430">
        <v>0</v>
      </c>
      <c r="H430">
        <v>5.6619999999999999</v>
      </c>
      <c r="I430">
        <v>2</v>
      </c>
      <c r="J430">
        <v>1</v>
      </c>
      <c r="K430">
        <v>1</v>
      </c>
      <c r="L430">
        <v>1</v>
      </c>
      <c r="M430">
        <v>1</v>
      </c>
      <c r="N430">
        <v>646</v>
      </c>
      <c r="O430">
        <v>72.099999999999994</v>
      </c>
      <c r="P430">
        <v>5.82</v>
      </c>
      <c r="Q430">
        <v>2.44</v>
      </c>
      <c r="R430">
        <v>1</v>
      </c>
    </row>
    <row r="431" spans="1:18" x14ac:dyDescent="0.3">
      <c r="A431" t="b">
        <v>0</v>
      </c>
      <c r="B431" t="s">
        <v>16</v>
      </c>
      <c r="C431" t="s">
        <v>17</v>
      </c>
      <c r="D431" t="s">
        <v>1300</v>
      </c>
      <c r="E431" t="s">
        <v>1301</v>
      </c>
      <c r="F431" t="s">
        <v>1302</v>
      </c>
      <c r="G431">
        <v>0</v>
      </c>
      <c r="H431">
        <v>5.6550000000000002</v>
      </c>
      <c r="I431">
        <v>4</v>
      </c>
      <c r="J431">
        <v>2</v>
      </c>
      <c r="K431">
        <v>2</v>
      </c>
      <c r="L431">
        <v>2</v>
      </c>
      <c r="M431">
        <v>1</v>
      </c>
      <c r="N431">
        <v>598</v>
      </c>
      <c r="O431">
        <v>66.400000000000006</v>
      </c>
      <c r="P431">
        <v>6.64</v>
      </c>
      <c r="Q431">
        <v>4.63</v>
      </c>
      <c r="R431">
        <v>2</v>
      </c>
    </row>
    <row r="432" spans="1:18" x14ac:dyDescent="0.3">
      <c r="A432" t="b">
        <v>0</v>
      </c>
      <c r="B432" t="s">
        <v>16</v>
      </c>
      <c r="C432" t="s">
        <v>17</v>
      </c>
      <c r="D432" t="s">
        <v>1303</v>
      </c>
      <c r="E432" t="s">
        <v>1304</v>
      </c>
      <c r="F432" t="s">
        <v>1305</v>
      </c>
      <c r="G432">
        <v>0</v>
      </c>
      <c r="H432">
        <v>5.6269999999999998</v>
      </c>
      <c r="I432">
        <v>2</v>
      </c>
      <c r="J432">
        <v>1</v>
      </c>
      <c r="K432">
        <v>1</v>
      </c>
      <c r="L432">
        <v>1</v>
      </c>
      <c r="M432">
        <v>1</v>
      </c>
      <c r="N432">
        <v>615</v>
      </c>
      <c r="O432">
        <v>68.400000000000006</v>
      </c>
      <c r="P432">
        <v>6.3</v>
      </c>
      <c r="Q432">
        <v>2.83</v>
      </c>
      <c r="R432">
        <v>1</v>
      </c>
    </row>
    <row r="433" spans="1:18" x14ac:dyDescent="0.3">
      <c r="A433" t="b">
        <v>0</v>
      </c>
      <c r="B433" t="s">
        <v>16</v>
      </c>
      <c r="C433" t="s">
        <v>17</v>
      </c>
      <c r="D433" t="s">
        <v>1306</v>
      </c>
      <c r="E433" t="s">
        <v>1307</v>
      </c>
      <c r="F433" t="s">
        <v>1308</v>
      </c>
      <c r="G433">
        <v>0</v>
      </c>
      <c r="H433">
        <v>5.5979999999999999</v>
      </c>
      <c r="I433">
        <v>12</v>
      </c>
      <c r="J433">
        <v>1</v>
      </c>
      <c r="K433">
        <v>1</v>
      </c>
      <c r="L433">
        <v>1</v>
      </c>
      <c r="M433">
        <v>1</v>
      </c>
      <c r="N433">
        <v>113</v>
      </c>
      <c r="O433">
        <v>11.5</v>
      </c>
      <c r="P433">
        <v>11.66</v>
      </c>
      <c r="Q433">
        <v>2.5499999999999998</v>
      </c>
      <c r="R433">
        <v>1</v>
      </c>
    </row>
    <row r="434" spans="1:18" x14ac:dyDescent="0.3">
      <c r="A434" t="b">
        <v>0</v>
      </c>
      <c r="B434" t="s">
        <v>16</v>
      </c>
      <c r="C434" t="s">
        <v>17</v>
      </c>
      <c r="D434" t="s">
        <v>1309</v>
      </c>
      <c r="E434" t="s">
        <v>1310</v>
      </c>
      <c r="F434" t="s">
        <v>1311</v>
      </c>
      <c r="G434">
        <v>0</v>
      </c>
      <c r="H434">
        <v>5.5430000000000001</v>
      </c>
      <c r="I434">
        <v>5</v>
      </c>
      <c r="J434">
        <v>1</v>
      </c>
      <c r="K434">
        <v>1</v>
      </c>
      <c r="L434">
        <v>1</v>
      </c>
      <c r="M434">
        <v>1</v>
      </c>
      <c r="N434">
        <v>308</v>
      </c>
      <c r="O434">
        <v>35</v>
      </c>
      <c r="P434">
        <v>9.5500000000000007</v>
      </c>
      <c r="Q434">
        <v>3.04</v>
      </c>
      <c r="R434">
        <v>1</v>
      </c>
    </row>
    <row r="435" spans="1:18" x14ac:dyDescent="0.3">
      <c r="A435" t="b">
        <v>0</v>
      </c>
      <c r="B435" t="s">
        <v>16</v>
      </c>
      <c r="C435" t="s">
        <v>17</v>
      </c>
      <c r="D435" t="s">
        <v>1312</v>
      </c>
      <c r="E435" t="s">
        <v>1313</v>
      </c>
      <c r="F435" t="s">
        <v>1314</v>
      </c>
      <c r="G435">
        <v>0</v>
      </c>
      <c r="H435">
        <v>5.5309999999999997</v>
      </c>
      <c r="I435">
        <v>18</v>
      </c>
      <c r="J435">
        <v>1</v>
      </c>
      <c r="K435">
        <v>1</v>
      </c>
      <c r="L435">
        <v>1</v>
      </c>
      <c r="M435">
        <v>1</v>
      </c>
      <c r="N435">
        <v>120</v>
      </c>
      <c r="O435">
        <v>12.3</v>
      </c>
      <c r="P435">
        <v>8.5</v>
      </c>
      <c r="Q435">
        <v>3.77</v>
      </c>
      <c r="R435">
        <v>1</v>
      </c>
    </row>
    <row r="436" spans="1:18" x14ac:dyDescent="0.3">
      <c r="A436" t="b">
        <v>0</v>
      </c>
      <c r="B436" t="s">
        <v>16</v>
      </c>
      <c r="C436" t="s">
        <v>17</v>
      </c>
      <c r="D436" t="s">
        <v>1315</v>
      </c>
      <c r="E436" t="s">
        <v>1316</v>
      </c>
      <c r="F436" t="s">
        <v>1317</v>
      </c>
      <c r="G436">
        <v>0</v>
      </c>
      <c r="H436">
        <v>5.4989999999999997</v>
      </c>
      <c r="I436">
        <v>14</v>
      </c>
      <c r="J436">
        <v>2</v>
      </c>
      <c r="K436">
        <v>2</v>
      </c>
      <c r="L436">
        <v>2</v>
      </c>
      <c r="M436">
        <v>1</v>
      </c>
      <c r="N436">
        <v>282</v>
      </c>
      <c r="O436">
        <v>31.5</v>
      </c>
      <c r="P436">
        <v>9.16</v>
      </c>
      <c r="Q436">
        <v>2.97</v>
      </c>
      <c r="R436">
        <v>2</v>
      </c>
    </row>
    <row r="437" spans="1:18" x14ac:dyDescent="0.3">
      <c r="A437" t="b">
        <v>0</v>
      </c>
      <c r="B437" t="s">
        <v>16</v>
      </c>
      <c r="C437" t="s">
        <v>17</v>
      </c>
      <c r="D437" t="s">
        <v>1318</v>
      </c>
      <c r="E437" t="s">
        <v>1319</v>
      </c>
      <c r="F437" t="s">
        <v>1320</v>
      </c>
      <c r="G437">
        <v>0</v>
      </c>
      <c r="H437">
        <v>5.4880000000000004</v>
      </c>
      <c r="I437">
        <v>7</v>
      </c>
      <c r="J437">
        <v>1</v>
      </c>
      <c r="K437">
        <v>1</v>
      </c>
      <c r="L437">
        <v>1</v>
      </c>
      <c r="M437">
        <v>1</v>
      </c>
      <c r="N437">
        <v>190</v>
      </c>
      <c r="O437">
        <v>20.3</v>
      </c>
      <c r="P437">
        <v>5.43</v>
      </c>
      <c r="Q437">
        <v>2.81</v>
      </c>
      <c r="R437">
        <v>1</v>
      </c>
    </row>
    <row r="438" spans="1:18" x14ac:dyDescent="0.3">
      <c r="A438" t="b">
        <v>0</v>
      </c>
      <c r="B438" t="s">
        <v>16</v>
      </c>
      <c r="C438" t="s">
        <v>17</v>
      </c>
      <c r="D438" t="s">
        <v>1321</v>
      </c>
      <c r="E438" t="s">
        <v>1322</v>
      </c>
      <c r="F438" t="s">
        <v>1323</v>
      </c>
      <c r="G438">
        <v>0</v>
      </c>
      <c r="H438">
        <v>5.4649999999999999</v>
      </c>
      <c r="I438">
        <v>12</v>
      </c>
      <c r="J438">
        <v>2</v>
      </c>
      <c r="K438">
        <v>2</v>
      </c>
      <c r="L438">
        <v>2</v>
      </c>
      <c r="M438">
        <v>1</v>
      </c>
      <c r="N438">
        <v>154</v>
      </c>
      <c r="O438">
        <v>16.5</v>
      </c>
      <c r="P438">
        <v>10.01</v>
      </c>
      <c r="Q438">
        <v>4.42</v>
      </c>
      <c r="R438">
        <v>2</v>
      </c>
    </row>
    <row r="439" spans="1:18" x14ac:dyDescent="0.3">
      <c r="A439" t="b">
        <v>0</v>
      </c>
      <c r="B439" t="s">
        <v>16</v>
      </c>
      <c r="C439" t="s">
        <v>17</v>
      </c>
      <c r="D439" t="s">
        <v>1324</v>
      </c>
      <c r="E439" t="s">
        <v>1325</v>
      </c>
      <c r="F439" t="s">
        <v>1326</v>
      </c>
      <c r="G439">
        <v>0</v>
      </c>
      <c r="H439">
        <v>5.4509999999999996</v>
      </c>
      <c r="I439">
        <v>6</v>
      </c>
      <c r="J439">
        <v>1</v>
      </c>
      <c r="K439">
        <v>1</v>
      </c>
      <c r="L439">
        <v>1</v>
      </c>
      <c r="M439">
        <v>1</v>
      </c>
      <c r="N439">
        <v>213</v>
      </c>
      <c r="O439">
        <v>24.7</v>
      </c>
      <c r="P439">
        <v>9.33</v>
      </c>
      <c r="Q439">
        <v>3.04</v>
      </c>
      <c r="R439">
        <v>1</v>
      </c>
    </row>
    <row r="440" spans="1:18" x14ac:dyDescent="0.3">
      <c r="A440" t="b">
        <v>0</v>
      </c>
      <c r="B440" t="s">
        <v>16</v>
      </c>
      <c r="C440" t="s">
        <v>17</v>
      </c>
      <c r="D440" t="s">
        <v>1327</v>
      </c>
      <c r="E440" t="s">
        <v>1328</v>
      </c>
      <c r="F440" t="s">
        <v>1329</v>
      </c>
      <c r="G440">
        <v>0</v>
      </c>
      <c r="H440">
        <v>5.4429999999999996</v>
      </c>
      <c r="I440">
        <v>8</v>
      </c>
      <c r="J440">
        <v>2</v>
      </c>
      <c r="K440">
        <v>2</v>
      </c>
      <c r="L440">
        <v>2</v>
      </c>
      <c r="M440">
        <v>1</v>
      </c>
      <c r="N440">
        <v>401</v>
      </c>
      <c r="O440">
        <v>44.9</v>
      </c>
      <c r="P440">
        <v>6.73</v>
      </c>
      <c r="Q440">
        <v>4.9000000000000004</v>
      </c>
      <c r="R440">
        <v>2</v>
      </c>
    </row>
    <row r="441" spans="1:18" x14ac:dyDescent="0.3">
      <c r="A441" t="b">
        <v>0</v>
      </c>
      <c r="B441" t="s">
        <v>16</v>
      </c>
      <c r="C441" t="s">
        <v>17</v>
      </c>
      <c r="D441" t="s">
        <v>1330</v>
      </c>
      <c r="E441" t="s">
        <v>1331</v>
      </c>
      <c r="F441" t="s">
        <v>1332</v>
      </c>
      <c r="G441">
        <v>0</v>
      </c>
      <c r="H441">
        <v>5.359</v>
      </c>
      <c r="I441">
        <v>4</v>
      </c>
      <c r="J441">
        <v>1</v>
      </c>
      <c r="K441">
        <v>1</v>
      </c>
      <c r="L441">
        <v>1</v>
      </c>
      <c r="M441">
        <v>1</v>
      </c>
      <c r="N441">
        <v>456</v>
      </c>
      <c r="O441">
        <v>52.1</v>
      </c>
      <c r="P441">
        <v>8.5</v>
      </c>
      <c r="Q441">
        <v>3.55</v>
      </c>
      <c r="R441">
        <v>1</v>
      </c>
    </row>
    <row r="442" spans="1:18" x14ac:dyDescent="0.3">
      <c r="A442" t="b">
        <v>0</v>
      </c>
      <c r="B442" t="s">
        <v>16</v>
      </c>
      <c r="C442" t="s">
        <v>17</v>
      </c>
      <c r="D442" t="s">
        <v>1333</v>
      </c>
      <c r="E442" t="s">
        <v>1334</v>
      </c>
      <c r="F442" t="s">
        <v>1335</v>
      </c>
      <c r="G442">
        <v>0</v>
      </c>
      <c r="H442">
        <v>5.3369999999999997</v>
      </c>
      <c r="I442">
        <v>1</v>
      </c>
      <c r="J442">
        <v>1</v>
      </c>
      <c r="K442">
        <v>1</v>
      </c>
      <c r="L442">
        <v>1</v>
      </c>
      <c r="M442">
        <v>1</v>
      </c>
      <c r="N442">
        <v>1618</v>
      </c>
      <c r="O442">
        <v>180</v>
      </c>
      <c r="P442">
        <v>5.58</v>
      </c>
      <c r="Q442">
        <v>3.72</v>
      </c>
      <c r="R442">
        <v>1</v>
      </c>
    </row>
    <row r="443" spans="1:18" x14ac:dyDescent="0.3">
      <c r="A443" t="b">
        <v>0</v>
      </c>
      <c r="B443" t="s">
        <v>16</v>
      </c>
      <c r="C443" t="s">
        <v>17</v>
      </c>
      <c r="D443" t="s">
        <v>1336</v>
      </c>
      <c r="E443" t="s">
        <v>1337</v>
      </c>
      <c r="F443" t="s">
        <v>1338</v>
      </c>
      <c r="G443">
        <v>0</v>
      </c>
      <c r="H443">
        <v>5.3330000000000002</v>
      </c>
      <c r="I443">
        <v>9</v>
      </c>
      <c r="J443">
        <v>2</v>
      </c>
      <c r="K443">
        <v>2</v>
      </c>
      <c r="L443">
        <v>2</v>
      </c>
      <c r="M443">
        <v>1</v>
      </c>
      <c r="N443">
        <v>393</v>
      </c>
      <c r="O443">
        <v>43.3</v>
      </c>
      <c r="P443">
        <v>5.08</v>
      </c>
      <c r="Q443">
        <v>3.61</v>
      </c>
      <c r="R443">
        <v>2</v>
      </c>
    </row>
    <row r="444" spans="1:18" x14ac:dyDescent="0.3">
      <c r="A444" t="b">
        <v>0</v>
      </c>
      <c r="B444" t="s">
        <v>16</v>
      </c>
      <c r="C444" t="s">
        <v>17</v>
      </c>
      <c r="D444" t="s">
        <v>1339</v>
      </c>
      <c r="E444" t="s">
        <v>1340</v>
      </c>
      <c r="F444" t="s">
        <v>1341</v>
      </c>
      <c r="G444">
        <v>0</v>
      </c>
      <c r="H444">
        <v>5.32</v>
      </c>
      <c r="I444">
        <v>3</v>
      </c>
      <c r="J444">
        <v>1</v>
      </c>
      <c r="K444">
        <v>1</v>
      </c>
      <c r="L444">
        <v>1</v>
      </c>
      <c r="M444">
        <v>1</v>
      </c>
      <c r="N444">
        <v>352</v>
      </c>
      <c r="O444">
        <v>37.299999999999997</v>
      </c>
      <c r="P444">
        <v>5.0999999999999996</v>
      </c>
      <c r="Q444">
        <v>3.64</v>
      </c>
      <c r="R444">
        <v>1</v>
      </c>
    </row>
    <row r="445" spans="1:18" x14ac:dyDescent="0.3">
      <c r="A445" t="b">
        <v>0</v>
      </c>
      <c r="B445" t="s">
        <v>16</v>
      </c>
      <c r="C445" t="s">
        <v>17</v>
      </c>
      <c r="D445" t="s">
        <v>1342</v>
      </c>
      <c r="E445" t="s">
        <v>1343</v>
      </c>
      <c r="F445" t="s">
        <v>1344</v>
      </c>
      <c r="G445">
        <v>0</v>
      </c>
      <c r="H445">
        <v>5.3140000000000001</v>
      </c>
      <c r="I445">
        <v>9</v>
      </c>
      <c r="J445">
        <v>2</v>
      </c>
      <c r="K445">
        <v>2</v>
      </c>
      <c r="L445">
        <v>2</v>
      </c>
      <c r="M445">
        <v>1</v>
      </c>
      <c r="N445">
        <v>221</v>
      </c>
      <c r="O445">
        <v>24.1</v>
      </c>
      <c r="P445">
        <v>6.8</v>
      </c>
      <c r="Q445">
        <v>4.6100000000000003</v>
      </c>
      <c r="R445">
        <v>2</v>
      </c>
    </row>
    <row r="446" spans="1:18" x14ac:dyDescent="0.3">
      <c r="A446" t="b">
        <v>0</v>
      </c>
      <c r="B446" t="s">
        <v>16</v>
      </c>
      <c r="C446" t="s">
        <v>17</v>
      </c>
      <c r="D446" t="s">
        <v>1345</v>
      </c>
      <c r="E446" t="s">
        <v>1346</v>
      </c>
      <c r="F446" t="s">
        <v>1347</v>
      </c>
      <c r="G446">
        <v>1E-3</v>
      </c>
      <c r="H446">
        <v>5.2830000000000004</v>
      </c>
      <c r="I446">
        <v>5</v>
      </c>
      <c r="J446">
        <v>1</v>
      </c>
      <c r="K446">
        <v>1</v>
      </c>
      <c r="L446">
        <v>1</v>
      </c>
      <c r="M446">
        <v>1</v>
      </c>
      <c r="N446">
        <v>413</v>
      </c>
      <c r="O446">
        <v>44.4</v>
      </c>
      <c r="P446">
        <v>4.9800000000000004</v>
      </c>
      <c r="Q446">
        <v>2.68</v>
      </c>
      <c r="R446">
        <v>1</v>
      </c>
    </row>
    <row r="447" spans="1:18" x14ac:dyDescent="0.3">
      <c r="A447" t="b">
        <v>0</v>
      </c>
      <c r="B447" t="s">
        <v>16</v>
      </c>
      <c r="C447" t="s">
        <v>17</v>
      </c>
      <c r="D447" t="s">
        <v>1348</v>
      </c>
      <c r="E447" t="s">
        <v>1349</v>
      </c>
      <c r="F447" t="s">
        <v>1350</v>
      </c>
      <c r="G447">
        <v>1E-3</v>
      </c>
      <c r="H447">
        <v>5.2720000000000002</v>
      </c>
      <c r="I447">
        <v>12</v>
      </c>
      <c r="J447">
        <v>1</v>
      </c>
      <c r="K447">
        <v>1</v>
      </c>
      <c r="L447">
        <v>1</v>
      </c>
      <c r="M447">
        <v>1</v>
      </c>
      <c r="N447">
        <v>242</v>
      </c>
      <c r="O447">
        <v>27.6</v>
      </c>
      <c r="P447">
        <v>9.32</v>
      </c>
      <c r="Q447">
        <v>2.77</v>
      </c>
      <c r="R447">
        <v>1</v>
      </c>
    </row>
    <row r="448" spans="1:18" x14ac:dyDescent="0.3">
      <c r="A448" t="b">
        <v>0</v>
      </c>
      <c r="B448" t="s">
        <v>16</v>
      </c>
      <c r="C448" t="s">
        <v>17</v>
      </c>
      <c r="D448" t="s">
        <v>1351</v>
      </c>
      <c r="E448" t="s">
        <v>1352</v>
      </c>
      <c r="F448" t="s">
        <v>1353</v>
      </c>
      <c r="G448">
        <v>1E-3</v>
      </c>
      <c r="H448">
        <v>5.2649999999999997</v>
      </c>
      <c r="I448">
        <v>6</v>
      </c>
      <c r="J448">
        <v>2</v>
      </c>
      <c r="K448">
        <v>2</v>
      </c>
      <c r="L448">
        <v>2</v>
      </c>
      <c r="M448">
        <v>1</v>
      </c>
      <c r="N448">
        <v>296</v>
      </c>
      <c r="O448">
        <v>32.5</v>
      </c>
      <c r="P448">
        <v>9.2899999999999991</v>
      </c>
      <c r="Q448">
        <v>4.51</v>
      </c>
      <c r="R448">
        <v>2</v>
      </c>
    </row>
    <row r="449" spans="1:18" x14ac:dyDescent="0.3">
      <c r="A449" t="b">
        <v>0</v>
      </c>
      <c r="B449" t="s">
        <v>16</v>
      </c>
      <c r="C449" t="s">
        <v>17</v>
      </c>
      <c r="D449" t="s">
        <v>1354</v>
      </c>
      <c r="E449" t="s">
        <v>1355</v>
      </c>
      <c r="F449" t="s">
        <v>1356</v>
      </c>
      <c r="G449">
        <v>1E-3</v>
      </c>
      <c r="H449">
        <v>5.2249999999999996</v>
      </c>
      <c r="I449">
        <v>5</v>
      </c>
      <c r="J449">
        <v>1</v>
      </c>
      <c r="K449">
        <v>1</v>
      </c>
      <c r="L449">
        <v>1</v>
      </c>
      <c r="M449">
        <v>1</v>
      </c>
      <c r="N449">
        <v>298</v>
      </c>
      <c r="O449">
        <v>32.799999999999997</v>
      </c>
      <c r="P449">
        <v>6.6</v>
      </c>
      <c r="Q449">
        <v>2.68</v>
      </c>
      <c r="R449">
        <v>1</v>
      </c>
    </row>
    <row r="450" spans="1:18" x14ac:dyDescent="0.3">
      <c r="A450" t="b">
        <v>0</v>
      </c>
      <c r="B450" t="s">
        <v>16</v>
      </c>
      <c r="C450" t="s">
        <v>17</v>
      </c>
      <c r="D450" t="s">
        <v>1357</v>
      </c>
      <c r="E450" t="s">
        <v>1358</v>
      </c>
      <c r="F450" t="s">
        <v>1359</v>
      </c>
      <c r="G450">
        <v>1E-3</v>
      </c>
      <c r="H450">
        <v>5.2039999999999997</v>
      </c>
      <c r="I450">
        <v>1</v>
      </c>
      <c r="J450">
        <v>1</v>
      </c>
      <c r="K450">
        <v>1</v>
      </c>
      <c r="L450">
        <v>1</v>
      </c>
      <c r="M450">
        <v>1</v>
      </c>
      <c r="N450">
        <v>1161</v>
      </c>
      <c r="O450">
        <v>126.4</v>
      </c>
      <c r="P450">
        <v>6.65</v>
      </c>
      <c r="Q450">
        <v>3.38</v>
      </c>
      <c r="R450">
        <v>1</v>
      </c>
    </row>
    <row r="451" spans="1:18" x14ac:dyDescent="0.3">
      <c r="A451" t="b">
        <v>0</v>
      </c>
      <c r="B451" t="s">
        <v>16</v>
      </c>
      <c r="C451" t="s">
        <v>17</v>
      </c>
      <c r="D451" t="s">
        <v>1360</v>
      </c>
      <c r="E451" t="s">
        <v>1361</v>
      </c>
      <c r="F451" t="s">
        <v>1362</v>
      </c>
      <c r="G451">
        <v>1E-3</v>
      </c>
      <c r="H451">
        <v>5.1959999999999997</v>
      </c>
      <c r="I451">
        <v>4</v>
      </c>
      <c r="J451">
        <v>1</v>
      </c>
      <c r="K451">
        <v>1</v>
      </c>
      <c r="L451">
        <v>1</v>
      </c>
      <c r="M451">
        <v>1</v>
      </c>
      <c r="N451">
        <v>342</v>
      </c>
      <c r="O451">
        <v>39</v>
      </c>
      <c r="P451">
        <v>9.5</v>
      </c>
      <c r="Q451">
        <v>3.35</v>
      </c>
      <c r="R451">
        <v>1</v>
      </c>
    </row>
    <row r="452" spans="1:18" x14ac:dyDescent="0.3">
      <c r="A452" t="b">
        <v>0</v>
      </c>
      <c r="B452" t="s">
        <v>16</v>
      </c>
      <c r="C452" t="s">
        <v>17</v>
      </c>
      <c r="D452" t="s">
        <v>1363</v>
      </c>
      <c r="E452" t="s">
        <v>1364</v>
      </c>
      <c r="F452" t="s">
        <v>1365</v>
      </c>
      <c r="G452">
        <v>1E-3</v>
      </c>
      <c r="H452">
        <v>5.1909999999999998</v>
      </c>
      <c r="I452">
        <v>6</v>
      </c>
      <c r="J452">
        <v>2</v>
      </c>
      <c r="K452">
        <v>2</v>
      </c>
      <c r="L452">
        <v>2</v>
      </c>
      <c r="M452">
        <v>1</v>
      </c>
      <c r="N452">
        <v>453</v>
      </c>
      <c r="O452">
        <v>49.6</v>
      </c>
      <c r="P452">
        <v>7.61</v>
      </c>
      <c r="Q452">
        <v>4.7300000000000004</v>
      </c>
      <c r="R452">
        <v>2</v>
      </c>
    </row>
    <row r="453" spans="1:18" x14ac:dyDescent="0.3">
      <c r="A453" t="b">
        <v>0</v>
      </c>
      <c r="B453" t="s">
        <v>16</v>
      </c>
      <c r="C453" t="s">
        <v>17</v>
      </c>
      <c r="D453" t="s">
        <v>1366</v>
      </c>
      <c r="E453" t="s">
        <v>1367</v>
      </c>
      <c r="F453" t="s">
        <v>1368</v>
      </c>
      <c r="G453">
        <v>1E-3</v>
      </c>
      <c r="H453">
        <v>5.1870000000000003</v>
      </c>
      <c r="I453">
        <v>4</v>
      </c>
      <c r="J453">
        <v>1</v>
      </c>
      <c r="K453">
        <v>1</v>
      </c>
      <c r="L453">
        <v>1</v>
      </c>
      <c r="M453">
        <v>1</v>
      </c>
      <c r="N453">
        <v>369</v>
      </c>
      <c r="O453">
        <v>40.700000000000003</v>
      </c>
      <c r="P453">
        <v>9.09</v>
      </c>
      <c r="Q453">
        <v>2.75</v>
      </c>
      <c r="R453">
        <v>1</v>
      </c>
    </row>
    <row r="454" spans="1:18" x14ac:dyDescent="0.3">
      <c r="A454" t="b">
        <v>0</v>
      </c>
      <c r="B454" t="s">
        <v>16</v>
      </c>
      <c r="C454" t="s">
        <v>17</v>
      </c>
      <c r="D454" t="s">
        <v>1369</v>
      </c>
      <c r="E454" s="1" t="s">
        <v>1370</v>
      </c>
      <c r="F454" t="s">
        <v>1371</v>
      </c>
      <c r="G454">
        <v>1E-3</v>
      </c>
      <c r="H454">
        <v>5.1079999999999997</v>
      </c>
      <c r="I454">
        <v>8</v>
      </c>
      <c r="J454">
        <v>1</v>
      </c>
      <c r="K454">
        <v>1</v>
      </c>
      <c r="L454">
        <v>1</v>
      </c>
      <c r="M454">
        <v>1</v>
      </c>
      <c r="N454">
        <v>255</v>
      </c>
      <c r="O454">
        <v>28.7</v>
      </c>
      <c r="P454">
        <v>6.15</v>
      </c>
      <c r="Q454">
        <v>3.67</v>
      </c>
      <c r="R454">
        <v>1</v>
      </c>
    </row>
    <row r="455" spans="1:18" x14ac:dyDescent="0.3">
      <c r="A455" t="b">
        <v>0</v>
      </c>
      <c r="B455" t="s">
        <v>16</v>
      </c>
      <c r="C455" t="s">
        <v>17</v>
      </c>
      <c r="D455" t="s">
        <v>1372</v>
      </c>
      <c r="E455" t="s">
        <v>1373</v>
      </c>
      <c r="F455" t="s">
        <v>1374</v>
      </c>
      <c r="G455">
        <v>1E-3</v>
      </c>
      <c r="H455">
        <v>5.1050000000000004</v>
      </c>
      <c r="I455">
        <v>2</v>
      </c>
      <c r="J455">
        <v>1</v>
      </c>
      <c r="K455">
        <v>1</v>
      </c>
      <c r="L455">
        <v>1</v>
      </c>
      <c r="M455">
        <v>1</v>
      </c>
      <c r="N455">
        <v>659</v>
      </c>
      <c r="O455">
        <v>74.599999999999994</v>
      </c>
      <c r="P455">
        <v>6.76</v>
      </c>
      <c r="Q455">
        <v>3.08</v>
      </c>
      <c r="R455">
        <v>1</v>
      </c>
    </row>
    <row r="456" spans="1:18" x14ac:dyDescent="0.3">
      <c r="A456" t="b">
        <v>0</v>
      </c>
      <c r="B456" t="s">
        <v>16</v>
      </c>
      <c r="C456" t="s">
        <v>17</v>
      </c>
      <c r="D456" t="s">
        <v>1375</v>
      </c>
      <c r="E456" t="s">
        <v>1376</v>
      </c>
      <c r="F456" t="s">
        <v>1377</v>
      </c>
      <c r="G456">
        <v>1E-3</v>
      </c>
      <c r="H456">
        <v>5.0830000000000002</v>
      </c>
      <c r="I456">
        <v>11</v>
      </c>
      <c r="J456">
        <v>1</v>
      </c>
      <c r="K456">
        <v>1</v>
      </c>
      <c r="L456">
        <v>1</v>
      </c>
      <c r="M456">
        <v>1</v>
      </c>
      <c r="N456">
        <v>161</v>
      </c>
      <c r="O456">
        <v>16.399999999999999</v>
      </c>
      <c r="P456">
        <v>6.42</v>
      </c>
      <c r="Q456">
        <v>3.7</v>
      </c>
      <c r="R456">
        <v>1</v>
      </c>
    </row>
    <row r="457" spans="1:18" x14ac:dyDescent="0.3">
      <c r="A457" t="b">
        <v>0</v>
      </c>
      <c r="B457" t="s">
        <v>16</v>
      </c>
      <c r="C457" t="s">
        <v>17</v>
      </c>
      <c r="D457" t="s">
        <v>1378</v>
      </c>
      <c r="E457" t="s">
        <v>1379</v>
      </c>
      <c r="F457" t="s">
        <v>1380</v>
      </c>
      <c r="G457">
        <v>1E-3</v>
      </c>
      <c r="H457">
        <v>4.9930000000000003</v>
      </c>
      <c r="I457">
        <v>2</v>
      </c>
      <c r="J457">
        <v>1</v>
      </c>
      <c r="K457">
        <v>1</v>
      </c>
      <c r="L457">
        <v>1</v>
      </c>
      <c r="M457">
        <v>1</v>
      </c>
      <c r="N457">
        <v>879</v>
      </c>
      <c r="O457">
        <v>97.2</v>
      </c>
      <c r="P457">
        <v>6.11</v>
      </c>
      <c r="Q457">
        <v>3.09</v>
      </c>
      <c r="R457">
        <v>1</v>
      </c>
    </row>
    <row r="458" spans="1:18" x14ac:dyDescent="0.3">
      <c r="A458" t="b">
        <v>0</v>
      </c>
      <c r="B458" t="s">
        <v>16</v>
      </c>
      <c r="C458" t="s">
        <v>17</v>
      </c>
      <c r="D458" t="s">
        <v>1381</v>
      </c>
      <c r="E458" t="s">
        <v>1382</v>
      </c>
      <c r="F458" t="s">
        <v>1383</v>
      </c>
      <c r="G458">
        <v>1E-3</v>
      </c>
      <c r="H458">
        <v>4.9550000000000001</v>
      </c>
      <c r="I458">
        <v>14</v>
      </c>
      <c r="J458">
        <v>2</v>
      </c>
      <c r="K458">
        <v>2</v>
      </c>
      <c r="L458">
        <v>2</v>
      </c>
      <c r="M458">
        <v>1</v>
      </c>
      <c r="N458">
        <v>299</v>
      </c>
      <c r="O458">
        <v>32.4</v>
      </c>
      <c r="P458">
        <v>4.88</v>
      </c>
      <c r="Q458">
        <v>5.22</v>
      </c>
      <c r="R458">
        <v>2</v>
      </c>
    </row>
    <row r="459" spans="1:18" x14ac:dyDescent="0.3">
      <c r="A459" t="b">
        <v>0</v>
      </c>
      <c r="B459" t="s">
        <v>16</v>
      </c>
      <c r="C459" t="s">
        <v>17</v>
      </c>
      <c r="D459" t="s">
        <v>1384</v>
      </c>
      <c r="E459" t="s">
        <v>1385</v>
      </c>
      <c r="F459" t="s">
        <v>1386</v>
      </c>
      <c r="G459">
        <v>1E-3</v>
      </c>
      <c r="H459">
        <v>4.9480000000000004</v>
      </c>
      <c r="I459">
        <v>5</v>
      </c>
      <c r="J459">
        <v>1</v>
      </c>
      <c r="K459">
        <v>1</v>
      </c>
      <c r="L459">
        <v>1</v>
      </c>
      <c r="M459">
        <v>1</v>
      </c>
      <c r="N459">
        <v>310</v>
      </c>
      <c r="O459">
        <v>32.9</v>
      </c>
      <c r="P459">
        <v>10.8</v>
      </c>
      <c r="Q459">
        <v>2.58</v>
      </c>
      <c r="R459">
        <v>1</v>
      </c>
    </row>
    <row r="460" spans="1:18" x14ac:dyDescent="0.3">
      <c r="A460" t="b">
        <v>0</v>
      </c>
      <c r="B460" t="s">
        <v>16</v>
      </c>
      <c r="C460" t="s">
        <v>17</v>
      </c>
      <c r="D460" t="s">
        <v>1387</v>
      </c>
      <c r="E460" t="s">
        <v>1388</v>
      </c>
      <c r="F460" t="s">
        <v>1389</v>
      </c>
      <c r="G460">
        <v>1E-3</v>
      </c>
      <c r="H460">
        <v>4.9130000000000003</v>
      </c>
      <c r="I460">
        <v>12</v>
      </c>
      <c r="J460">
        <v>1</v>
      </c>
      <c r="K460">
        <v>1</v>
      </c>
      <c r="L460">
        <v>1</v>
      </c>
      <c r="M460">
        <v>1</v>
      </c>
      <c r="N460">
        <v>139</v>
      </c>
      <c r="O460">
        <v>14.6</v>
      </c>
      <c r="P460">
        <v>9.11</v>
      </c>
      <c r="Q460">
        <v>3.07</v>
      </c>
      <c r="R460">
        <v>1</v>
      </c>
    </row>
    <row r="461" spans="1:18" x14ac:dyDescent="0.3">
      <c r="A461" t="b">
        <v>0</v>
      </c>
      <c r="B461" t="s">
        <v>16</v>
      </c>
      <c r="C461" t="s">
        <v>17</v>
      </c>
      <c r="D461" t="s">
        <v>1390</v>
      </c>
      <c r="E461" t="s">
        <v>1391</v>
      </c>
      <c r="F461" t="s">
        <v>1392</v>
      </c>
      <c r="G461">
        <v>1E-3</v>
      </c>
      <c r="H461">
        <v>4.9119999999999999</v>
      </c>
      <c r="I461">
        <v>6</v>
      </c>
      <c r="J461">
        <v>2</v>
      </c>
      <c r="K461">
        <v>2</v>
      </c>
      <c r="L461">
        <v>2</v>
      </c>
      <c r="M461">
        <v>1</v>
      </c>
      <c r="N461">
        <v>552</v>
      </c>
      <c r="O461">
        <v>60.8</v>
      </c>
      <c r="P461">
        <v>8.35</v>
      </c>
      <c r="Q461">
        <v>2.72</v>
      </c>
      <c r="R461">
        <v>2</v>
      </c>
    </row>
    <row r="462" spans="1:18" x14ac:dyDescent="0.3">
      <c r="A462" t="b">
        <v>0</v>
      </c>
      <c r="B462" t="s">
        <v>16</v>
      </c>
      <c r="C462" t="s">
        <v>17</v>
      </c>
      <c r="D462" t="s">
        <v>1393</v>
      </c>
      <c r="E462" t="s">
        <v>1394</v>
      </c>
      <c r="F462" t="s">
        <v>1395</v>
      </c>
      <c r="G462">
        <v>1E-3</v>
      </c>
      <c r="H462">
        <v>4.8979999999999997</v>
      </c>
      <c r="I462">
        <v>2</v>
      </c>
      <c r="J462">
        <v>1</v>
      </c>
      <c r="K462">
        <v>1</v>
      </c>
      <c r="L462">
        <v>1</v>
      </c>
      <c r="M462">
        <v>1</v>
      </c>
      <c r="N462">
        <v>655</v>
      </c>
      <c r="O462">
        <v>75.2</v>
      </c>
      <c r="P462">
        <v>9.8000000000000007</v>
      </c>
      <c r="Q462">
        <v>2.81</v>
      </c>
      <c r="R462">
        <v>1</v>
      </c>
    </row>
    <row r="463" spans="1:18" x14ac:dyDescent="0.3">
      <c r="A463" t="b">
        <v>0</v>
      </c>
      <c r="B463" t="s">
        <v>16</v>
      </c>
      <c r="C463" t="s">
        <v>17</v>
      </c>
      <c r="D463" t="s">
        <v>1396</v>
      </c>
      <c r="E463" t="s">
        <v>1397</v>
      </c>
      <c r="F463" t="s">
        <v>1398</v>
      </c>
      <c r="G463">
        <v>1E-3</v>
      </c>
      <c r="H463">
        <v>4.891</v>
      </c>
      <c r="I463">
        <v>9</v>
      </c>
      <c r="J463">
        <v>1</v>
      </c>
      <c r="K463">
        <v>1</v>
      </c>
      <c r="L463">
        <v>1</v>
      </c>
      <c r="M463">
        <v>1</v>
      </c>
      <c r="N463">
        <v>255</v>
      </c>
      <c r="O463">
        <v>29.1</v>
      </c>
      <c r="P463">
        <v>9.44</v>
      </c>
      <c r="Q463">
        <v>3.63</v>
      </c>
      <c r="R463">
        <v>1</v>
      </c>
    </row>
    <row r="464" spans="1:18" x14ac:dyDescent="0.3">
      <c r="A464" t="b">
        <v>0</v>
      </c>
      <c r="B464" t="s">
        <v>16</v>
      </c>
      <c r="C464" t="s">
        <v>17</v>
      </c>
      <c r="D464" t="s">
        <v>1399</v>
      </c>
      <c r="E464" t="s">
        <v>1400</v>
      </c>
      <c r="F464" t="s">
        <v>1401</v>
      </c>
      <c r="G464">
        <v>1E-3</v>
      </c>
      <c r="H464">
        <v>4.8449999999999998</v>
      </c>
      <c r="I464">
        <v>2</v>
      </c>
      <c r="J464">
        <v>2</v>
      </c>
      <c r="K464">
        <v>2</v>
      </c>
      <c r="L464">
        <v>1</v>
      </c>
      <c r="M464">
        <v>1</v>
      </c>
      <c r="N464">
        <v>864</v>
      </c>
      <c r="O464">
        <v>95.7</v>
      </c>
      <c r="P464">
        <v>6.71</v>
      </c>
      <c r="Q464">
        <v>2.2000000000000002</v>
      </c>
      <c r="R464">
        <v>2</v>
      </c>
    </row>
    <row r="465" spans="1:18" x14ac:dyDescent="0.3">
      <c r="A465" t="b">
        <v>0</v>
      </c>
      <c r="B465" t="s">
        <v>16</v>
      </c>
      <c r="C465" t="s">
        <v>17</v>
      </c>
      <c r="D465" t="s">
        <v>1402</v>
      </c>
      <c r="E465" t="s">
        <v>1403</v>
      </c>
      <c r="F465" t="s">
        <v>1404</v>
      </c>
      <c r="G465">
        <v>1E-3</v>
      </c>
      <c r="H465">
        <v>4.8090000000000002</v>
      </c>
      <c r="I465">
        <v>15</v>
      </c>
      <c r="J465">
        <v>3</v>
      </c>
      <c r="K465">
        <v>3</v>
      </c>
      <c r="L465">
        <v>3</v>
      </c>
      <c r="M465">
        <v>1</v>
      </c>
      <c r="N465">
        <v>195</v>
      </c>
      <c r="O465">
        <v>19.399999999999999</v>
      </c>
      <c r="P465">
        <v>4.74</v>
      </c>
      <c r="Q465">
        <v>1.77</v>
      </c>
      <c r="R465">
        <v>3</v>
      </c>
    </row>
    <row r="466" spans="1:18" x14ac:dyDescent="0.3">
      <c r="A466" t="b">
        <v>0</v>
      </c>
      <c r="B466" t="s">
        <v>16</v>
      </c>
      <c r="C466" t="s">
        <v>17</v>
      </c>
      <c r="D466" t="s">
        <v>1405</v>
      </c>
      <c r="E466" t="s">
        <v>1406</v>
      </c>
      <c r="F466" t="s">
        <v>1407</v>
      </c>
      <c r="G466">
        <v>1E-3</v>
      </c>
      <c r="H466">
        <v>4.8010000000000002</v>
      </c>
      <c r="I466">
        <v>4</v>
      </c>
      <c r="J466">
        <v>2</v>
      </c>
      <c r="K466">
        <v>2</v>
      </c>
      <c r="L466">
        <v>2</v>
      </c>
      <c r="M466">
        <v>1</v>
      </c>
      <c r="N466">
        <v>547</v>
      </c>
      <c r="O466">
        <v>59.3</v>
      </c>
      <c r="P466">
        <v>6.73</v>
      </c>
      <c r="Q466">
        <v>4.2300000000000004</v>
      </c>
      <c r="R466">
        <v>2</v>
      </c>
    </row>
    <row r="467" spans="1:18" x14ac:dyDescent="0.3">
      <c r="A467" t="b">
        <v>0</v>
      </c>
      <c r="B467" t="s">
        <v>16</v>
      </c>
      <c r="C467" t="s">
        <v>17</v>
      </c>
      <c r="D467" t="s">
        <v>1408</v>
      </c>
      <c r="E467" t="s">
        <v>1409</v>
      </c>
      <c r="F467" t="s">
        <v>1410</v>
      </c>
      <c r="G467">
        <v>1E-3</v>
      </c>
      <c r="H467">
        <v>4.7649999999999997</v>
      </c>
      <c r="I467">
        <v>4</v>
      </c>
      <c r="J467">
        <v>1</v>
      </c>
      <c r="K467">
        <v>1</v>
      </c>
      <c r="L467">
        <v>1</v>
      </c>
      <c r="M467">
        <v>1</v>
      </c>
      <c r="N467">
        <v>458</v>
      </c>
      <c r="O467">
        <v>51.2</v>
      </c>
      <c r="P467">
        <v>8.56</v>
      </c>
      <c r="Q467">
        <v>3.35</v>
      </c>
      <c r="R467">
        <v>1</v>
      </c>
    </row>
    <row r="468" spans="1:18" x14ac:dyDescent="0.3">
      <c r="A468" t="b">
        <v>0</v>
      </c>
      <c r="B468" t="s">
        <v>16</v>
      </c>
      <c r="C468" t="s">
        <v>17</v>
      </c>
      <c r="D468" t="s">
        <v>1411</v>
      </c>
      <c r="E468" t="s">
        <v>1412</v>
      </c>
      <c r="F468" t="s">
        <v>1413</v>
      </c>
      <c r="G468">
        <v>1E-3</v>
      </c>
      <c r="H468">
        <v>4.7560000000000002</v>
      </c>
      <c r="I468">
        <v>13</v>
      </c>
      <c r="J468">
        <v>1</v>
      </c>
      <c r="K468">
        <v>1</v>
      </c>
      <c r="L468">
        <v>1</v>
      </c>
      <c r="M468">
        <v>1</v>
      </c>
      <c r="N468">
        <v>210</v>
      </c>
      <c r="O468">
        <v>21.1</v>
      </c>
      <c r="P468">
        <v>11.52</v>
      </c>
      <c r="Q468">
        <v>3.14</v>
      </c>
      <c r="R468">
        <v>1</v>
      </c>
    </row>
    <row r="469" spans="1:18" x14ac:dyDescent="0.3">
      <c r="A469" t="b">
        <v>0</v>
      </c>
      <c r="B469" t="s">
        <v>16</v>
      </c>
      <c r="C469" t="s">
        <v>17</v>
      </c>
      <c r="D469" t="s">
        <v>1414</v>
      </c>
      <c r="E469" t="s">
        <v>1415</v>
      </c>
      <c r="F469" t="s">
        <v>1416</v>
      </c>
      <c r="G469">
        <v>1E-3</v>
      </c>
      <c r="H469">
        <v>4.7510000000000003</v>
      </c>
      <c r="I469">
        <v>6</v>
      </c>
      <c r="J469">
        <v>1</v>
      </c>
      <c r="K469">
        <v>1</v>
      </c>
      <c r="L469">
        <v>1</v>
      </c>
      <c r="M469">
        <v>1</v>
      </c>
      <c r="N469">
        <v>351</v>
      </c>
      <c r="O469">
        <v>39.200000000000003</v>
      </c>
      <c r="P469">
        <v>4.9400000000000004</v>
      </c>
      <c r="Q469">
        <v>3.34</v>
      </c>
      <c r="R469">
        <v>1</v>
      </c>
    </row>
    <row r="470" spans="1:18" x14ac:dyDescent="0.3">
      <c r="A470" t="b">
        <v>0</v>
      </c>
      <c r="B470" t="s">
        <v>16</v>
      </c>
      <c r="C470" t="s">
        <v>17</v>
      </c>
      <c r="D470" t="s">
        <v>1417</v>
      </c>
      <c r="E470" t="s">
        <v>1418</v>
      </c>
      <c r="F470" t="s">
        <v>1419</v>
      </c>
      <c r="G470">
        <v>1E-3</v>
      </c>
      <c r="H470">
        <v>4.7480000000000002</v>
      </c>
      <c r="I470">
        <v>9</v>
      </c>
      <c r="J470">
        <v>1</v>
      </c>
      <c r="K470">
        <v>1</v>
      </c>
      <c r="L470">
        <v>1</v>
      </c>
      <c r="M470">
        <v>1</v>
      </c>
      <c r="N470">
        <v>199</v>
      </c>
      <c r="O470">
        <v>21.9</v>
      </c>
      <c r="P470">
        <v>5.66</v>
      </c>
      <c r="Q470">
        <v>3.27</v>
      </c>
      <c r="R470">
        <v>1</v>
      </c>
    </row>
    <row r="471" spans="1:18" x14ac:dyDescent="0.3">
      <c r="A471" t="b">
        <v>0</v>
      </c>
      <c r="B471" t="s">
        <v>16</v>
      </c>
      <c r="C471" t="s">
        <v>17</v>
      </c>
      <c r="D471" t="s">
        <v>1420</v>
      </c>
      <c r="E471" t="s">
        <v>1421</v>
      </c>
      <c r="F471" t="s">
        <v>1422</v>
      </c>
      <c r="G471">
        <v>1E-3</v>
      </c>
      <c r="H471">
        <v>4.7329999999999997</v>
      </c>
      <c r="I471">
        <v>3</v>
      </c>
      <c r="J471">
        <v>1</v>
      </c>
      <c r="K471">
        <v>1</v>
      </c>
      <c r="L471">
        <v>1</v>
      </c>
      <c r="M471">
        <v>1</v>
      </c>
      <c r="N471">
        <v>480</v>
      </c>
      <c r="O471">
        <v>53</v>
      </c>
      <c r="P471">
        <v>7.55</v>
      </c>
      <c r="Q471">
        <v>2.85</v>
      </c>
      <c r="R471">
        <v>1</v>
      </c>
    </row>
    <row r="472" spans="1:18" x14ac:dyDescent="0.3">
      <c r="A472" t="b">
        <v>0</v>
      </c>
      <c r="B472" t="s">
        <v>16</v>
      </c>
      <c r="C472" t="s">
        <v>17</v>
      </c>
      <c r="D472" t="s">
        <v>1423</v>
      </c>
      <c r="E472" t="s">
        <v>1424</v>
      </c>
      <c r="F472" t="s">
        <v>1425</v>
      </c>
      <c r="G472">
        <v>1E-3</v>
      </c>
      <c r="H472">
        <v>4.7300000000000004</v>
      </c>
      <c r="I472">
        <v>5</v>
      </c>
      <c r="J472">
        <v>1</v>
      </c>
      <c r="K472">
        <v>1</v>
      </c>
      <c r="L472">
        <v>1</v>
      </c>
      <c r="M472">
        <v>1</v>
      </c>
      <c r="N472">
        <v>261</v>
      </c>
      <c r="O472">
        <v>29.2</v>
      </c>
      <c r="P472">
        <v>9.2899999999999991</v>
      </c>
      <c r="Q472">
        <v>2.61</v>
      </c>
      <c r="R472">
        <v>1</v>
      </c>
    </row>
    <row r="473" spans="1:18" x14ac:dyDescent="0.3">
      <c r="A473" t="b">
        <v>0</v>
      </c>
      <c r="B473" t="s">
        <v>16</v>
      </c>
      <c r="C473" t="s">
        <v>17</v>
      </c>
      <c r="D473" t="s">
        <v>1426</v>
      </c>
      <c r="E473" t="s">
        <v>1427</v>
      </c>
      <c r="F473" t="s">
        <v>1428</v>
      </c>
      <c r="G473">
        <v>1E-3</v>
      </c>
      <c r="H473">
        <v>4.718</v>
      </c>
      <c r="I473">
        <v>2</v>
      </c>
      <c r="J473">
        <v>1</v>
      </c>
      <c r="K473">
        <v>1</v>
      </c>
      <c r="L473">
        <v>1</v>
      </c>
      <c r="M473">
        <v>1</v>
      </c>
      <c r="N473">
        <v>854</v>
      </c>
      <c r="O473">
        <v>93.9</v>
      </c>
      <c r="P473">
        <v>8.84</v>
      </c>
      <c r="Q473">
        <v>2.65</v>
      </c>
      <c r="R473">
        <v>1</v>
      </c>
    </row>
    <row r="474" spans="1:18" x14ac:dyDescent="0.3">
      <c r="A474" t="b">
        <v>0</v>
      </c>
      <c r="B474" t="s">
        <v>16</v>
      </c>
      <c r="C474" t="s">
        <v>17</v>
      </c>
      <c r="D474" t="s">
        <v>1429</v>
      </c>
      <c r="E474" t="s">
        <v>1430</v>
      </c>
      <c r="F474" t="s">
        <v>1431</v>
      </c>
      <c r="G474">
        <v>1E-3</v>
      </c>
      <c r="H474">
        <v>4.7069999999999999</v>
      </c>
      <c r="I474">
        <v>2</v>
      </c>
      <c r="J474">
        <v>2</v>
      </c>
      <c r="K474">
        <v>2</v>
      </c>
      <c r="L474">
        <v>2</v>
      </c>
      <c r="M474">
        <v>1</v>
      </c>
      <c r="N474">
        <v>491</v>
      </c>
      <c r="O474">
        <v>52.3</v>
      </c>
      <c r="P474">
        <v>7.18</v>
      </c>
      <c r="Q474">
        <v>4.9000000000000004</v>
      </c>
      <c r="R474">
        <v>2</v>
      </c>
    </row>
    <row r="475" spans="1:18" x14ac:dyDescent="0.3">
      <c r="A475" t="b">
        <v>0</v>
      </c>
      <c r="B475" t="s">
        <v>16</v>
      </c>
      <c r="C475" t="s">
        <v>17</v>
      </c>
      <c r="D475" t="s">
        <v>1432</v>
      </c>
      <c r="E475" t="s">
        <v>1433</v>
      </c>
      <c r="F475" t="s">
        <v>1434</v>
      </c>
      <c r="G475">
        <v>1E-3</v>
      </c>
      <c r="H475">
        <v>4.6900000000000004</v>
      </c>
      <c r="I475">
        <v>6</v>
      </c>
      <c r="J475">
        <v>2</v>
      </c>
      <c r="K475">
        <v>2</v>
      </c>
      <c r="L475">
        <v>2</v>
      </c>
      <c r="M475">
        <v>1</v>
      </c>
      <c r="N475">
        <v>305</v>
      </c>
      <c r="O475">
        <v>35.6</v>
      </c>
      <c r="P475">
        <v>7.46</v>
      </c>
      <c r="Q475">
        <v>4.13</v>
      </c>
      <c r="R475">
        <v>2</v>
      </c>
    </row>
    <row r="476" spans="1:18" x14ac:dyDescent="0.3">
      <c r="A476" t="b">
        <v>0</v>
      </c>
      <c r="B476" t="s">
        <v>16</v>
      </c>
      <c r="C476" t="s">
        <v>17</v>
      </c>
      <c r="D476" t="s">
        <v>1435</v>
      </c>
      <c r="E476" t="s">
        <v>1436</v>
      </c>
      <c r="F476" t="s">
        <v>1437</v>
      </c>
      <c r="G476">
        <v>1E-3</v>
      </c>
      <c r="H476">
        <v>4.6769999999999996</v>
      </c>
      <c r="I476">
        <v>11</v>
      </c>
      <c r="J476">
        <v>2</v>
      </c>
      <c r="K476">
        <v>2</v>
      </c>
      <c r="L476">
        <v>2</v>
      </c>
      <c r="M476">
        <v>1</v>
      </c>
      <c r="N476">
        <v>222</v>
      </c>
      <c r="O476">
        <v>25</v>
      </c>
      <c r="P476">
        <v>8.09</v>
      </c>
      <c r="Q476">
        <v>4.8099999999999996</v>
      </c>
      <c r="R476">
        <v>2</v>
      </c>
    </row>
    <row r="477" spans="1:18" x14ac:dyDescent="0.3">
      <c r="A477" t="b">
        <v>0</v>
      </c>
      <c r="B477" t="s">
        <v>16</v>
      </c>
      <c r="C477" t="s">
        <v>17</v>
      </c>
      <c r="D477" t="s">
        <v>1438</v>
      </c>
      <c r="E477" t="s">
        <v>1439</v>
      </c>
      <c r="F477" t="s">
        <v>1440</v>
      </c>
      <c r="G477">
        <v>1E-3</v>
      </c>
      <c r="H477">
        <v>4.6710000000000003</v>
      </c>
      <c r="I477">
        <v>5</v>
      </c>
      <c r="J477">
        <v>1</v>
      </c>
      <c r="K477">
        <v>1</v>
      </c>
      <c r="L477">
        <v>1</v>
      </c>
      <c r="M477">
        <v>1</v>
      </c>
      <c r="N477">
        <v>318</v>
      </c>
      <c r="O477">
        <v>35.9</v>
      </c>
      <c r="P477">
        <v>6.55</v>
      </c>
      <c r="Q477">
        <v>2.75</v>
      </c>
      <c r="R477">
        <v>1</v>
      </c>
    </row>
    <row r="478" spans="1:18" x14ac:dyDescent="0.3">
      <c r="A478" t="b">
        <v>0</v>
      </c>
      <c r="B478" t="s">
        <v>16</v>
      </c>
      <c r="C478" t="s">
        <v>17</v>
      </c>
      <c r="D478" t="s">
        <v>1441</v>
      </c>
      <c r="E478" t="s">
        <v>1442</v>
      </c>
      <c r="F478" t="s">
        <v>1443</v>
      </c>
      <c r="G478">
        <v>1E-3</v>
      </c>
      <c r="H478">
        <v>4.6559999999999997</v>
      </c>
      <c r="I478">
        <v>12</v>
      </c>
      <c r="J478">
        <v>1</v>
      </c>
      <c r="K478">
        <v>1</v>
      </c>
      <c r="L478">
        <v>1</v>
      </c>
      <c r="M478">
        <v>1</v>
      </c>
      <c r="N478">
        <v>125</v>
      </c>
      <c r="O478">
        <v>13.7</v>
      </c>
      <c r="P478">
        <v>7.94</v>
      </c>
      <c r="Q478">
        <v>2.96</v>
      </c>
      <c r="R478">
        <v>1</v>
      </c>
    </row>
    <row r="479" spans="1:18" x14ac:dyDescent="0.3">
      <c r="A479" t="b">
        <v>0</v>
      </c>
      <c r="B479" t="s">
        <v>16</v>
      </c>
      <c r="C479" t="s">
        <v>17</v>
      </c>
      <c r="D479" t="s">
        <v>1444</v>
      </c>
      <c r="E479" s="1" t="s">
        <v>1445</v>
      </c>
      <c r="F479" t="s">
        <v>1446</v>
      </c>
      <c r="G479">
        <v>1E-3</v>
      </c>
      <c r="H479">
        <v>4.6379999999999999</v>
      </c>
      <c r="I479">
        <v>4</v>
      </c>
      <c r="J479">
        <v>1</v>
      </c>
      <c r="K479">
        <v>1</v>
      </c>
      <c r="L479">
        <v>1</v>
      </c>
      <c r="M479">
        <v>1</v>
      </c>
      <c r="N479">
        <v>353</v>
      </c>
      <c r="O479">
        <v>39.799999999999997</v>
      </c>
      <c r="P479">
        <v>5.47</v>
      </c>
      <c r="Q479">
        <v>2.96</v>
      </c>
      <c r="R479">
        <v>1</v>
      </c>
    </row>
    <row r="480" spans="1:18" x14ac:dyDescent="0.3">
      <c r="A480" t="b">
        <v>0</v>
      </c>
      <c r="B480" t="s">
        <v>16</v>
      </c>
      <c r="C480" t="s">
        <v>17</v>
      </c>
      <c r="D480" t="s">
        <v>1447</v>
      </c>
      <c r="E480" t="s">
        <v>1448</v>
      </c>
      <c r="F480" t="s">
        <v>1449</v>
      </c>
      <c r="G480">
        <v>1E-3</v>
      </c>
      <c r="H480">
        <v>4.5789999999999997</v>
      </c>
      <c r="I480">
        <v>2</v>
      </c>
      <c r="J480">
        <v>1</v>
      </c>
      <c r="K480">
        <v>1</v>
      </c>
      <c r="L480">
        <v>1</v>
      </c>
      <c r="M480">
        <v>1</v>
      </c>
      <c r="N480">
        <v>639</v>
      </c>
      <c r="O480">
        <v>70.900000000000006</v>
      </c>
      <c r="P480">
        <v>6.29</v>
      </c>
      <c r="Q480">
        <v>1.99</v>
      </c>
      <c r="R480">
        <v>1</v>
      </c>
    </row>
    <row r="481" spans="1:18" x14ac:dyDescent="0.3">
      <c r="A481" t="b">
        <v>0</v>
      </c>
      <c r="B481" t="s">
        <v>16</v>
      </c>
      <c r="C481" t="s">
        <v>17</v>
      </c>
      <c r="D481" t="s">
        <v>1450</v>
      </c>
      <c r="E481" t="s">
        <v>1451</v>
      </c>
      <c r="F481" t="s">
        <v>1452</v>
      </c>
      <c r="G481">
        <v>1E-3</v>
      </c>
      <c r="H481">
        <v>4.5510000000000002</v>
      </c>
      <c r="I481">
        <v>3</v>
      </c>
      <c r="J481">
        <v>1</v>
      </c>
      <c r="K481">
        <v>1</v>
      </c>
      <c r="L481">
        <v>1</v>
      </c>
      <c r="M481">
        <v>1</v>
      </c>
      <c r="N481">
        <v>558</v>
      </c>
      <c r="O481">
        <v>61.3</v>
      </c>
      <c r="P481">
        <v>6.2</v>
      </c>
      <c r="Q481">
        <v>3.22</v>
      </c>
      <c r="R481">
        <v>1</v>
      </c>
    </row>
    <row r="482" spans="1:18" x14ac:dyDescent="0.3">
      <c r="A482" t="b">
        <v>0</v>
      </c>
      <c r="B482" t="s">
        <v>16</v>
      </c>
      <c r="C482" t="s">
        <v>17</v>
      </c>
      <c r="D482" t="s">
        <v>1453</v>
      </c>
      <c r="E482" t="s">
        <v>1454</v>
      </c>
      <c r="F482" t="s">
        <v>1455</v>
      </c>
      <c r="G482">
        <v>1E-3</v>
      </c>
      <c r="H482">
        <v>4.54</v>
      </c>
      <c r="I482">
        <v>2</v>
      </c>
      <c r="J482">
        <v>1</v>
      </c>
      <c r="K482">
        <v>1</v>
      </c>
      <c r="L482">
        <v>1</v>
      </c>
      <c r="M482">
        <v>1</v>
      </c>
      <c r="N482">
        <v>923</v>
      </c>
      <c r="O482">
        <v>103.8</v>
      </c>
      <c r="P482">
        <v>6.64</v>
      </c>
      <c r="Q482">
        <v>3.28</v>
      </c>
      <c r="R482">
        <v>1</v>
      </c>
    </row>
    <row r="483" spans="1:18" x14ac:dyDescent="0.3">
      <c r="A483" t="b">
        <v>0</v>
      </c>
      <c r="B483" t="s">
        <v>16</v>
      </c>
      <c r="C483" t="s">
        <v>17</v>
      </c>
      <c r="D483" t="s">
        <v>1456</v>
      </c>
      <c r="E483" t="s">
        <v>1457</v>
      </c>
      <c r="F483" t="s">
        <v>1458</v>
      </c>
      <c r="G483">
        <v>1E-3</v>
      </c>
      <c r="H483">
        <v>4.5369999999999999</v>
      </c>
      <c r="I483">
        <v>2</v>
      </c>
      <c r="J483">
        <v>1</v>
      </c>
      <c r="K483">
        <v>1</v>
      </c>
      <c r="L483">
        <v>1</v>
      </c>
      <c r="M483">
        <v>1</v>
      </c>
      <c r="N483">
        <v>626</v>
      </c>
      <c r="O483">
        <v>68.5</v>
      </c>
      <c r="P483">
        <v>8.48</v>
      </c>
      <c r="Q483">
        <v>3.03</v>
      </c>
      <c r="R483">
        <v>1</v>
      </c>
    </row>
    <row r="484" spans="1:18" x14ac:dyDescent="0.3">
      <c r="A484" t="b">
        <v>0</v>
      </c>
      <c r="B484" t="s">
        <v>16</v>
      </c>
      <c r="C484" t="s">
        <v>17</v>
      </c>
      <c r="D484" t="s">
        <v>1459</v>
      </c>
      <c r="E484" t="s">
        <v>1460</v>
      </c>
      <c r="F484" t="s">
        <v>1461</v>
      </c>
      <c r="G484">
        <v>1E-3</v>
      </c>
      <c r="H484">
        <v>4.4980000000000002</v>
      </c>
      <c r="I484">
        <v>4</v>
      </c>
      <c r="J484">
        <v>2</v>
      </c>
      <c r="K484">
        <v>2</v>
      </c>
      <c r="L484">
        <v>2</v>
      </c>
      <c r="M484">
        <v>1</v>
      </c>
      <c r="N484">
        <v>1201</v>
      </c>
      <c r="O484">
        <v>123.5</v>
      </c>
      <c r="P484">
        <v>8.43</v>
      </c>
      <c r="Q484">
        <v>2.37</v>
      </c>
      <c r="R484">
        <v>2</v>
      </c>
    </row>
    <row r="485" spans="1:18" x14ac:dyDescent="0.3">
      <c r="A485" t="b">
        <v>0</v>
      </c>
      <c r="B485" t="s">
        <v>16</v>
      </c>
      <c r="C485" t="s">
        <v>17</v>
      </c>
      <c r="D485" t="s">
        <v>1462</v>
      </c>
      <c r="E485" t="s">
        <v>1463</v>
      </c>
      <c r="F485" t="s">
        <v>1464</v>
      </c>
      <c r="G485">
        <v>1E-3</v>
      </c>
      <c r="H485">
        <v>4.492</v>
      </c>
      <c r="I485">
        <v>1</v>
      </c>
      <c r="J485">
        <v>1</v>
      </c>
      <c r="K485">
        <v>1</v>
      </c>
      <c r="L485">
        <v>1</v>
      </c>
      <c r="M485">
        <v>1</v>
      </c>
      <c r="N485">
        <v>1023</v>
      </c>
      <c r="O485">
        <v>114.8</v>
      </c>
      <c r="P485">
        <v>4.97</v>
      </c>
      <c r="Q485">
        <v>2.4500000000000002</v>
      </c>
      <c r="R485">
        <v>1</v>
      </c>
    </row>
    <row r="486" spans="1:18" x14ac:dyDescent="0.3">
      <c r="A486" t="b">
        <v>0</v>
      </c>
      <c r="B486" t="s">
        <v>16</v>
      </c>
      <c r="C486" t="s">
        <v>17</v>
      </c>
      <c r="D486" t="s">
        <v>1465</v>
      </c>
      <c r="E486" s="2" t="s">
        <v>1466</v>
      </c>
      <c r="F486" t="s">
        <v>1467</v>
      </c>
      <c r="G486">
        <v>1E-3</v>
      </c>
      <c r="H486">
        <v>4.476</v>
      </c>
      <c r="I486">
        <v>5</v>
      </c>
      <c r="J486">
        <v>1</v>
      </c>
      <c r="K486">
        <v>1</v>
      </c>
      <c r="L486">
        <v>1</v>
      </c>
      <c r="M486">
        <v>1</v>
      </c>
      <c r="N486">
        <v>276</v>
      </c>
      <c r="O486">
        <v>30</v>
      </c>
      <c r="P486">
        <v>5.17</v>
      </c>
      <c r="Q486">
        <v>2.41</v>
      </c>
      <c r="R486">
        <v>1</v>
      </c>
    </row>
    <row r="487" spans="1:18" x14ac:dyDescent="0.3">
      <c r="A487" t="b">
        <v>0</v>
      </c>
      <c r="B487" t="s">
        <v>16</v>
      </c>
      <c r="C487" t="s">
        <v>17</v>
      </c>
      <c r="D487" t="s">
        <v>1468</v>
      </c>
      <c r="E487" t="s">
        <v>1469</v>
      </c>
      <c r="F487" t="s">
        <v>1470</v>
      </c>
      <c r="G487">
        <v>1E-3</v>
      </c>
      <c r="H487">
        <v>4.4640000000000004</v>
      </c>
      <c r="I487">
        <v>6</v>
      </c>
      <c r="J487">
        <v>1</v>
      </c>
      <c r="K487">
        <v>1</v>
      </c>
      <c r="L487">
        <v>1</v>
      </c>
      <c r="M487">
        <v>1</v>
      </c>
      <c r="N487">
        <v>186</v>
      </c>
      <c r="O487">
        <v>20.7</v>
      </c>
      <c r="P487">
        <v>7.4</v>
      </c>
      <c r="Q487">
        <v>3.18</v>
      </c>
      <c r="R487">
        <v>1</v>
      </c>
    </row>
    <row r="488" spans="1:18" x14ac:dyDescent="0.3">
      <c r="A488" t="b">
        <v>0</v>
      </c>
      <c r="B488" t="s">
        <v>16</v>
      </c>
      <c r="C488" t="s">
        <v>17</v>
      </c>
      <c r="D488" t="s">
        <v>1471</v>
      </c>
      <c r="E488" t="s">
        <v>1472</v>
      </c>
      <c r="F488" t="s">
        <v>1473</v>
      </c>
      <c r="G488">
        <v>1E-3</v>
      </c>
      <c r="H488">
        <v>4.4619999999999997</v>
      </c>
      <c r="I488">
        <v>7</v>
      </c>
      <c r="J488">
        <v>1</v>
      </c>
      <c r="K488">
        <v>1</v>
      </c>
      <c r="L488">
        <v>1</v>
      </c>
      <c r="M488">
        <v>1</v>
      </c>
      <c r="N488">
        <v>205</v>
      </c>
      <c r="O488">
        <v>23.1</v>
      </c>
      <c r="P488">
        <v>7.2</v>
      </c>
      <c r="Q488">
        <v>2.58</v>
      </c>
      <c r="R488">
        <v>1</v>
      </c>
    </row>
    <row r="489" spans="1:18" x14ac:dyDescent="0.3">
      <c r="A489" t="b">
        <v>0</v>
      </c>
      <c r="B489" t="s">
        <v>16</v>
      </c>
      <c r="C489" t="s">
        <v>17</v>
      </c>
      <c r="D489" t="s">
        <v>1474</v>
      </c>
      <c r="E489" t="s">
        <v>1475</v>
      </c>
      <c r="F489" t="s">
        <v>1476</v>
      </c>
      <c r="G489">
        <v>1E-3</v>
      </c>
      <c r="H489">
        <v>4.4480000000000004</v>
      </c>
      <c r="I489">
        <v>2</v>
      </c>
      <c r="J489">
        <v>1</v>
      </c>
      <c r="K489">
        <v>1</v>
      </c>
      <c r="L489">
        <v>1</v>
      </c>
      <c r="M489">
        <v>1</v>
      </c>
      <c r="N489">
        <v>721</v>
      </c>
      <c r="O489">
        <v>80.3</v>
      </c>
      <c r="P489">
        <v>6.95</v>
      </c>
      <c r="Q489">
        <v>3.36</v>
      </c>
      <c r="R489">
        <v>1</v>
      </c>
    </row>
    <row r="490" spans="1:18" x14ac:dyDescent="0.3">
      <c r="A490" t="b">
        <v>0</v>
      </c>
      <c r="B490" t="s">
        <v>16</v>
      </c>
      <c r="C490" t="s">
        <v>17</v>
      </c>
      <c r="D490" t="s">
        <v>1477</v>
      </c>
      <c r="E490" t="s">
        <v>1478</v>
      </c>
      <c r="F490" t="s">
        <v>1479</v>
      </c>
      <c r="G490">
        <v>1E-3</v>
      </c>
      <c r="H490">
        <v>4.4089999999999998</v>
      </c>
      <c r="I490">
        <v>9</v>
      </c>
      <c r="J490">
        <v>2</v>
      </c>
      <c r="K490">
        <v>2</v>
      </c>
      <c r="L490">
        <v>2</v>
      </c>
      <c r="M490">
        <v>1</v>
      </c>
      <c r="N490">
        <v>89</v>
      </c>
      <c r="O490">
        <v>10.4</v>
      </c>
      <c r="P490">
        <v>10.23</v>
      </c>
      <c r="Q490">
        <v>4.4400000000000004</v>
      </c>
      <c r="R490">
        <v>2</v>
      </c>
    </row>
    <row r="491" spans="1:18" x14ac:dyDescent="0.3">
      <c r="A491" t="b">
        <v>0</v>
      </c>
      <c r="B491" t="s">
        <v>16</v>
      </c>
      <c r="C491" t="s">
        <v>17</v>
      </c>
      <c r="D491" t="s">
        <v>1480</v>
      </c>
      <c r="E491" t="s">
        <v>1481</v>
      </c>
      <c r="F491" t="s">
        <v>1482</v>
      </c>
      <c r="G491">
        <v>1E-3</v>
      </c>
      <c r="H491">
        <v>4.4039999999999999</v>
      </c>
      <c r="I491">
        <v>2</v>
      </c>
      <c r="J491">
        <v>1</v>
      </c>
      <c r="K491">
        <v>1</v>
      </c>
      <c r="L491">
        <v>1</v>
      </c>
      <c r="M491">
        <v>1</v>
      </c>
      <c r="N491">
        <v>659</v>
      </c>
      <c r="O491">
        <v>75.400000000000006</v>
      </c>
      <c r="P491">
        <v>9.01</v>
      </c>
      <c r="Q491">
        <v>1.86</v>
      </c>
      <c r="R491">
        <v>1</v>
      </c>
    </row>
    <row r="492" spans="1:18" x14ac:dyDescent="0.3">
      <c r="A492" t="b">
        <v>0</v>
      </c>
      <c r="B492" t="s">
        <v>16</v>
      </c>
      <c r="C492" t="s">
        <v>17</v>
      </c>
      <c r="D492" t="s">
        <v>1483</v>
      </c>
      <c r="E492" t="s">
        <v>1484</v>
      </c>
      <c r="F492" t="s">
        <v>1485</v>
      </c>
      <c r="G492">
        <v>1E-3</v>
      </c>
      <c r="H492">
        <v>4.3879999999999999</v>
      </c>
      <c r="I492">
        <v>4</v>
      </c>
      <c r="J492">
        <v>1</v>
      </c>
      <c r="K492">
        <v>1</v>
      </c>
      <c r="L492">
        <v>1</v>
      </c>
      <c r="M492">
        <v>1</v>
      </c>
      <c r="N492">
        <v>354</v>
      </c>
      <c r="O492">
        <v>38.299999999999997</v>
      </c>
      <c r="P492">
        <v>5.88</v>
      </c>
      <c r="Q492">
        <v>2.14</v>
      </c>
      <c r="R492">
        <v>1</v>
      </c>
    </row>
    <row r="493" spans="1:18" x14ac:dyDescent="0.3">
      <c r="A493" t="b">
        <v>0</v>
      </c>
      <c r="B493" t="s">
        <v>16</v>
      </c>
      <c r="C493" t="s">
        <v>17</v>
      </c>
      <c r="D493" t="s">
        <v>1486</v>
      </c>
      <c r="E493" t="s">
        <v>1487</v>
      </c>
      <c r="F493" t="s">
        <v>1488</v>
      </c>
      <c r="G493">
        <v>1E-3</v>
      </c>
      <c r="H493">
        <v>4.38</v>
      </c>
      <c r="I493">
        <v>4</v>
      </c>
      <c r="J493">
        <v>1</v>
      </c>
      <c r="K493">
        <v>1</v>
      </c>
      <c r="L493">
        <v>1</v>
      </c>
      <c r="M493">
        <v>1</v>
      </c>
      <c r="N493">
        <v>316</v>
      </c>
      <c r="O493">
        <v>32.700000000000003</v>
      </c>
      <c r="P493">
        <v>6.09</v>
      </c>
      <c r="Q493">
        <v>2.91</v>
      </c>
      <c r="R493">
        <v>1</v>
      </c>
    </row>
    <row r="494" spans="1:18" x14ac:dyDescent="0.3">
      <c r="A494" t="b">
        <v>0</v>
      </c>
      <c r="B494" t="s">
        <v>16</v>
      </c>
      <c r="C494" t="s">
        <v>17</v>
      </c>
      <c r="D494" t="s">
        <v>1489</v>
      </c>
      <c r="E494" t="s">
        <v>1490</v>
      </c>
      <c r="F494" t="s">
        <v>1491</v>
      </c>
      <c r="G494">
        <v>1E-3</v>
      </c>
      <c r="H494">
        <v>4.3730000000000002</v>
      </c>
      <c r="I494">
        <v>7</v>
      </c>
      <c r="J494">
        <v>1</v>
      </c>
      <c r="K494">
        <v>1</v>
      </c>
      <c r="L494">
        <v>1</v>
      </c>
      <c r="M494">
        <v>1</v>
      </c>
      <c r="N494">
        <v>269</v>
      </c>
      <c r="O494">
        <v>29.9</v>
      </c>
      <c r="P494">
        <v>7.62</v>
      </c>
      <c r="Q494">
        <v>2.44</v>
      </c>
      <c r="R494">
        <v>1</v>
      </c>
    </row>
    <row r="495" spans="1:18" x14ac:dyDescent="0.3">
      <c r="A495" t="b">
        <v>0</v>
      </c>
      <c r="B495" t="s">
        <v>16</v>
      </c>
      <c r="C495" t="s">
        <v>17</v>
      </c>
      <c r="D495" t="s">
        <v>1492</v>
      </c>
      <c r="E495" t="s">
        <v>1493</v>
      </c>
      <c r="F495" t="s">
        <v>1494</v>
      </c>
      <c r="G495">
        <v>1E-3</v>
      </c>
      <c r="H495">
        <v>4.3680000000000003</v>
      </c>
      <c r="I495">
        <v>7</v>
      </c>
      <c r="J495">
        <v>1</v>
      </c>
      <c r="K495">
        <v>1</v>
      </c>
      <c r="L495">
        <v>1</v>
      </c>
      <c r="M495">
        <v>1</v>
      </c>
      <c r="N495">
        <v>195</v>
      </c>
      <c r="O495">
        <v>20.5</v>
      </c>
      <c r="P495">
        <v>4.79</v>
      </c>
      <c r="Q495">
        <v>2.61</v>
      </c>
      <c r="R495">
        <v>1</v>
      </c>
    </row>
    <row r="496" spans="1:18" x14ac:dyDescent="0.3">
      <c r="A496" t="b">
        <v>0</v>
      </c>
      <c r="B496" t="s">
        <v>16</v>
      </c>
      <c r="C496" t="s">
        <v>17</v>
      </c>
      <c r="D496" t="s">
        <v>1495</v>
      </c>
      <c r="E496" t="s">
        <v>1496</v>
      </c>
      <c r="F496" t="s">
        <v>1497</v>
      </c>
      <c r="G496">
        <v>1E-3</v>
      </c>
      <c r="H496">
        <v>4.3490000000000002</v>
      </c>
      <c r="I496">
        <v>10</v>
      </c>
      <c r="J496">
        <v>2</v>
      </c>
      <c r="K496">
        <v>2</v>
      </c>
      <c r="L496">
        <v>2</v>
      </c>
      <c r="M496">
        <v>1</v>
      </c>
      <c r="N496">
        <v>324</v>
      </c>
      <c r="O496">
        <v>36.700000000000003</v>
      </c>
      <c r="P496">
        <v>5.35</v>
      </c>
      <c r="Q496">
        <v>0</v>
      </c>
      <c r="R496">
        <v>2</v>
      </c>
    </row>
    <row r="497" spans="1:18" x14ac:dyDescent="0.3">
      <c r="A497" t="b">
        <v>0</v>
      </c>
      <c r="B497" t="s">
        <v>16</v>
      </c>
      <c r="C497" t="s">
        <v>17</v>
      </c>
      <c r="D497" t="s">
        <v>1498</v>
      </c>
      <c r="E497" t="s">
        <v>1499</v>
      </c>
      <c r="F497" t="s">
        <v>1500</v>
      </c>
      <c r="G497">
        <v>1E-3</v>
      </c>
      <c r="H497">
        <v>4.3360000000000003</v>
      </c>
      <c r="I497">
        <v>6</v>
      </c>
      <c r="J497">
        <v>1</v>
      </c>
      <c r="K497">
        <v>1</v>
      </c>
      <c r="L497">
        <v>1</v>
      </c>
      <c r="M497">
        <v>1</v>
      </c>
      <c r="N497">
        <v>224</v>
      </c>
      <c r="O497">
        <v>25.4</v>
      </c>
      <c r="P497">
        <v>8.66</v>
      </c>
      <c r="Q497">
        <v>2.96</v>
      </c>
      <c r="R497">
        <v>1</v>
      </c>
    </row>
    <row r="498" spans="1:18" x14ac:dyDescent="0.3">
      <c r="A498" t="b">
        <v>0</v>
      </c>
      <c r="B498" t="s">
        <v>16</v>
      </c>
      <c r="C498" t="s">
        <v>17</v>
      </c>
      <c r="D498" t="s">
        <v>1501</v>
      </c>
      <c r="E498" t="s">
        <v>1502</v>
      </c>
      <c r="F498" t="s">
        <v>1503</v>
      </c>
      <c r="G498">
        <v>1E-3</v>
      </c>
      <c r="H498">
        <v>4.3150000000000004</v>
      </c>
      <c r="I498">
        <v>5</v>
      </c>
      <c r="J498">
        <v>2</v>
      </c>
      <c r="K498">
        <v>2</v>
      </c>
      <c r="L498">
        <v>2</v>
      </c>
      <c r="M498">
        <v>1</v>
      </c>
      <c r="N498">
        <v>619</v>
      </c>
      <c r="O498">
        <v>66.900000000000006</v>
      </c>
      <c r="P498">
        <v>7.61</v>
      </c>
      <c r="Q498">
        <v>2.74</v>
      </c>
      <c r="R498">
        <v>2</v>
      </c>
    </row>
    <row r="499" spans="1:18" x14ac:dyDescent="0.3">
      <c r="A499" t="b">
        <v>0</v>
      </c>
      <c r="B499" t="s">
        <v>16</v>
      </c>
      <c r="C499" t="s">
        <v>17</v>
      </c>
      <c r="D499" t="s">
        <v>1504</v>
      </c>
      <c r="E499" t="s">
        <v>1505</v>
      </c>
      <c r="F499" t="s">
        <v>1506</v>
      </c>
      <c r="G499">
        <v>1E-3</v>
      </c>
      <c r="H499">
        <v>4.2859999999999996</v>
      </c>
      <c r="I499">
        <v>19</v>
      </c>
      <c r="J499">
        <v>1</v>
      </c>
      <c r="K499">
        <v>1</v>
      </c>
      <c r="L499">
        <v>1</v>
      </c>
      <c r="M499">
        <v>1</v>
      </c>
      <c r="N499">
        <v>89</v>
      </c>
      <c r="O499">
        <v>10</v>
      </c>
      <c r="P499">
        <v>9.6300000000000008</v>
      </c>
      <c r="Q499">
        <v>2.7</v>
      </c>
      <c r="R499">
        <v>1</v>
      </c>
    </row>
    <row r="500" spans="1:18" x14ac:dyDescent="0.3">
      <c r="A500" t="b">
        <v>0</v>
      </c>
      <c r="B500" t="s">
        <v>16</v>
      </c>
      <c r="C500" t="s">
        <v>17</v>
      </c>
      <c r="D500" t="s">
        <v>1507</v>
      </c>
      <c r="E500" t="s">
        <v>1508</v>
      </c>
      <c r="F500" t="s">
        <v>1509</v>
      </c>
      <c r="G500">
        <v>1E-3</v>
      </c>
      <c r="H500">
        <v>4.2789999999999999</v>
      </c>
      <c r="I500">
        <v>2</v>
      </c>
      <c r="J500">
        <v>1</v>
      </c>
      <c r="K500">
        <v>1</v>
      </c>
      <c r="L500">
        <v>1</v>
      </c>
      <c r="M500">
        <v>1</v>
      </c>
      <c r="N500">
        <v>595</v>
      </c>
      <c r="O500">
        <v>65</v>
      </c>
      <c r="P500">
        <v>9.09</v>
      </c>
      <c r="Q500">
        <v>2.29</v>
      </c>
      <c r="R500">
        <v>1</v>
      </c>
    </row>
    <row r="501" spans="1:18" x14ac:dyDescent="0.3">
      <c r="A501" t="b">
        <v>0</v>
      </c>
      <c r="B501" t="s">
        <v>16</v>
      </c>
      <c r="C501" t="s">
        <v>17</v>
      </c>
      <c r="D501" t="s">
        <v>1510</v>
      </c>
      <c r="E501" s="2" t="s">
        <v>1511</v>
      </c>
      <c r="F501" t="s">
        <v>1512</v>
      </c>
      <c r="G501">
        <v>1E-3</v>
      </c>
      <c r="H501">
        <v>4.2759999999999998</v>
      </c>
      <c r="I501">
        <v>10</v>
      </c>
      <c r="J501">
        <v>1</v>
      </c>
      <c r="K501">
        <v>1</v>
      </c>
      <c r="L501">
        <v>1</v>
      </c>
      <c r="M501">
        <v>1</v>
      </c>
      <c r="N501">
        <v>246</v>
      </c>
      <c r="O501">
        <v>26.6</v>
      </c>
      <c r="P501">
        <v>4.7</v>
      </c>
      <c r="Q501">
        <v>2.64</v>
      </c>
      <c r="R501">
        <v>1</v>
      </c>
    </row>
    <row r="502" spans="1:18" x14ac:dyDescent="0.3">
      <c r="A502" t="b">
        <v>0</v>
      </c>
      <c r="B502" t="s">
        <v>16</v>
      </c>
      <c r="C502" t="s">
        <v>17</v>
      </c>
      <c r="D502" t="s">
        <v>1513</v>
      </c>
      <c r="E502" s="1" t="s">
        <v>1514</v>
      </c>
      <c r="F502" t="s">
        <v>1515</v>
      </c>
      <c r="G502">
        <v>1E-3</v>
      </c>
      <c r="H502">
        <v>4.2610000000000001</v>
      </c>
      <c r="I502">
        <v>3</v>
      </c>
      <c r="J502">
        <v>1</v>
      </c>
      <c r="K502">
        <v>1</v>
      </c>
      <c r="L502">
        <v>1</v>
      </c>
      <c r="M502">
        <v>1</v>
      </c>
      <c r="N502">
        <v>950</v>
      </c>
      <c r="O502">
        <v>104</v>
      </c>
      <c r="P502">
        <v>5.33</v>
      </c>
      <c r="Q502">
        <v>3.37</v>
      </c>
      <c r="R502">
        <v>1</v>
      </c>
    </row>
    <row r="503" spans="1:18" x14ac:dyDescent="0.3">
      <c r="A503" t="b">
        <v>0</v>
      </c>
      <c r="B503" t="s">
        <v>16</v>
      </c>
      <c r="C503" t="s">
        <v>17</v>
      </c>
      <c r="D503" t="s">
        <v>1516</v>
      </c>
      <c r="E503" s="1" t="s">
        <v>1517</v>
      </c>
      <c r="F503" t="s">
        <v>1518</v>
      </c>
      <c r="G503">
        <v>1E-3</v>
      </c>
      <c r="H503">
        <v>4.2409999999999997</v>
      </c>
      <c r="I503">
        <v>3</v>
      </c>
      <c r="J503">
        <v>1</v>
      </c>
      <c r="K503">
        <v>1</v>
      </c>
      <c r="L503">
        <v>1</v>
      </c>
      <c r="M503">
        <v>1</v>
      </c>
      <c r="N503">
        <v>557</v>
      </c>
      <c r="O503">
        <v>60.3</v>
      </c>
      <c r="P503">
        <v>5.07</v>
      </c>
      <c r="Q503">
        <v>3.18</v>
      </c>
      <c r="R503">
        <v>1</v>
      </c>
    </row>
    <row r="504" spans="1:18" x14ac:dyDescent="0.3">
      <c r="A504" t="b">
        <v>0</v>
      </c>
      <c r="B504" t="s">
        <v>16</v>
      </c>
      <c r="C504" t="s">
        <v>17</v>
      </c>
      <c r="D504" t="s">
        <v>1519</v>
      </c>
      <c r="E504" t="s">
        <v>1520</v>
      </c>
      <c r="F504" t="s">
        <v>1521</v>
      </c>
      <c r="G504">
        <v>1E-3</v>
      </c>
      <c r="H504">
        <v>4.2190000000000003</v>
      </c>
      <c r="I504">
        <v>10</v>
      </c>
      <c r="J504">
        <v>1</v>
      </c>
      <c r="K504">
        <v>1</v>
      </c>
      <c r="L504">
        <v>1</v>
      </c>
      <c r="M504">
        <v>1</v>
      </c>
      <c r="N504">
        <v>267</v>
      </c>
      <c r="O504">
        <v>29.7</v>
      </c>
      <c r="P504">
        <v>9.8000000000000007</v>
      </c>
      <c r="Q504">
        <v>2.2000000000000002</v>
      </c>
      <c r="R504">
        <v>1</v>
      </c>
    </row>
    <row r="505" spans="1:18" x14ac:dyDescent="0.3">
      <c r="A505" t="b">
        <v>0</v>
      </c>
      <c r="B505" t="s">
        <v>16</v>
      </c>
      <c r="C505" t="s">
        <v>17</v>
      </c>
      <c r="D505" t="s">
        <v>1522</v>
      </c>
      <c r="E505" t="s">
        <v>1523</v>
      </c>
      <c r="F505" t="s">
        <v>1524</v>
      </c>
      <c r="G505">
        <v>1E-3</v>
      </c>
      <c r="H505">
        <v>4.2149999999999999</v>
      </c>
      <c r="I505">
        <v>16</v>
      </c>
      <c r="J505">
        <v>1</v>
      </c>
      <c r="K505">
        <v>1</v>
      </c>
      <c r="L505">
        <v>1</v>
      </c>
      <c r="M505">
        <v>1</v>
      </c>
      <c r="N505">
        <v>86</v>
      </c>
      <c r="O505">
        <v>9.6999999999999993</v>
      </c>
      <c r="P505">
        <v>11.5</v>
      </c>
      <c r="Q505">
        <v>3.17</v>
      </c>
      <c r="R505">
        <v>1</v>
      </c>
    </row>
    <row r="506" spans="1:18" x14ac:dyDescent="0.3">
      <c r="A506" t="b">
        <v>0</v>
      </c>
      <c r="B506" t="s">
        <v>16</v>
      </c>
      <c r="C506" t="s">
        <v>17</v>
      </c>
      <c r="D506" t="s">
        <v>1525</v>
      </c>
      <c r="E506" t="s">
        <v>1526</v>
      </c>
      <c r="F506" t="s">
        <v>1527</v>
      </c>
      <c r="G506">
        <v>1E-3</v>
      </c>
      <c r="H506">
        <v>4.2030000000000003</v>
      </c>
      <c r="I506">
        <v>11</v>
      </c>
      <c r="J506">
        <v>1</v>
      </c>
      <c r="K506">
        <v>1</v>
      </c>
      <c r="L506">
        <v>1</v>
      </c>
      <c r="M506">
        <v>1</v>
      </c>
      <c r="N506">
        <v>103</v>
      </c>
      <c r="O506">
        <v>11.2</v>
      </c>
      <c r="P506">
        <v>10.48</v>
      </c>
      <c r="Q506">
        <v>2.92</v>
      </c>
      <c r="R506">
        <v>1</v>
      </c>
    </row>
    <row r="507" spans="1:18" x14ac:dyDescent="0.3">
      <c r="A507" t="b">
        <v>0</v>
      </c>
      <c r="B507" t="s">
        <v>16</v>
      </c>
      <c r="C507" t="s">
        <v>17</v>
      </c>
      <c r="D507" t="s">
        <v>1528</v>
      </c>
      <c r="E507" t="s">
        <v>1529</v>
      </c>
      <c r="F507" t="s">
        <v>1530</v>
      </c>
      <c r="G507">
        <v>1E-3</v>
      </c>
      <c r="H507">
        <v>4.2009999999999996</v>
      </c>
      <c r="I507">
        <v>4</v>
      </c>
      <c r="J507">
        <v>1</v>
      </c>
      <c r="K507">
        <v>1</v>
      </c>
      <c r="L507">
        <v>1</v>
      </c>
      <c r="M507">
        <v>1</v>
      </c>
      <c r="N507">
        <v>383</v>
      </c>
      <c r="O507">
        <v>42.2</v>
      </c>
      <c r="P507">
        <v>4.88</v>
      </c>
      <c r="Q507">
        <v>2.83</v>
      </c>
      <c r="R507">
        <v>1</v>
      </c>
    </row>
    <row r="508" spans="1:18" x14ac:dyDescent="0.3">
      <c r="A508" t="b">
        <v>0</v>
      </c>
      <c r="B508" t="s">
        <v>16</v>
      </c>
      <c r="C508" t="s">
        <v>17</v>
      </c>
      <c r="D508" t="s">
        <v>1531</v>
      </c>
      <c r="E508" t="s">
        <v>1532</v>
      </c>
      <c r="F508" t="s">
        <v>1533</v>
      </c>
      <c r="G508">
        <v>1E-3</v>
      </c>
      <c r="H508">
        <v>4.1929999999999996</v>
      </c>
      <c r="I508">
        <v>2</v>
      </c>
      <c r="J508">
        <v>1</v>
      </c>
      <c r="K508">
        <v>1</v>
      </c>
      <c r="L508">
        <v>1</v>
      </c>
      <c r="M508">
        <v>1</v>
      </c>
      <c r="N508">
        <v>718</v>
      </c>
      <c r="O508">
        <v>79.599999999999994</v>
      </c>
      <c r="P508">
        <v>7.08</v>
      </c>
      <c r="Q508">
        <v>2.48</v>
      </c>
      <c r="R508">
        <v>1</v>
      </c>
    </row>
    <row r="509" spans="1:18" x14ac:dyDescent="0.3">
      <c r="A509" t="b">
        <v>0</v>
      </c>
      <c r="B509" t="s">
        <v>16</v>
      </c>
      <c r="C509" t="s">
        <v>17</v>
      </c>
      <c r="D509" t="s">
        <v>1534</v>
      </c>
      <c r="E509" t="s">
        <v>1535</v>
      </c>
      <c r="F509" t="s">
        <v>1536</v>
      </c>
      <c r="G509">
        <v>1E-3</v>
      </c>
      <c r="H509">
        <v>4.1829999999999998</v>
      </c>
      <c r="I509">
        <v>3</v>
      </c>
      <c r="J509">
        <v>1</v>
      </c>
      <c r="K509">
        <v>1</v>
      </c>
      <c r="L509">
        <v>1</v>
      </c>
      <c r="M509">
        <v>1</v>
      </c>
      <c r="N509">
        <v>448</v>
      </c>
      <c r="O509">
        <v>50.6</v>
      </c>
      <c r="P509">
        <v>6.89</v>
      </c>
      <c r="Q509">
        <v>2.5299999999999998</v>
      </c>
      <c r="R509">
        <v>1</v>
      </c>
    </row>
    <row r="510" spans="1:18" x14ac:dyDescent="0.3">
      <c r="A510" t="b">
        <v>0</v>
      </c>
      <c r="B510" t="s">
        <v>16</v>
      </c>
      <c r="C510" t="s">
        <v>17</v>
      </c>
      <c r="D510" t="s">
        <v>1537</v>
      </c>
      <c r="E510" t="s">
        <v>1538</v>
      </c>
      <c r="F510" t="s">
        <v>1539</v>
      </c>
      <c r="G510">
        <v>1E-3</v>
      </c>
      <c r="H510">
        <v>4.1820000000000004</v>
      </c>
      <c r="I510">
        <v>7</v>
      </c>
      <c r="J510">
        <v>1</v>
      </c>
      <c r="K510">
        <v>1</v>
      </c>
      <c r="L510">
        <v>1</v>
      </c>
      <c r="M510">
        <v>1</v>
      </c>
      <c r="N510">
        <v>288</v>
      </c>
      <c r="O510">
        <v>31.8</v>
      </c>
      <c r="P510">
        <v>6.18</v>
      </c>
      <c r="Q510">
        <v>2.93</v>
      </c>
      <c r="R510">
        <v>1</v>
      </c>
    </row>
    <row r="511" spans="1:18" x14ac:dyDescent="0.3">
      <c r="A511" t="b">
        <v>0</v>
      </c>
      <c r="B511" t="s">
        <v>16</v>
      </c>
      <c r="C511" t="s">
        <v>17</v>
      </c>
      <c r="D511" t="s">
        <v>1540</v>
      </c>
      <c r="E511" t="s">
        <v>1541</v>
      </c>
      <c r="F511" t="s">
        <v>1542</v>
      </c>
      <c r="G511">
        <v>1E-3</v>
      </c>
      <c r="H511">
        <v>4.1779999999999999</v>
      </c>
      <c r="I511">
        <v>6</v>
      </c>
      <c r="J511">
        <v>2</v>
      </c>
      <c r="K511">
        <v>2</v>
      </c>
      <c r="L511">
        <v>2</v>
      </c>
      <c r="M511">
        <v>1</v>
      </c>
      <c r="N511">
        <v>320</v>
      </c>
      <c r="O511">
        <v>34</v>
      </c>
      <c r="P511">
        <v>4.72</v>
      </c>
      <c r="Q511">
        <v>2.75</v>
      </c>
      <c r="R511">
        <v>2</v>
      </c>
    </row>
    <row r="512" spans="1:18" x14ac:dyDescent="0.3">
      <c r="A512" t="b">
        <v>0</v>
      </c>
      <c r="B512" t="s">
        <v>16</v>
      </c>
      <c r="C512" t="s">
        <v>17</v>
      </c>
      <c r="D512" t="s">
        <v>1543</v>
      </c>
      <c r="E512" t="s">
        <v>1544</v>
      </c>
      <c r="F512" t="s">
        <v>1545</v>
      </c>
      <c r="G512">
        <v>1E-3</v>
      </c>
      <c r="H512">
        <v>4.1689999999999996</v>
      </c>
      <c r="I512">
        <v>6</v>
      </c>
      <c r="J512">
        <v>1</v>
      </c>
      <c r="K512">
        <v>1</v>
      </c>
      <c r="L512">
        <v>1</v>
      </c>
      <c r="M512">
        <v>1</v>
      </c>
      <c r="N512">
        <v>228</v>
      </c>
      <c r="O512">
        <v>26</v>
      </c>
      <c r="P512">
        <v>8.16</v>
      </c>
      <c r="Q512">
        <v>0</v>
      </c>
      <c r="R512">
        <v>1</v>
      </c>
    </row>
    <row r="513" spans="1:18" x14ac:dyDescent="0.3">
      <c r="A513" t="b">
        <v>0</v>
      </c>
      <c r="B513" t="s">
        <v>16</v>
      </c>
      <c r="C513" t="s">
        <v>17</v>
      </c>
      <c r="D513" t="s">
        <v>1546</v>
      </c>
      <c r="E513" t="s">
        <v>1547</v>
      </c>
      <c r="F513" t="s">
        <v>1548</v>
      </c>
      <c r="G513">
        <v>1E-3</v>
      </c>
      <c r="H513">
        <v>4.1319999999999997</v>
      </c>
      <c r="I513">
        <v>9</v>
      </c>
      <c r="J513">
        <v>1</v>
      </c>
      <c r="K513">
        <v>1</v>
      </c>
      <c r="L513">
        <v>1</v>
      </c>
      <c r="M513">
        <v>1</v>
      </c>
      <c r="N513">
        <v>185</v>
      </c>
      <c r="O513">
        <v>21.1</v>
      </c>
      <c r="P513">
        <v>8.69</v>
      </c>
      <c r="Q513">
        <v>2.2000000000000002</v>
      </c>
      <c r="R513">
        <v>1</v>
      </c>
    </row>
    <row r="514" spans="1:18" x14ac:dyDescent="0.3">
      <c r="A514" t="b">
        <v>0</v>
      </c>
      <c r="B514" t="s">
        <v>16</v>
      </c>
      <c r="C514" t="s">
        <v>17</v>
      </c>
      <c r="D514" t="s">
        <v>1549</v>
      </c>
      <c r="E514" t="s">
        <v>1550</v>
      </c>
      <c r="F514" t="s">
        <v>1551</v>
      </c>
      <c r="G514">
        <v>1E-3</v>
      </c>
      <c r="H514">
        <v>4.13</v>
      </c>
      <c r="I514">
        <v>20</v>
      </c>
      <c r="J514">
        <v>1</v>
      </c>
      <c r="K514">
        <v>1</v>
      </c>
      <c r="L514">
        <v>1</v>
      </c>
      <c r="M514">
        <v>1</v>
      </c>
      <c r="N514">
        <v>51</v>
      </c>
      <c r="O514">
        <v>6.2</v>
      </c>
      <c r="P514">
        <v>12.56</v>
      </c>
      <c r="Q514">
        <v>3.86</v>
      </c>
      <c r="R514">
        <v>1</v>
      </c>
    </row>
    <row r="515" spans="1:18" x14ac:dyDescent="0.3">
      <c r="A515" t="b">
        <v>0</v>
      </c>
      <c r="B515" t="s">
        <v>16</v>
      </c>
      <c r="C515" t="s">
        <v>17</v>
      </c>
      <c r="D515" t="s">
        <v>1552</v>
      </c>
      <c r="E515" t="s">
        <v>1553</v>
      </c>
      <c r="F515" t="s">
        <v>1554</v>
      </c>
      <c r="G515">
        <v>1E-3</v>
      </c>
      <c r="H515">
        <v>4.1150000000000002</v>
      </c>
      <c r="I515">
        <v>2</v>
      </c>
      <c r="J515">
        <v>1</v>
      </c>
      <c r="K515">
        <v>1</v>
      </c>
      <c r="L515">
        <v>1</v>
      </c>
      <c r="M515">
        <v>1</v>
      </c>
      <c r="N515">
        <v>850</v>
      </c>
      <c r="O515">
        <v>95.9</v>
      </c>
      <c r="P515">
        <v>8.35</v>
      </c>
      <c r="Q515">
        <v>2.06</v>
      </c>
      <c r="R515">
        <v>1</v>
      </c>
    </row>
    <row r="516" spans="1:18" x14ac:dyDescent="0.3">
      <c r="A516" t="b">
        <v>0</v>
      </c>
      <c r="B516" t="s">
        <v>16</v>
      </c>
      <c r="C516" t="s">
        <v>17</v>
      </c>
      <c r="D516" t="s">
        <v>1555</v>
      </c>
      <c r="E516" t="s">
        <v>1556</v>
      </c>
      <c r="F516" t="s">
        <v>1557</v>
      </c>
      <c r="G516">
        <v>1E-3</v>
      </c>
      <c r="H516">
        <v>4.1120000000000001</v>
      </c>
      <c r="I516">
        <v>4</v>
      </c>
      <c r="J516">
        <v>1</v>
      </c>
      <c r="K516">
        <v>1</v>
      </c>
      <c r="L516">
        <v>1</v>
      </c>
      <c r="M516">
        <v>1</v>
      </c>
      <c r="N516">
        <v>417</v>
      </c>
      <c r="O516">
        <v>45.2</v>
      </c>
      <c r="P516">
        <v>9.14</v>
      </c>
      <c r="Q516">
        <v>2.82</v>
      </c>
      <c r="R516">
        <v>1</v>
      </c>
    </row>
    <row r="517" spans="1:18" x14ac:dyDescent="0.3">
      <c r="A517" t="b">
        <v>0</v>
      </c>
      <c r="B517" t="s">
        <v>16</v>
      </c>
      <c r="C517" t="s">
        <v>17</v>
      </c>
      <c r="D517" t="s">
        <v>1558</v>
      </c>
      <c r="E517" t="s">
        <v>1559</v>
      </c>
      <c r="F517" t="s">
        <v>1560</v>
      </c>
      <c r="G517">
        <v>1E-3</v>
      </c>
      <c r="H517">
        <v>4.0919999999999996</v>
      </c>
      <c r="I517">
        <v>3</v>
      </c>
      <c r="J517">
        <v>2</v>
      </c>
      <c r="K517">
        <v>2</v>
      </c>
      <c r="L517">
        <v>2</v>
      </c>
      <c r="M517">
        <v>1</v>
      </c>
      <c r="N517">
        <v>514</v>
      </c>
      <c r="O517">
        <v>58.7</v>
      </c>
      <c r="P517">
        <v>6.32</v>
      </c>
      <c r="Q517">
        <v>4.24</v>
      </c>
      <c r="R517">
        <v>2</v>
      </c>
    </row>
    <row r="518" spans="1:18" x14ac:dyDescent="0.3">
      <c r="A518" t="b">
        <v>0</v>
      </c>
      <c r="B518" t="s">
        <v>16</v>
      </c>
      <c r="C518" t="s">
        <v>17</v>
      </c>
      <c r="D518" t="s">
        <v>1561</v>
      </c>
      <c r="E518" t="s">
        <v>1562</v>
      </c>
      <c r="F518" t="s">
        <v>1563</v>
      </c>
      <c r="G518">
        <v>1E-3</v>
      </c>
      <c r="H518">
        <v>4.0910000000000002</v>
      </c>
      <c r="I518">
        <v>4</v>
      </c>
      <c r="J518">
        <v>1</v>
      </c>
      <c r="K518">
        <v>1</v>
      </c>
      <c r="L518">
        <v>1</v>
      </c>
      <c r="M518">
        <v>1</v>
      </c>
      <c r="N518">
        <v>410</v>
      </c>
      <c r="O518">
        <v>45.4</v>
      </c>
      <c r="P518">
        <v>8.02</v>
      </c>
      <c r="Q518">
        <v>2.82</v>
      </c>
      <c r="R518">
        <v>1</v>
      </c>
    </row>
    <row r="519" spans="1:18" x14ac:dyDescent="0.3">
      <c r="A519" t="b">
        <v>0</v>
      </c>
      <c r="B519" t="s">
        <v>16</v>
      </c>
      <c r="C519" t="s">
        <v>17</v>
      </c>
      <c r="D519" t="s">
        <v>1564</v>
      </c>
      <c r="E519" t="s">
        <v>1565</v>
      </c>
      <c r="F519" t="s">
        <v>1566</v>
      </c>
      <c r="G519">
        <v>1E-3</v>
      </c>
      <c r="H519">
        <v>4.0869999999999997</v>
      </c>
      <c r="I519">
        <v>7</v>
      </c>
      <c r="J519">
        <v>1</v>
      </c>
      <c r="K519">
        <v>1</v>
      </c>
      <c r="L519">
        <v>1</v>
      </c>
      <c r="M519">
        <v>1</v>
      </c>
      <c r="N519">
        <v>293</v>
      </c>
      <c r="O519">
        <v>31.9</v>
      </c>
      <c r="P519">
        <v>8.59</v>
      </c>
      <c r="Q519">
        <v>2.44</v>
      </c>
      <c r="R519">
        <v>1</v>
      </c>
    </row>
    <row r="520" spans="1:18" x14ac:dyDescent="0.3">
      <c r="A520" t="b">
        <v>0</v>
      </c>
      <c r="B520" t="s">
        <v>16</v>
      </c>
      <c r="C520" t="s">
        <v>17</v>
      </c>
      <c r="D520" t="s">
        <v>1567</v>
      </c>
      <c r="E520" t="s">
        <v>1568</v>
      </c>
      <c r="F520" t="s">
        <v>1569</v>
      </c>
      <c r="G520">
        <v>1E-3</v>
      </c>
      <c r="H520">
        <v>4.0819999999999999</v>
      </c>
      <c r="I520">
        <v>14</v>
      </c>
      <c r="J520">
        <v>1</v>
      </c>
      <c r="K520">
        <v>2</v>
      </c>
      <c r="L520">
        <v>1</v>
      </c>
      <c r="M520">
        <v>1</v>
      </c>
      <c r="N520">
        <v>120</v>
      </c>
      <c r="O520">
        <v>14</v>
      </c>
      <c r="P520">
        <v>6.58</v>
      </c>
      <c r="Q520">
        <v>2.31</v>
      </c>
      <c r="R520">
        <v>1</v>
      </c>
    </row>
    <row r="521" spans="1:18" x14ac:dyDescent="0.3">
      <c r="A521" t="b">
        <v>0</v>
      </c>
      <c r="B521" t="s">
        <v>16</v>
      </c>
      <c r="C521" t="s">
        <v>17</v>
      </c>
      <c r="D521" t="s">
        <v>1570</v>
      </c>
      <c r="E521" t="s">
        <v>1571</v>
      </c>
      <c r="F521" t="s">
        <v>1572</v>
      </c>
      <c r="G521">
        <v>1E-3</v>
      </c>
      <c r="H521">
        <v>4.0810000000000004</v>
      </c>
      <c r="I521">
        <v>4</v>
      </c>
      <c r="J521">
        <v>1</v>
      </c>
      <c r="K521">
        <v>1</v>
      </c>
      <c r="L521">
        <v>1</v>
      </c>
      <c r="M521">
        <v>1</v>
      </c>
      <c r="N521">
        <v>302</v>
      </c>
      <c r="O521">
        <v>33.6</v>
      </c>
      <c r="P521">
        <v>7.97</v>
      </c>
      <c r="Q521">
        <v>2.39</v>
      </c>
      <c r="R521">
        <v>1</v>
      </c>
    </row>
    <row r="522" spans="1:18" x14ac:dyDescent="0.3">
      <c r="A522" t="b">
        <v>0</v>
      </c>
      <c r="B522" t="s">
        <v>16</v>
      </c>
      <c r="C522" t="s">
        <v>17</v>
      </c>
      <c r="D522" t="s">
        <v>1573</v>
      </c>
      <c r="E522" t="s">
        <v>1574</v>
      </c>
      <c r="F522" t="s">
        <v>1575</v>
      </c>
      <c r="G522">
        <v>1E-3</v>
      </c>
      <c r="H522">
        <v>4.0780000000000003</v>
      </c>
      <c r="I522">
        <v>9</v>
      </c>
      <c r="J522">
        <v>1</v>
      </c>
      <c r="K522">
        <v>1</v>
      </c>
      <c r="L522">
        <v>1</v>
      </c>
      <c r="M522">
        <v>1</v>
      </c>
      <c r="N522">
        <v>146</v>
      </c>
      <c r="O522">
        <v>15.9</v>
      </c>
      <c r="P522">
        <v>6.58</v>
      </c>
      <c r="Q522">
        <v>2.65</v>
      </c>
      <c r="R522">
        <v>1</v>
      </c>
    </row>
    <row r="523" spans="1:18" x14ac:dyDescent="0.3">
      <c r="A523" t="b">
        <v>0</v>
      </c>
      <c r="B523" t="s">
        <v>16</v>
      </c>
      <c r="C523" t="s">
        <v>17</v>
      </c>
      <c r="D523" t="s">
        <v>1576</v>
      </c>
      <c r="E523" t="s">
        <v>1577</v>
      </c>
      <c r="F523" t="s">
        <v>1578</v>
      </c>
      <c r="G523">
        <v>1E-3</v>
      </c>
      <c r="H523">
        <v>4.077</v>
      </c>
      <c r="I523">
        <v>12</v>
      </c>
      <c r="J523">
        <v>1</v>
      </c>
      <c r="K523">
        <v>1</v>
      </c>
      <c r="L523">
        <v>1</v>
      </c>
      <c r="M523">
        <v>1</v>
      </c>
      <c r="N523">
        <v>103</v>
      </c>
      <c r="O523">
        <v>11.8</v>
      </c>
      <c r="P523">
        <v>6.79</v>
      </c>
      <c r="Q523">
        <v>3.15</v>
      </c>
      <c r="R523">
        <v>1</v>
      </c>
    </row>
    <row r="524" spans="1:18" x14ac:dyDescent="0.3">
      <c r="A524" t="b">
        <v>0</v>
      </c>
      <c r="B524" t="s">
        <v>16</v>
      </c>
      <c r="C524" t="s">
        <v>17</v>
      </c>
      <c r="D524" t="s">
        <v>1579</v>
      </c>
      <c r="E524" t="s">
        <v>1580</v>
      </c>
      <c r="F524" t="s">
        <v>1581</v>
      </c>
      <c r="G524">
        <v>1E-3</v>
      </c>
      <c r="H524">
        <v>4.0739999999999998</v>
      </c>
      <c r="I524">
        <v>3</v>
      </c>
      <c r="J524">
        <v>1</v>
      </c>
      <c r="K524">
        <v>1</v>
      </c>
      <c r="L524">
        <v>1</v>
      </c>
      <c r="M524">
        <v>1</v>
      </c>
      <c r="N524">
        <v>454</v>
      </c>
      <c r="O524">
        <v>49.5</v>
      </c>
      <c r="P524">
        <v>8.6300000000000008</v>
      </c>
      <c r="Q524">
        <v>2.0299999999999998</v>
      </c>
      <c r="R524">
        <v>1</v>
      </c>
    </row>
    <row r="525" spans="1:18" x14ac:dyDescent="0.3">
      <c r="A525" t="b">
        <v>0</v>
      </c>
      <c r="B525" t="s">
        <v>16</v>
      </c>
      <c r="C525" t="s">
        <v>17</v>
      </c>
      <c r="D525" t="s">
        <v>1582</v>
      </c>
      <c r="E525" t="s">
        <v>1583</v>
      </c>
      <c r="F525" t="s">
        <v>1584</v>
      </c>
      <c r="G525">
        <v>1E-3</v>
      </c>
      <c r="H525">
        <v>4.0579999999999998</v>
      </c>
      <c r="I525">
        <v>4</v>
      </c>
      <c r="J525">
        <v>2</v>
      </c>
      <c r="K525">
        <v>2</v>
      </c>
      <c r="L525">
        <v>2</v>
      </c>
      <c r="M525">
        <v>1</v>
      </c>
      <c r="N525">
        <v>418</v>
      </c>
      <c r="O525">
        <v>45.5</v>
      </c>
      <c r="P525">
        <v>4.93</v>
      </c>
      <c r="Q525">
        <v>3.64</v>
      </c>
      <c r="R525">
        <v>2</v>
      </c>
    </row>
    <row r="526" spans="1:18" x14ac:dyDescent="0.3">
      <c r="A526" t="b">
        <v>0</v>
      </c>
      <c r="B526" t="s">
        <v>16</v>
      </c>
      <c r="C526" t="s">
        <v>17</v>
      </c>
      <c r="D526" t="s">
        <v>1585</v>
      </c>
      <c r="E526" t="s">
        <v>1586</v>
      </c>
      <c r="F526" t="s">
        <v>1587</v>
      </c>
      <c r="G526">
        <v>1E-3</v>
      </c>
      <c r="H526">
        <v>4.0510000000000002</v>
      </c>
      <c r="I526">
        <v>5</v>
      </c>
      <c r="J526">
        <v>2</v>
      </c>
      <c r="K526">
        <v>2</v>
      </c>
      <c r="L526">
        <v>2</v>
      </c>
      <c r="M526">
        <v>1</v>
      </c>
      <c r="N526">
        <v>587</v>
      </c>
      <c r="O526">
        <v>65.599999999999994</v>
      </c>
      <c r="P526">
        <v>8.34</v>
      </c>
      <c r="Q526">
        <v>2.73</v>
      </c>
      <c r="R526">
        <v>2</v>
      </c>
    </row>
    <row r="527" spans="1:18" x14ac:dyDescent="0.3">
      <c r="A527" t="b">
        <v>0</v>
      </c>
      <c r="B527" t="s">
        <v>16</v>
      </c>
      <c r="C527" t="s">
        <v>17</v>
      </c>
      <c r="D527" t="s">
        <v>1588</v>
      </c>
      <c r="E527" t="s">
        <v>1589</v>
      </c>
      <c r="F527" t="s">
        <v>1590</v>
      </c>
      <c r="G527">
        <v>1E-3</v>
      </c>
      <c r="H527">
        <v>4.03</v>
      </c>
      <c r="I527">
        <v>7</v>
      </c>
      <c r="J527">
        <v>1</v>
      </c>
      <c r="K527">
        <v>1</v>
      </c>
      <c r="L527">
        <v>1</v>
      </c>
      <c r="M527">
        <v>1</v>
      </c>
      <c r="N527">
        <v>193</v>
      </c>
      <c r="O527">
        <v>21.5</v>
      </c>
      <c r="P527">
        <v>9.48</v>
      </c>
      <c r="Q527">
        <v>2.59</v>
      </c>
      <c r="R527">
        <v>1</v>
      </c>
    </row>
    <row r="528" spans="1:18" x14ac:dyDescent="0.3">
      <c r="A528" t="b">
        <v>0</v>
      </c>
      <c r="B528" t="s">
        <v>16</v>
      </c>
      <c r="C528" t="s">
        <v>17</v>
      </c>
      <c r="D528" t="s">
        <v>1591</v>
      </c>
      <c r="E528" t="s">
        <v>1592</v>
      </c>
      <c r="F528" t="s">
        <v>1593</v>
      </c>
      <c r="G528">
        <v>1E-3</v>
      </c>
      <c r="H528">
        <v>4.0250000000000004</v>
      </c>
      <c r="I528">
        <v>12</v>
      </c>
      <c r="J528">
        <v>2</v>
      </c>
      <c r="K528">
        <v>2</v>
      </c>
      <c r="L528">
        <v>2</v>
      </c>
      <c r="M528">
        <v>1</v>
      </c>
      <c r="N528">
        <v>354</v>
      </c>
      <c r="O528">
        <v>39.1</v>
      </c>
      <c r="P528">
        <v>9.42</v>
      </c>
      <c r="Q528">
        <v>2.25</v>
      </c>
      <c r="R528">
        <v>2</v>
      </c>
    </row>
    <row r="529" spans="1:18" x14ac:dyDescent="0.3">
      <c r="A529" t="b">
        <v>0</v>
      </c>
      <c r="B529" t="s">
        <v>16</v>
      </c>
      <c r="C529" t="s">
        <v>17</v>
      </c>
      <c r="D529" t="s">
        <v>1594</v>
      </c>
      <c r="E529" t="s">
        <v>1595</v>
      </c>
      <c r="F529" t="s">
        <v>1596</v>
      </c>
      <c r="G529">
        <v>1E-3</v>
      </c>
      <c r="H529">
        <v>3.9750000000000001</v>
      </c>
      <c r="I529">
        <v>5</v>
      </c>
      <c r="J529">
        <v>1</v>
      </c>
      <c r="K529">
        <v>1</v>
      </c>
      <c r="L529">
        <v>1</v>
      </c>
      <c r="M529">
        <v>1</v>
      </c>
      <c r="N529">
        <v>508</v>
      </c>
      <c r="O529">
        <v>54.9</v>
      </c>
      <c r="P529">
        <v>6.33</v>
      </c>
      <c r="Q529">
        <v>2.76</v>
      </c>
      <c r="R529">
        <v>1</v>
      </c>
    </row>
    <row r="530" spans="1:18" x14ac:dyDescent="0.3">
      <c r="A530" t="b">
        <v>0</v>
      </c>
      <c r="B530" t="s">
        <v>16</v>
      </c>
      <c r="C530" t="s">
        <v>17</v>
      </c>
      <c r="D530" t="s">
        <v>1597</v>
      </c>
      <c r="E530" t="s">
        <v>1598</v>
      </c>
      <c r="F530" t="s">
        <v>1599</v>
      </c>
      <c r="G530">
        <v>1E-3</v>
      </c>
      <c r="H530">
        <v>3.92</v>
      </c>
      <c r="I530">
        <v>8</v>
      </c>
      <c r="J530">
        <v>2</v>
      </c>
      <c r="K530">
        <v>2</v>
      </c>
      <c r="L530">
        <v>2</v>
      </c>
      <c r="M530">
        <v>1</v>
      </c>
      <c r="N530">
        <v>235</v>
      </c>
      <c r="O530">
        <v>26.3</v>
      </c>
      <c r="P530">
        <v>9.69</v>
      </c>
      <c r="Q530">
        <v>3.93</v>
      </c>
      <c r="R530">
        <v>2</v>
      </c>
    </row>
    <row r="531" spans="1:18" x14ac:dyDescent="0.3">
      <c r="A531" t="b">
        <v>0</v>
      </c>
      <c r="B531" t="s">
        <v>16</v>
      </c>
      <c r="C531" t="s">
        <v>17</v>
      </c>
      <c r="D531" t="s">
        <v>1600</v>
      </c>
      <c r="E531" t="s">
        <v>1601</v>
      </c>
      <c r="F531" t="s">
        <v>1602</v>
      </c>
      <c r="G531">
        <v>1E-3</v>
      </c>
      <c r="H531">
        <v>3.9159999999999999</v>
      </c>
      <c r="I531">
        <v>2</v>
      </c>
      <c r="J531">
        <v>1</v>
      </c>
      <c r="K531">
        <v>1</v>
      </c>
      <c r="L531">
        <v>1</v>
      </c>
      <c r="M531">
        <v>1</v>
      </c>
      <c r="N531">
        <v>827</v>
      </c>
      <c r="O531">
        <v>90.9</v>
      </c>
      <c r="P531">
        <v>6.61</v>
      </c>
      <c r="Q531">
        <v>2.15</v>
      </c>
      <c r="R531">
        <v>1</v>
      </c>
    </row>
    <row r="532" spans="1:18" x14ac:dyDescent="0.3">
      <c r="A532" t="b">
        <v>0</v>
      </c>
      <c r="B532" t="s">
        <v>16</v>
      </c>
      <c r="C532" t="s">
        <v>17</v>
      </c>
      <c r="D532" t="s">
        <v>1603</v>
      </c>
      <c r="E532" t="s">
        <v>1604</v>
      </c>
      <c r="F532" t="s">
        <v>1605</v>
      </c>
      <c r="G532">
        <v>1E-3</v>
      </c>
      <c r="H532">
        <v>3.887</v>
      </c>
      <c r="I532">
        <v>5</v>
      </c>
      <c r="J532">
        <v>1</v>
      </c>
      <c r="K532">
        <v>1</v>
      </c>
      <c r="L532">
        <v>1</v>
      </c>
      <c r="M532">
        <v>1</v>
      </c>
      <c r="N532">
        <v>333</v>
      </c>
      <c r="O532">
        <v>38.299999999999997</v>
      </c>
      <c r="P532">
        <v>10.15</v>
      </c>
      <c r="Q532">
        <v>2.42</v>
      </c>
      <c r="R532">
        <v>1</v>
      </c>
    </row>
    <row r="533" spans="1:18" x14ac:dyDescent="0.3">
      <c r="A533" t="b">
        <v>0</v>
      </c>
      <c r="B533" t="s">
        <v>16</v>
      </c>
      <c r="C533" t="s">
        <v>17</v>
      </c>
      <c r="D533" t="s">
        <v>1606</v>
      </c>
      <c r="E533" s="1" t="s">
        <v>1607</v>
      </c>
      <c r="F533" t="s">
        <v>1608</v>
      </c>
      <c r="G533">
        <v>1E-3</v>
      </c>
      <c r="H533">
        <v>3.8860000000000001</v>
      </c>
      <c r="I533">
        <v>3</v>
      </c>
      <c r="J533">
        <v>1</v>
      </c>
      <c r="K533">
        <v>1</v>
      </c>
      <c r="L533">
        <v>1</v>
      </c>
      <c r="M533">
        <v>1</v>
      </c>
      <c r="N533">
        <v>330</v>
      </c>
      <c r="O533">
        <v>36.1</v>
      </c>
      <c r="P533">
        <v>4.88</v>
      </c>
      <c r="Q533">
        <v>2.16</v>
      </c>
      <c r="R533">
        <v>1</v>
      </c>
    </row>
    <row r="534" spans="1:18" x14ac:dyDescent="0.3">
      <c r="A534" t="b">
        <v>0</v>
      </c>
      <c r="B534" t="s">
        <v>16</v>
      </c>
      <c r="C534" t="s">
        <v>17</v>
      </c>
      <c r="D534" t="s">
        <v>1609</v>
      </c>
      <c r="E534" t="s">
        <v>1610</v>
      </c>
      <c r="F534" t="s">
        <v>1611</v>
      </c>
      <c r="G534">
        <v>1E-3</v>
      </c>
      <c r="H534">
        <v>3.8559999999999999</v>
      </c>
      <c r="I534">
        <v>2</v>
      </c>
      <c r="J534">
        <v>1</v>
      </c>
      <c r="K534">
        <v>1</v>
      </c>
      <c r="L534">
        <v>1</v>
      </c>
      <c r="M534">
        <v>1</v>
      </c>
      <c r="N534">
        <v>633</v>
      </c>
      <c r="O534">
        <v>70.900000000000006</v>
      </c>
      <c r="P534">
        <v>5.44</v>
      </c>
      <c r="Q534">
        <v>2.09</v>
      </c>
      <c r="R534">
        <v>1</v>
      </c>
    </row>
    <row r="535" spans="1:18" x14ac:dyDescent="0.3">
      <c r="A535" t="b">
        <v>0</v>
      </c>
      <c r="B535" t="s">
        <v>16</v>
      </c>
      <c r="C535" t="s">
        <v>17</v>
      </c>
      <c r="D535" t="s">
        <v>1612</v>
      </c>
      <c r="E535" t="s">
        <v>1613</v>
      </c>
      <c r="F535" t="s">
        <v>1614</v>
      </c>
      <c r="G535">
        <v>1E-3</v>
      </c>
      <c r="H535">
        <v>3.8540000000000001</v>
      </c>
      <c r="I535">
        <v>2</v>
      </c>
      <c r="J535">
        <v>1</v>
      </c>
      <c r="K535">
        <v>1</v>
      </c>
      <c r="L535">
        <v>1</v>
      </c>
      <c r="M535">
        <v>1</v>
      </c>
      <c r="N535">
        <v>865</v>
      </c>
      <c r="O535">
        <v>96.9</v>
      </c>
      <c r="P535">
        <v>5.78</v>
      </c>
      <c r="Q535">
        <v>2.5299999999999998</v>
      </c>
      <c r="R535">
        <v>1</v>
      </c>
    </row>
    <row r="536" spans="1:18" x14ac:dyDescent="0.3">
      <c r="A536" t="b">
        <v>0</v>
      </c>
      <c r="B536" t="s">
        <v>16</v>
      </c>
      <c r="C536" t="s">
        <v>17</v>
      </c>
      <c r="D536" t="s">
        <v>1615</v>
      </c>
      <c r="E536" t="s">
        <v>1616</v>
      </c>
      <c r="F536" t="s">
        <v>1617</v>
      </c>
      <c r="G536">
        <v>1E-3</v>
      </c>
      <c r="H536">
        <v>3.8540000000000001</v>
      </c>
      <c r="I536">
        <v>2</v>
      </c>
      <c r="J536">
        <v>1</v>
      </c>
      <c r="K536">
        <v>1</v>
      </c>
      <c r="L536">
        <v>1</v>
      </c>
      <c r="M536">
        <v>1</v>
      </c>
      <c r="N536">
        <v>469</v>
      </c>
      <c r="O536">
        <v>51.5</v>
      </c>
      <c r="P536">
        <v>6.64</v>
      </c>
      <c r="Q536">
        <v>2.2200000000000002</v>
      </c>
      <c r="R536">
        <v>1</v>
      </c>
    </row>
    <row r="537" spans="1:18" x14ac:dyDescent="0.3">
      <c r="A537" t="b">
        <v>0</v>
      </c>
      <c r="B537" t="s">
        <v>16</v>
      </c>
      <c r="C537" t="s">
        <v>17</v>
      </c>
      <c r="D537" t="s">
        <v>1618</v>
      </c>
      <c r="E537" t="s">
        <v>1619</v>
      </c>
      <c r="F537" t="s">
        <v>1620</v>
      </c>
      <c r="G537">
        <v>1E-3</v>
      </c>
      <c r="H537">
        <v>3.8530000000000002</v>
      </c>
      <c r="I537">
        <v>5</v>
      </c>
      <c r="J537">
        <v>1</v>
      </c>
      <c r="K537">
        <v>1</v>
      </c>
      <c r="L537">
        <v>1</v>
      </c>
      <c r="M537">
        <v>1</v>
      </c>
      <c r="N537">
        <v>291</v>
      </c>
      <c r="O537">
        <v>32.4</v>
      </c>
      <c r="P537">
        <v>9.4499999999999993</v>
      </c>
      <c r="Q537">
        <v>2.64</v>
      </c>
      <c r="R537">
        <v>1</v>
      </c>
    </row>
    <row r="538" spans="1:18" x14ac:dyDescent="0.3">
      <c r="A538" t="b">
        <v>0</v>
      </c>
      <c r="B538" t="s">
        <v>16</v>
      </c>
      <c r="C538" t="s">
        <v>17</v>
      </c>
      <c r="D538" t="s">
        <v>1621</v>
      </c>
      <c r="E538" t="s">
        <v>1622</v>
      </c>
      <c r="F538" t="s">
        <v>1623</v>
      </c>
      <c r="G538">
        <v>1E-3</v>
      </c>
      <c r="H538">
        <v>3.8359999999999999</v>
      </c>
      <c r="I538">
        <v>12</v>
      </c>
      <c r="J538">
        <v>2</v>
      </c>
      <c r="K538">
        <v>2</v>
      </c>
      <c r="L538">
        <v>2</v>
      </c>
      <c r="M538">
        <v>1</v>
      </c>
      <c r="N538">
        <v>172</v>
      </c>
      <c r="O538">
        <v>19.600000000000001</v>
      </c>
      <c r="P538">
        <v>10.61</v>
      </c>
      <c r="Q538">
        <v>2.0099999999999998</v>
      </c>
      <c r="R538">
        <v>2</v>
      </c>
    </row>
    <row r="539" spans="1:18" x14ac:dyDescent="0.3">
      <c r="A539" t="b">
        <v>0</v>
      </c>
      <c r="B539" t="s">
        <v>16</v>
      </c>
      <c r="C539" t="s">
        <v>17</v>
      </c>
      <c r="D539" t="s">
        <v>1624</v>
      </c>
      <c r="E539" t="s">
        <v>1625</v>
      </c>
      <c r="F539" t="s">
        <v>1626</v>
      </c>
      <c r="G539">
        <v>1E-3</v>
      </c>
      <c r="H539">
        <v>3.8250000000000002</v>
      </c>
      <c r="I539">
        <v>5</v>
      </c>
      <c r="J539">
        <v>1</v>
      </c>
      <c r="K539">
        <v>1</v>
      </c>
      <c r="L539">
        <v>1</v>
      </c>
      <c r="M539">
        <v>1</v>
      </c>
      <c r="N539">
        <v>287</v>
      </c>
      <c r="O539">
        <v>31.9</v>
      </c>
      <c r="P539">
        <v>4.91</v>
      </c>
      <c r="Q539">
        <v>2.37</v>
      </c>
      <c r="R539">
        <v>1</v>
      </c>
    </row>
    <row r="540" spans="1:18" x14ac:dyDescent="0.3">
      <c r="A540" t="b">
        <v>0</v>
      </c>
      <c r="B540" t="s">
        <v>16</v>
      </c>
      <c r="C540" t="s">
        <v>17</v>
      </c>
      <c r="D540" t="s">
        <v>1627</v>
      </c>
      <c r="E540" t="s">
        <v>1628</v>
      </c>
      <c r="F540" t="s">
        <v>1629</v>
      </c>
      <c r="G540">
        <v>1E-3</v>
      </c>
      <c r="H540">
        <v>3.8170000000000002</v>
      </c>
      <c r="I540">
        <v>3</v>
      </c>
      <c r="J540">
        <v>1</v>
      </c>
      <c r="K540">
        <v>1</v>
      </c>
      <c r="L540">
        <v>1</v>
      </c>
      <c r="M540">
        <v>1</v>
      </c>
      <c r="N540">
        <v>924</v>
      </c>
      <c r="O540">
        <v>104.8</v>
      </c>
      <c r="P540">
        <v>5.52</v>
      </c>
      <c r="Q540">
        <v>2.56</v>
      </c>
      <c r="R540">
        <v>1</v>
      </c>
    </row>
    <row r="541" spans="1:18" x14ac:dyDescent="0.3">
      <c r="A541" t="b">
        <v>0</v>
      </c>
      <c r="B541" t="s">
        <v>16</v>
      </c>
      <c r="C541" t="s">
        <v>17</v>
      </c>
      <c r="D541" t="s">
        <v>1630</v>
      </c>
      <c r="E541" t="s">
        <v>1631</v>
      </c>
      <c r="F541" t="s">
        <v>1632</v>
      </c>
      <c r="G541">
        <v>1E-3</v>
      </c>
      <c r="H541">
        <v>3.8140000000000001</v>
      </c>
      <c r="I541">
        <v>2</v>
      </c>
      <c r="J541">
        <v>1</v>
      </c>
      <c r="K541">
        <v>1</v>
      </c>
      <c r="L541">
        <v>1</v>
      </c>
      <c r="M541">
        <v>1</v>
      </c>
      <c r="N541">
        <v>541</v>
      </c>
      <c r="O541">
        <v>60.8</v>
      </c>
      <c r="P541">
        <v>7.12</v>
      </c>
      <c r="Q541">
        <v>2.09</v>
      </c>
      <c r="R541">
        <v>1</v>
      </c>
    </row>
    <row r="542" spans="1:18" x14ac:dyDescent="0.3">
      <c r="A542" t="b">
        <v>0</v>
      </c>
      <c r="B542" t="s">
        <v>16</v>
      </c>
      <c r="C542" t="s">
        <v>17</v>
      </c>
      <c r="D542" t="s">
        <v>1633</v>
      </c>
      <c r="E542" t="s">
        <v>1634</v>
      </c>
      <c r="F542" t="s">
        <v>1635</v>
      </c>
      <c r="G542">
        <v>1E-3</v>
      </c>
      <c r="H542">
        <v>3.7949999999999999</v>
      </c>
      <c r="I542">
        <v>16</v>
      </c>
      <c r="J542">
        <v>2</v>
      </c>
      <c r="K542">
        <v>2</v>
      </c>
      <c r="L542">
        <v>2</v>
      </c>
      <c r="M542">
        <v>1</v>
      </c>
      <c r="N542">
        <v>149</v>
      </c>
      <c r="O542">
        <v>16.600000000000001</v>
      </c>
      <c r="P542">
        <v>5.88</v>
      </c>
      <c r="Q542">
        <v>4.49</v>
      </c>
      <c r="R542">
        <v>2</v>
      </c>
    </row>
    <row r="543" spans="1:18" x14ac:dyDescent="0.3">
      <c r="A543" t="b">
        <v>0</v>
      </c>
      <c r="B543" t="s">
        <v>16</v>
      </c>
      <c r="C543" t="s">
        <v>17</v>
      </c>
      <c r="D543" t="s">
        <v>1636</v>
      </c>
      <c r="E543" t="s">
        <v>1637</v>
      </c>
      <c r="F543" t="s">
        <v>1638</v>
      </c>
      <c r="G543">
        <v>1E-3</v>
      </c>
      <c r="H543">
        <v>3.7829999999999999</v>
      </c>
      <c r="I543">
        <v>8</v>
      </c>
      <c r="J543">
        <v>2</v>
      </c>
      <c r="K543">
        <v>2</v>
      </c>
      <c r="L543">
        <v>2</v>
      </c>
      <c r="M543">
        <v>1</v>
      </c>
      <c r="N543">
        <v>352</v>
      </c>
      <c r="O543">
        <v>37.799999999999997</v>
      </c>
      <c r="P543">
        <v>8.06</v>
      </c>
      <c r="Q543">
        <v>0</v>
      </c>
      <c r="R543">
        <v>2</v>
      </c>
    </row>
    <row r="544" spans="1:18" x14ac:dyDescent="0.3">
      <c r="A544" t="b">
        <v>0</v>
      </c>
      <c r="B544" t="s">
        <v>16</v>
      </c>
      <c r="C544" t="s">
        <v>17</v>
      </c>
      <c r="D544" t="s">
        <v>1639</v>
      </c>
      <c r="E544" t="s">
        <v>1640</v>
      </c>
      <c r="F544" t="s">
        <v>1641</v>
      </c>
      <c r="G544">
        <v>1E-3</v>
      </c>
      <c r="H544">
        <v>3.7559999999999998</v>
      </c>
      <c r="I544">
        <v>5</v>
      </c>
      <c r="J544">
        <v>2</v>
      </c>
      <c r="K544">
        <v>2</v>
      </c>
      <c r="L544">
        <v>2</v>
      </c>
      <c r="M544">
        <v>1</v>
      </c>
      <c r="N544">
        <v>479</v>
      </c>
      <c r="O544">
        <v>53.7</v>
      </c>
      <c r="P544">
        <v>8.7799999999999994</v>
      </c>
      <c r="Q544">
        <v>4.76</v>
      </c>
      <c r="R544">
        <v>2</v>
      </c>
    </row>
    <row r="545" spans="1:18" x14ac:dyDescent="0.3">
      <c r="A545" t="b">
        <v>0</v>
      </c>
      <c r="B545" t="s">
        <v>16</v>
      </c>
      <c r="C545" t="s">
        <v>17</v>
      </c>
      <c r="D545" t="s">
        <v>1642</v>
      </c>
      <c r="E545" t="s">
        <v>1643</v>
      </c>
      <c r="F545" t="s">
        <v>1644</v>
      </c>
      <c r="G545">
        <v>1E-3</v>
      </c>
      <c r="H545">
        <v>3.7130000000000001</v>
      </c>
      <c r="I545">
        <v>6</v>
      </c>
      <c r="J545">
        <v>1</v>
      </c>
      <c r="K545">
        <v>1</v>
      </c>
      <c r="L545">
        <v>1</v>
      </c>
      <c r="M545">
        <v>1</v>
      </c>
      <c r="N545">
        <v>195</v>
      </c>
      <c r="O545">
        <v>23.1</v>
      </c>
      <c r="P545">
        <v>9.52</v>
      </c>
      <c r="Q545">
        <v>2.21</v>
      </c>
      <c r="R545">
        <v>1</v>
      </c>
    </row>
    <row r="546" spans="1:18" x14ac:dyDescent="0.3">
      <c r="A546" t="b">
        <v>0</v>
      </c>
      <c r="B546" t="s">
        <v>16</v>
      </c>
      <c r="C546" t="s">
        <v>17</v>
      </c>
      <c r="D546" t="s">
        <v>1645</v>
      </c>
      <c r="E546" t="s">
        <v>1646</v>
      </c>
      <c r="F546" t="s">
        <v>1647</v>
      </c>
      <c r="G546">
        <v>1E-3</v>
      </c>
      <c r="H546">
        <v>3.69</v>
      </c>
      <c r="I546">
        <v>1</v>
      </c>
      <c r="J546">
        <v>1</v>
      </c>
      <c r="K546">
        <v>1</v>
      </c>
      <c r="L546">
        <v>1</v>
      </c>
      <c r="M546">
        <v>1</v>
      </c>
      <c r="N546">
        <v>1009</v>
      </c>
      <c r="O546">
        <v>110.4</v>
      </c>
      <c r="P546">
        <v>6.74</v>
      </c>
      <c r="Q546">
        <v>2.69</v>
      </c>
      <c r="R546">
        <v>1</v>
      </c>
    </row>
    <row r="547" spans="1:18" x14ac:dyDescent="0.3">
      <c r="A547" t="b">
        <v>0</v>
      </c>
      <c r="B547" t="s">
        <v>16</v>
      </c>
      <c r="C547" t="s">
        <v>17</v>
      </c>
      <c r="D547" t="s">
        <v>1648</v>
      </c>
      <c r="E547" t="s">
        <v>1649</v>
      </c>
      <c r="F547" t="s">
        <v>1650</v>
      </c>
      <c r="G547">
        <v>1E-3</v>
      </c>
      <c r="H547">
        <v>3.6890000000000001</v>
      </c>
      <c r="I547">
        <v>3</v>
      </c>
      <c r="J547">
        <v>1</v>
      </c>
      <c r="K547">
        <v>1</v>
      </c>
      <c r="L547">
        <v>1</v>
      </c>
      <c r="M547">
        <v>1</v>
      </c>
      <c r="N547">
        <v>327</v>
      </c>
      <c r="O547">
        <v>36.200000000000003</v>
      </c>
      <c r="P547">
        <v>6.3</v>
      </c>
      <c r="Q547">
        <v>2.83</v>
      </c>
      <c r="R547">
        <v>1</v>
      </c>
    </row>
    <row r="548" spans="1:18" x14ac:dyDescent="0.3">
      <c r="A548" t="b">
        <v>0</v>
      </c>
      <c r="B548" t="s">
        <v>16</v>
      </c>
      <c r="C548" t="s">
        <v>17</v>
      </c>
      <c r="D548" t="s">
        <v>1651</v>
      </c>
      <c r="E548" t="s">
        <v>1652</v>
      </c>
      <c r="F548" t="s">
        <v>1653</v>
      </c>
      <c r="G548">
        <v>1E-3</v>
      </c>
      <c r="H548">
        <v>3.677</v>
      </c>
      <c r="I548">
        <v>3</v>
      </c>
      <c r="J548">
        <v>1</v>
      </c>
      <c r="K548">
        <v>1</v>
      </c>
      <c r="L548">
        <v>1</v>
      </c>
      <c r="M548">
        <v>1</v>
      </c>
      <c r="N548">
        <v>446</v>
      </c>
      <c r="O548">
        <v>47.8</v>
      </c>
      <c r="P548">
        <v>8.69</v>
      </c>
      <c r="Q548">
        <v>2.09</v>
      </c>
      <c r="R548">
        <v>1</v>
      </c>
    </row>
    <row r="549" spans="1:18" x14ac:dyDescent="0.3">
      <c r="A549" t="b">
        <v>0</v>
      </c>
      <c r="B549" t="s">
        <v>16</v>
      </c>
      <c r="C549" t="s">
        <v>17</v>
      </c>
      <c r="D549" t="s">
        <v>1654</v>
      </c>
      <c r="E549" t="s">
        <v>1655</v>
      </c>
      <c r="F549" t="s">
        <v>1656</v>
      </c>
      <c r="G549">
        <v>1E-3</v>
      </c>
      <c r="H549">
        <v>3.65</v>
      </c>
      <c r="I549">
        <v>5</v>
      </c>
      <c r="J549">
        <v>1</v>
      </c>
      <c r="K549">
        <v>1</v>
      </c>
      <c r="L549">
        <v>1</v>
      </c>
      <c r="M549">
        <v>1</v>
      </c>
      <c r="N549">
        <v>227</v>
      </c>
      <c r="O549">
        <v>24.8</v>
      </c>
      <c r="P549">
        <v>4.6399999999999997</v>
      </c>
      <c r="Q549">
        <v>1.84</v>
      </c>
      <c r="R549">
        <v>1</v>
      </c>
    </row>
    <row r="550" spans="1:18" x14ac:dyDescent="0.3">
      <c r="A550" t="b">
        <v>0</v>
      </c>
      <c r="B550" t="s">
        <v>16</v>
      </c>
      <c r="C550" t="s">
        <v>17</v>
      </c>
      <c r="D550" t="s">
        <v>1657</v>
      </c>
      <c r="E550" t="s">
        <v>1658</v>
      </c>
      <c r="F550" t="s">
        <v>1659</v>
      </c>
      <c r="G550">
        <v>1E-3</v>
      </c>
      <c r="H550">
        <v>3.6480000000000001</v>
      </c>
      <c r="I550">
        <v>4</v>
      </c>
      <c r="J550">
        <v>1</v>
      </c>
      <c r="K550">
        <v>1</v>
      </c>
      <c r="L550">
        <v>1</v>
      </c>
      <c r="M550">
        <v>1</v>
      </c>
      <c r="N550">
        <v>380</v>
      </c>
      <c r="O550">
        <v>41.8</v>
      </c>
      <c r="P550">
        <v>9.09</v>
      </c>
      <c r="Q550">
        <v>2.15</v>
      </c>
      <c r="R550">
        <v>1</v>
      </c>
    </row>
    <row r="551" spans="1:18" x14ac:dyDescent="0.3">
      <c r="A551" t="b">
        <v>0</v>
      </c>
      <c r="B551" t="s">
        <v>16</v>
      </c>
      <c r="C551" t="s">
        <v>17</v>
      </c>
      <c r="D551" t="s">
        <v>1660</v>
      </c>
      <c r="E551" t="s">
        <v>1661</v>
      </c>
      <c r="F551" t="s">
        <v>1662</v>
      </c>
      <c r="G551">
        <v>1E-3</v>
      </c>
      <c r="H551">
        <v>3.6240000000000001</v>
      </c>
      <c r="I551">
        <v>10</v>
      </c>
      <c r="J551">
        <v>1</v>
      </c>
      <c r="K551">
        <v>1</v>
      </c>
      <c r="L551">
        <v>1</v>
      </c>
      <c r="M551">
        <v>1</v>
      </c>
      <c r="N551">
        <v>167</v>
      </c>
      <c r="O551">
        <v>18.3</v>
      </c>
      <c r="P551">
        <v>6.42</v>
      </c>
      <c r="Q551">
        <v>0</v>
      </c>
      <c r="R551">
        <v>1</v>
      </c>
    </row>
    <row r="552" spans="1:18" x14ac:dyDescent="0.3">
      <c r="A552" t="b">
        <v>0</v>
      </c>
      <c r="B552" t="s">
        <v>16</v>
      </c>
      <c r="C552" t="s">
        <v>17</v>
      </c>
      <c r="D552" t="s">
        <v>1663</v>
      </c>
      <c r="E552" t="s">
        <v>1664</v>
      </c>
      <c r="F552" t="s">
        <v>1665</v>
      </c>
      <c r="G552">
        <v>1E-3</v>
      </c>
      <c r="H552">
        <v>3.6059999999999999</v>
      </c>
      <c r="I552">
        <v>7</v>
      </c>
      <c r="J552">
        <v>1</v>
      </c>
      <c r="K552">
        <v>1</v>
      </c>
      <c r="L552">
        <v>1</v>
      </c>
      <c r="M552">
        <v>1</v>
      </c>
      <c r="N552">
        <v>207</v>
      </c>
      <c r="O552">
        <v>23</v>
      </c>
      <c r="P552">
        <v>6.99</v>
      </c>
      <c r="Q552">
        <v>0</v>
      </c>
      <c r="R552">
        <v>1</v>
      </c>
    </row>
    <row r="553" spans="1:18" x14ac:dyDescent="0.3">
      <c r="A553" t="b">
        <v>0</v>
      </c>
      <c r="B553" t="s">
        <v>16</v>
      </c>
      <c r="C553" t="s">
        <v>17</v>
      </c>
      <c r="D553" t="s">
        <v>1666</v>
      </c>
      <c r="E553" t="s">
        <v>1667</v>
      </c>
      <c r="F553" t="s">
        <v>1668</v>
      </c>
      <c r="G553">
        <v>1E-3</v>
      </c>
      <c r="H553">
        <v>3.5950000000000002</v>
      </c>
      <c r="I553">
        <v>3</v>
      </c>
      <c r="J553">
        <v>1</v>
      </c>
      <c r="K553">
        <v>1</v>
      </c>
      <c r="L553">
        <v>1</v>
      </c>
      <c r="M553">
        <v>1</v>
      </c>
      <c r="N553">
        <v>692</v>
      </c>
      <c r="O553">
        <v>73.900000000000006</v>
      </c>
      <c r="P553">
        <v>6.16</v>
      </c>
      <c r="Q553">
        <v>2.69</v>
      </c>
      <c r="R553">
        <v>1</v>
      </c>
    </row>
    <row r="554" spans="1:18" x14ac:dyDescent="0.3">
      <c r="A554" t="b">
        <v>0</v>
      </c>
      <c r="B554" t="s">
        <v>16</v>
      </c>
      <c r="C554" t="s">
        <v>17</v>
      </c>
      <c r="D554" t="s">
        <v>1669</v>
      </c>
      <c r="E554" t="s">
        <v>1670</v>
      </c>
      <c r="F554" t="s">
        <v>1671</v>
      </c>
      <c r="G554">
        <v>1E-3</v>
      </c>
      <c r="H554">
        <v>3.5859999999999999</v>
      </c>
      <c r="I554">
        <v>2</v>
      </c>
      <c r="J554">
        <v>1</v>
      </c>
      <c r="K554">
        <v>1</v>
      </c>
      <c r="L554">
        <v>1</v>
      </c>
      <c r="M554">
        <v>1</v>
      </c>
      <c r="N554">
        <v>534</v>
      </c>
      <c r="O554">
        <v>58.4</v>
      </c>
      <c r="P554">
        <v>8.6</v>
      </c>
      <c r="Q554">
        <v>2.02</v>
      </c>
      <c r="R554">
        <v>1</v>
      </c>
    </row>
    <row r="555" spans="1:18" x14ac:dyDescent="0.3">
      <c r="A555" t="b">
        <v>0</v>
      </c>
      <c r="B555" t="s">
        <v>16</v>
      </c>
      <c r="C555" t="s">
        <v>17</v>
      </c>
      <c r="D555" t="s">
        <v>1672</v>
      </c>
      <c r="E555" t="s">
        <v>1673</v>
      </c>
      <c r="F555" t="s">
        <v>1674</v>
      </c>
      <c r="G555">
        <v>1E-3</v>
      </c>
      <c r="H555">
        <v>3.581</v>
      </c>
      <c r="I555">
        <v>5</v>
      </c>
      <c r="J555">
        <v>1</v>
      </c>
      <c r="K555">
        <v>1</v>
      </c>
      <c r="L555">
        <v>1</v>
      </c>
      <c r="M555">
        <v>1</v>
      </c>
      <c r="N555">
        <v>235</v>
      </c>
      <c r="O555">
        <v>26.4</v>
      </c>
      <c r="P555">
        <v>8.98</v>
      </c>
      <c r="Q555">
        <v>2.0099999999999998</v>
      </c>
      <c r="R555">
        <v>1</v>
      </c>
    </row>
    <row r="556" spans="1:18" x14ac:dyDescent="0.3">
      <c r="A556" t="b">
        <v>0</v>
      </c>
      <c r="B556" t="s">
        <v>16</v>
      </c>
      <c r="C556" t="s">
        <v>17</v>
      </c>
      <c r="D556" t="s">
        <v>1675</v>
      </c>
      <c r="E556" t="s">
        <v>1676</v>
      </c>
      <c r="F556" t="s">
        <v>1677</v>
      </c>
      <c r="G556">
        <v>1E-3</v>
      </c>
      <c r="H556">
        <v>3.5619999999999998</v>
      </c>
      <c r="I556">
        <v>3</v>
      </c>
      <c r="J556">
        <v>1</v>
      </c>
      <c r="K556">
        <v>1</v>
      </c>
      <c r="L556">
        <v>1</v>
      </c>
      <c r="M556">
        <v>1</v>
      </c>
      <c r="N556">
        <v>435</v>
      </c>
      <c r="O556">
        <v>48.2</v>
      </c>
      <c r="P556">
        <v>7.08</v>
      </c>
      <c r="Q556">
        <v>2.4900000000000002</v>
      </c>
      <c r="R556">
        <v>1</v>
      </c>
    </row>
    <row r="557" spans="1:18" x14ac:dyDescent="0.3">
      <c r="A557" t="b">
        <v>0</v>
      </c>
      <c r="B557" t="s">
        <v>16</v>
      </c>
      <c r="C557" t="s">
        <v>17</v>
      </c>
      <c r="D557" t="s">
        <v>1678</v>
      </c>
      <c r="E557" t="s">
        <v>1679</v>
      </c>
      <c r="F557" t="s">
        <v>1680</v>
      </c>
      <c r="G557">
        <v>1E-3</v>
      </c>
      <c r="H557">
        <v>3.5369999999999999</v>
      </c>
      <c r="I557">
        <v>3</v>
      </c>
      <c r="J557">
        <v>1</v>
      </c>
      <c r="K557">
        <v>1</v>
      </c>
      <c r="L557">
        <v>1</v>
      </c>
      <c r="M557">
        <v>1</v>
      </c>
      <c r="N557">
        <v>733</v>
      </c>
      <c r="O557">
        <v>80.5</v>
      </c>
      <c r="P557">
        <v>6.02</v>
      </c>
      <c r="Q557">
        <v>2.3199999999999998</v>
      </c>
      <c r="R557">
        <v>1</v>
      </c>
    </row>
    <row r="558" spans="1:18" x14ac:dyDescent="0.3">
      <c r="A558" t="b">
        <v>0</v>
      </c>
      <c r="B558" t="s">
        <v>16</v>
      </c>
      <c r="C558" t="s">
        <v>17</v>
      </c>
      <c r="D558" t="s">
        <v>1681</v>
      </c>
      <c r="E558" t="s">
        <v>1682</v>
      </c>
      <c r="F558" t="s">
        <v>1683</v>
      </c>
      <c r="G558">
        <v>1E-3</v>
      </c>
      <c r="H558">
        <v>3.536</v>
      </c>
      <c r="I558">
        <v>9</v>
      </c>
      <c r="J558">
        <v>1</v>
      </c>
      <c r="K558">
        <v>1</v>
      </c>
      <c r="L558">
        <v>1</v>
      </c>
      <c r="M558">
        <v>1</v>
      </c>
      <c r="N558">
        <v>318</v>
      </c>
      <c r="O558">
        <v>33.799999999999997</v>
      </c>
      <c r="P558">
        <v>6.8</v>
      </c>
      <c r="Q558">
        <v>2.78</v>
      </c>
      <c r="R558">
        <v>1</v>
      </c>
    </row>
    <row r="559" spans="1:18" x14ac:dyDescent="0.3">
      <c r="A559" t="b">
        <v>0</v>
      </c>
      <c r="B559" t="s">
        <v>16</v>
      </c>
      <c r="C559" t="s">
        <v>17</v>
      </c>
      <c r="D559" t="s">
        <v>1684</v>
      </c>
      <c r="E559" t="s">
        <v>1685</v>
      </c>
      <c r="F559" t="s">
        <v>1686</v>
      </c>
      <c r="G559">
        <v>1E-3</v>
      </c>
      <c r="H559">
        <v>3.5219999999999998</v>
      </c>
      <c r="I559">
        <v>4</v>
      </c>
      <c r="J559">
        <v>2</v>
      </c>
      <c r="K559">
        <v>2</v>
      </c>
      <c r="L559">
        <v>2</v>
      </c>
      <c r="M559">
        <v>1</v>
      </c>
      <c r="N559">
        <v>463</v>
      </c>
      <c r="O559">
        <v>52.9</v>
      </c>
      <c r="P559">
        <v>9.07</v>
      </c>
      <c r="Q559">
        <v>3.86</v>
      </c>
      <c r="R559">
        <v>2</v>
      </c>
    </row>
    <row r="560" spans="1:18" x14ac:dyDescent="0.3">
      <c r="A560" t="b">
        <v>0</v>
      </c>
      <c r="B560" t="s">
        <v>16</v>
      </c>
      <c r="C560" t="s">
        <v>17</v>
      </c>
      <c r="D560" t="s">
        <v>1687</v>
      </c>
      <c r="E560" t="s">
        <v>1688</v>
      </c>
      <c r="F560" t="s">
        <v>1689</v>
      </c>
      <c r="G560">
        <v>1E-3</v>
      </c>
      <c r="H560">
        <v>3.5019999999999998</v>
      </c>
      <c r="I560">
        <v>4</v>
      </c>
      <c r="J560">
        <v>1</v>
      </c>
      <c r="K560">
        <v>1</v>
      </c>
      <c r="L560">
        <v>1</v>
      </c>
      <c r="M560">
        <v>1</v>
      </c>
      <c r="N560">
        <v>477</v>
      </c>
      <c r="O560">
        <v>52.4</v>
      </c>
      <c r="P560">
        <v>5.66</v>
      </c>
      <c r="Q560">
        <v>2.2999999999999998</v>
      </c>
      <c r="R560">
        <v>1</v>
      </c>
    </row>
    <row r="561" spans="1:18" x14ac:dyDescent="0.3">
      <c r="A561" t="b">
        <v>0</v>
      </c>
      <c r="B561" t="s">
        <v>16</v>
      </c>
      <c r="C561" t="s">
        <v>17</v>
      </c>
      <c r="D561" t="s">
        <v>1690</v>
      </c>
      <c r="E561" t="s">
        <v>1691</v>
      </c>
      <c r="F561" t="s">
        <v>1692</v>
      </c>
      <c r="G561">
        <v>1E-3</v>
      </c>
      <c r="H561">
        <v>3.4849999999999999</v>
      </c>
      <c r="I561">
        <v>6</v>
      </c>
      <c r="J561">
        <v>1</v>
      </c>
      <c r="K561">
        <v>1</v>
      </c>
      <c r="L561">
        <v>1</v>
      </c>
      <c r="M561">
        <v>1</v>
      </c>
      <c r="N561">
        <v>223</v>
      </c>
      <c r="O561">
        <v>23.7</v>
      </c>
      <c r="P561">
        <v>9.44</v>
      </c>
      <c r="Q561">
        <v>2.65</v>
      </c>
      <c r="R561">
        <v>1</v>
      </c>
    </row>
    <row r="562" spans="1:18" x14ac:dyDescent="0.3">
      <c r="A562" t="b">
        <v>0</v>
      </c>
      <c r="B562" t="s">
        <v>16</v>
      </c>
      <c r="C562" t="s">
        <v>17</v>
      </c>
      <c r="D562" t="s">
        <v>1693</v>
      </c>
      <c r="E562" t="s">
        <v>1694</v>
      </c>
      <c r="F562" t="s">
        <v>1695</v>
      </c>
      <c r="G562">
        <v>1E-3</v>
      </c>
      <c r="H562">
        <v>3.4820000000000002</v>
      </c>
      <c r="I562">
        <v>3</v>
      </c>
      <c r="J562">
        <v>1</v>
      </c>
      <c r="K562">
        <v>1</v>
      </c>
      <c r="L562">
        <v>1</v>
      </c>
      <c r="M562">
        <v>1</v>
      </c>
      <c r="N562">
        <v>490</v>
      </c>
      <c r="O562">
        <v>53.9</v>
      </c>
      <c r="P562">
        <v>5.74</v>
      </c>
      <c r="Q562">
        <v>1.63</v>
      </c>
      <c r="R562">
        <v>1</v>
      </c>
    </row>
    <row r="563" spans="1:18" x14ac:dyDescent="0.3">
      <c r="A563" t="b">
        <v>0</v>
      </c>
      <c r="B563" t="s">
        <v>16</v>
      </c>
      <c r="C563" t="s">
        <v>17</v>
      </c>
      <c r="D563" t="s">
        <v>1696</v>
      </c>
      <c r="E563" t="s">
        <v>1697</v>
      </c>
      <c r="F563" t="s">
        <v>1698</v>
      </c>
      <c r="G563">
        <v>1E-3</v>
      </c>
      <c r="H563">
        <v>3.45</v>
      </c>
      <c r="I563">
        <v>5</v>
      </c>
      <c r="J563">
        <v>1</v>
      </c>
      <c r="K563">
        <v>1</v>
      </c>
      <c r="L563">
        <v>1</v>
      </c>
      <c r="M563">
        <v>1</v>
      </c>
      <c r="N563">
        <v>241</v>
      </c>
      <c r="O563">
        <v>25.8</v>
      </c>
      <c r="P563">
        <v>7.59</v>
      </c>
      <c r="Q563">
        <v>2.4500000000000002</v>
      </c>
      <c r="R563">
        <v>1</v>
      </c>
    </row>
    <row r="564" spans="1:18" x14ac:dyDescent="0.3">
      <c r="A564" t="b">
        <v>0</v>
      </c>
      <c r="B564" t="s">
        <v>16</v>
      </c>
      <c r="C564" t="s">
        <v>17</v>
      </c>
      <c r="D564" t="s">
        <v>1699</v>
      </c>
      <c r="E564" t="s">
        <v>1700</v>
      </c>
      <c r="F564" t="s">
        <v>1701</v>
      </c>
      <c r="G564">
        <v>1E-3</v>
      </c>
      <c r="H564">
        <v>3.44</v>
      </c>
      <c r="I564">
        <v>3</v>
      </c>
      <c r="J564">
        <v>1</v>
      </c>
      <c r="K564">
        <v>1</v>
      </c>
      <c r="L564">
        <v>1</v>
      </c>
      <c r="M564">
        <v>1</v>
      </c>
      <c r="N564">
        <v>367</v>
      </c>
      <c r="O564">
        <v>39.799999999999997</v>
      </c>
      <c r="P564">
        <v>7.68</v>
      </c>
      <c r="Q564">
        <v>2.06</v>
      </c>
      <c r="R564">
        <v>1</v>
      </c>
    </row>
    <row r="565" spans="1:18" x14ac:dyDescent="0.3">
      <c r="A565" t="b">
        <v>0</v>
      </c>
      <c r="B565" t="s">
        <v>16</v>
      </c>
      <c r="C565" t="s">
        <v>17</v>
      </c>
      <c r="D565" t="s">
        <v>1702</v>
      </c>
      <c r="E565" t="s">
        <v>1703</v>
      </c>
      <c r="F565" t="s">
        <v>1704</v>
      </c>
      <c r="G565">
        <v>1E-3</v>
      </c>
      <c r="H565">
        <v>3.4380000000000002</v>
      </c>
      <c r="I565">
        <v>3</v>
      </c>
      <c r="J565">
        <v>1</v>
      </c>
      <c r="K565">
        <v>1</v>
      </c>
      <c r="L565">
        <v>1</v>
      </c>
      <c r="M565">
        <v>1</v>
      </c>
      <c r="N565">
        <v>374</v>
      </c>
      <c r="O565">
        <v>39.799999999999997</v>
      </c>
      <c r="P565">
        <v>6.67</v>
      </c>
      <c r="Q565">
        <v>2.5499999999999998</v>
      </c>
      <c r="R565">
        <v>1</v>
      </c>
    </row>
    <row r="566" spans="1:18" x14ac:dyDescent="0.3">
      <c r="A566" t="b">
        <v>0</v>
      </c>
      <c r="B566" t="s">
        <v>16</v>
      </c>
      <c r="C566" t="s">
        <v>17</v>
      </c>
      <c r="D566" t="s">
        <v>1705</v>
      </c>
      <c r="E566" t="s">
        <v>1706</v>
      </c>
      <c r="F566" t="s">
        <v>1707</v>
      </c>
      <c r="G566">
        <v>1E-3</v>
      </c>
      <c r="H566">
        <v>3.423</v>
      </c>
      <c r="I566">
        <v>4</v>
      </c>
      <c r="J566">
        <v>1</v>
      </c>
      <c r="K566">
        <v>1</v>
      </c>
      <c r="L566">
        <v>1</v>
      </c>
      <c r="M566">
        <v>1</v>
      </c>
      <c r="N566">
        <v>535</v>
      </c>
      <c r="O566">
        <v>57.9</v>
      </c>
      <c r="P566">
        <v>9.76</v>
      </c>
      <c r="Q566">
        <v>2.37</v>
      </c>
      <c r="R566">
        <v>1</v>
      </c>
    </row>
    <row r="567" spans="1:18" x14ac:dyDescent="0.3">
      <c r="A567" t="b">
        <v>0</v>
      </c>
      <c r="B567" t="s">
        <v>16</v>
      </c>
      <c r="C567" t="s">
        <v>17</v>
      </c>
      <c r="D567" t="s">
        <v>1708</v>
      </c>
      <c r="E567" t="s">
        <v>1709</v>
      </c>
      <c r="F567" t="s">
        <v>1710</v>
      </c>
      <c r="G567">
        <v>1E-3</v>
      </c>
      <c r="H567">
        <v>3.423</v>
      </c>
      <c r="I567">
        <v>3</v>
      </c>
      <c r="J567">
        <v>1</v>
      </c>
      <c r="K567">
        <v>1</v>
      </c>
      <c r="L567">
        <v>1</v>
      </c>
      <c r="M567">
        <v>1</v>
      </c>
      <c r="N567">
        <v>432</v>
      </c>
      <c r="O567">
        <v>48.2</v>
      </c>
      <c r="P567">
        <v>5.66</v>
      </c>
      <c r="Q567">
        <v>2.2400000000000002</v>
      </c>
      <c r="R567">
        <v>1</v>
      </c>
    </row>
    <row r="568" spans="1:18" x14ac:dyDescent="0.3">
      <c r="A568" t="b">
        <v>0</v>
      </c>
      <c r="B568" t="s">
        <v>16</v>
      </c>
      <c r="C568" t="s">
        <v>17</v>
      </c>
      <c r="D568" t="s">
        <v>1711</v>
      </c>
      <c r="E568" t="s">
        <v>1712</v>
      </c>
      <c r="F568" t="s">
        <v>1713</v>
      </c>
      <c r="G568">
        <v>1E-3</v>
      </c>
      <c r="H568">
        <v>3.4049999999999998</v>
      </c>
      <c r="I568">
        <v>9</v>
      </c>
      <c r="J568">
        <v>1</v>
      </c>
      <c r="K568">
        <v>1</v>
      </c>
      <c r="L568">
        <v>1</v>
      </c>
      <c r="M568">
        <v>1</v>
      </c>
      <c r="N568">
        <v>118</v>
      </c>
      <c r="O568">
        <v>13.1</v>
      </c>
      <c r="P568">
        <v>10.130000000000001</v>
      </c>
      <c r="Q568">
        <v>2.66</v>
      </c>
      <c r="R568">
        <v>1</v>
      </c>
    </row>
    <row r="569" spans="1:18" x14ac:dyDescent="0.3">
      <c r="A569" t="b">
        <v>0</v>
      </c>
      <c r="B569" t="s">
        <v>16</v>
      </c>
      <c r="C569" t="s">
        <v>17</v>
      </c>
      <c r="D569" t="s">
        <v>1714</v>
      </c>
      <c r="E569" t="s">
        <v>1715</v>
      </c>
      <c r="F569" t="s">
        <v>1716</v>
      </c>
      <c r="G569">
        <v>1E-3</v>
      </c>
      <c r="H569">
        <v>3.399</v>
      </c>
      <c r="I569">
        <v>4</v>
      </c>
      <c r="J569">
        <v>2</v>
      </c>
      <c r="K569">
        <v>2</v>
      </c>
      <c r="L569">
        <v>2</v>
      </c>
      <c r="M569">
        <v>1</v>
      </c>
      <c r="N569">
        <v>405</v>
      </c>
      <c r="O569">
        <v>44.7</v>
      </c>
      <c r="P569">
        <v>9.2799999999999994</v>
      </c>
      <c r="Q569">
        <v>4.13</v>
      </c>
      <c r="R569">
        <v>2</v>
      </c>
    </row>
    <row r="570" spans="1:18" x14ac:dyDescent="0.3">
      <c r="A570" t="b">
        <v>0</v>
      </c>
      <c r="B570" t="s">
        <v>16</v>
      </c>
      <c r="C570" t="s">
        <v>17</v>
      </c>
      <c r="D570" t="s">
        <v>1717</v>
      </c>
      <c r="E570" t="s">
        <v>1718</v>
      </c>
      <c r="F570" t="s">
        <v>1719</v>
      </c>
      <c r="G570">
        <v>1E-3</v>
      </c>
      <c r="H570">
        <v>3.3940000000000001</v>
      </c>
      <c r="I570">
        <v>6</v>
      </c>
      <c r="J570">
        <v>1</v>
      </c>
      <c r="K570">
        <v>1</v>
      </c>
      <c r="L570">
        <v>1</v>
      </c>
      <c r="M570">
        <v>1</v>
      </c>
      <c r="N570">
        <v>246</v>
      </c>
      <c r="O570">
        <v>27.6</v>
      </c>
      <c r="P570">
        <v>6.18</v>
      </c>
      <c r="Q570">
        <v>2.82</v>
      </c>
      <c r="R570">
        <v>1</v>
      </c>
    </row>
    <row r="571" spans="1:18" x14ac:dyDescent="0.3">
      <c r="A571" t="b">
        <v>0</v>
      </c>
      <c r="B571" t="s">
        <v>16</v>
      </c>
      <c r="C571" t="s">
        <v>17</v>
      </c>
      <c r="D571" t="s">
        <v>1720</v>
      </c>
      <c r="E571" t="s">
        <v>1721</v>
      </c>
      <c r="F571" t="s">
        <v>1722</v>
      </c>
      <c r="G571">
        <v>1E-3</v>
      </c>
      <c r="H571">
        <v>3.3889999999999998</v>
      </c>
      <c r="I571">
        <v>2</v>
      </c>
      <c r="J571">
        <v>1</v>
      </c>
      <c r="K571">
        <v>1</v>
      </c>
      <c r="L571">
        <v>1</v>
      </c>
      <c r="M571">
        <v>1</v>
      </c>
      <c r="N571">
        <v>503</v>
      </c>
      <c r="O571">
        <v>54.2</v>
      </c>
      <c r="P571">
        <v>6.54</v>
      </c>
      <c r="Q571">
        <v>3.07</v>
      </c>
      <c r="R571">
        <v>1</v>
      </c>
    </row>
    <row r="572" spans="1:18" x14ac:dyDescent="0.3">
      <c r="A572" t="b">
        <v>0</v>
      </c>
      <c r="B572" t="s">
        <v>16</v>
      </c>
      <c r="C572" t="s">
        <v>17</v>
      </c>
      <c r="D572" t="s">
        <v>1723</v>
      </c>
      <c r="E572" t="s">
        <v>1724</v>
      </c>
      <c r="F572" t="s">
        <v>1725</v>
      </c>
      <c r="G572">
        <v>1E-3</v>
      </c>
      <c r="H572">
        <v>3.3479999999999999</v>
      </c>
      <c r="I572">
        <v>8</v>
      </c>
      <c r="J572">
        <v>2</v>
      </c>
      <c r="K572">
        <v>2</v>
      </c>
      <c r="L572">
        <v>2</v>
      </c>
      <c r="M572">
        <v>1</v>
      </c>
      <c r="N572">
        <v>385</v>
      </c>
      <c r="O572">
        <v>42.6</v>
      </c>
      <c r="P572">
        <v>9.7200000000000006</v>
      </c>
      <c r="Q572">
        <v>4.16</v>
      </c>
      <c r="R572">
        <v>2</v>
      </c>
    </row>
    <row r="573" spans="1:18" x14ac:dyDescent="0.3">
      <c r="A573" t="b">
        <v>0</v>
      </c>
      <c r="B573" t="s">
        <v>16</v>
      </c>
      <c r="C573" t="s">
        <v>17</v>
      </c>
      <c r="D573" t="s">
        <v>1726</v>
      </c>
      <c r="E573" t="s">
        <v>1727</v>
      </c>
      <c r="F573" t="s">
        <v>1728</v>
      </c>
      <c r="G573">
        <v>1E-3</v>
      </c>
      <c r="H573">
        <v>3.3439999999999999</v>
      </c>
      <c r="I573">
        <v>5</v>
      </c>
      <c r="J573">
        <v>1</v>
      </c>
      <c r="K573">
        <v>1</v>
      </c>
      <c r="L573">
        <v>1</v>
      </c>
      <c r="M573">
        <v>1</v>
      </c>
      <c r="N573">
        <v>608</v>
      </c>
      <c r="O573">
        <v>68.3</v>
      </c>
      <c r="P573">
        <v>6.79</v>
      </c>
      <c r="Q573">
        <v>3.27</v>
      </c>
      <c r="R573">
        <v>1</v>
      </c>
    </row>
    <row r="574" spans="1:18" x14ac:dyDescent="0.3">
      <c r="A574" t="b">
        <v>0</v>
      </c>
      <c r="B574" t="s">
        <v>16</v>
      </c>
      <c r="C574" t="s">
        <v>17</v>
      </c>
      <c r="D574" t="s">
        <v>1729</v>
      </c>
      <c r="E574" t="s">
        <v>1730</v>
      </c>
      <c r="F574" t="s">
        <v>1731</v>
      </c>
      <c r="G574">
        <v>1E-3</v>
      </c>
      <c r="H574">
        <v>3.34</v>
      </c>
      <c r="I574">
        <v>6</v>
      </c>
      <c r="J574">
        <v>1</v>
      </c>
      <c r="K574">
        <v>1</v>
      </c>
      <c r="L574">
        <v>1</v>
      </c>
      <c r="M574">
        <v>1</v>
      </c>
      <c r="N574">
        <v>206</v>
      </c>
      <c r="O574">
        <v>23.4</v>
      </c>
      <c r="P574">
        <v>10.52</v>
      </c>
      <c r="Q574">
        <v>2.4</v>
      </c>
      <c r="R574">
        <v>1</v>
      </c>
    </row>
    <row r="575" spans="1:18" x14ac:dyDescent="0.3">
      <c r="A575" t="b">
        <v>0</v>
      </c>
      <c r="B575" t="s">
        <v>16</v>
      </c>
      <c r="C575" t="s">
        <v>17</v>
      </c>
      <c r="D575" t="s">
        <v>1732</v>
      </c>
      <c r="E575" t="s">
        <v>1733</v>
      </c>
      <c r="F575" t="s">
        <v>1734</v>
      </c>
      <c r="G575">
        <v>1E-3</v>
      </c>
      <c r="H575">
        <v>3.327</v>
      </c>
      <c r="I575">
        <v>4</v>
      </c>
      <c r="J575">
        <v>1</v>
      </c>
      <c r="K575">
        <v>1</v>
      </c>
      <c r="L575">
        <v>1</v>
      </c>
      <c r="M575">
        <v>1</v>
      </c>
      <c r="N575">
        <v>281</v>
      </c>
      <c r="O575">
        <v>31.9</v>
      </c>
      <c r="P575">
        <v>9.25</v>
      </c>
      <c r="Q575">
        <v>0</v>
      </c>
      <c r="R575">
        <v>1</v>
      </c>
    </row>
    <row r="576" spans="1:18" x14ac:dyDescent="0.3">
      <c r="A576" t="b">
        <v>0</v>
      </c>
      <c r="B576" t="s">
        <v>16</v>
      </c>
      <c r="C576" t="s">
        <v>17</v>
      </c>
      <c r="D576" t="s">
        <v>1735</v>
      </c>
      <c r="E576" t="s">
        <v>1736</v>
      </c>
      <c r="F576" t="s">
        <v>1737</v>
      </c>
      <c r="G576">
        <v>1E-3</v>
      </c>
      <c r="H576">
        <v>3.2970000000000002</v>
      </c>
      <c r="I576">
        <v>2</v>
      </c>
      <c r="J576">
        <v>1</v>
      </c>
      <c r="K576">
        <v>1</v>
      </c>
      <c r="L576">
        <v>1</v>
      </c>
      <c r="M576">
        <v>1</v>
      </c>
      <c r="N576">
        <v>539</v>
      </c>
      <c r="O576">
        <v>57.5</v>
      </c>
      <c r="P576">
        <v>6.4</v>
      </c>
      <c r="Q576">
        <v>2.96</v>
      </c>
      <c r="R576">
        <v>1</v>
      </c>
    </row>
    <row r="577" spans="1:18" x14ac:dyDescent="0.3">
      <c r="A577" t="b">
        <v>0</v>
      </c>
      <c r="B577" t="s">
        <v>16</v>
      </c>
      <c r="C577" t="s">
        <v>17</v>
      </c>
      <c r="D577" t="s">
        <v>1738</v>
      </c>
      <c r="E577" t="s">
        <v>1739</v>
      </c>
      <c r="F577" t="s">
        <v>1740</v>
      </c>
      <c r="G577">
        <v>1E-3</v>
      </c>
      <c r="H577">
        <v>3.262</v>
      </c>
      <c r="I577">
        <v>15</v>
      </c>
      <c r="J577">
        <v>1</v>
      </c>
      <c r="K577">
        <v>1</v>
      </c>
      <c r="L577">
        <v>1</v>
      </c>
      <c r="M577">
        <v>1</v>
      </c>
      <c r="N577">
        <v>115</v>
      </c>
      <c r="O577">
        <v>12.9</v>
      </c>
      <c r="P577">
        <v>8.2799999999999994</v>
      </c>
      <c r="Q577">
        <v>3.17</v>
      </c>
      <c r="R577">
        <v>1</v>
      </c>
    </row>
    <row r="578" spans="1:18" x14ac:dyDescent="0.3">
      <c r="A578" t="b">
        <v>0</v>
      </c>
      <c r="B578" t="s">
        <v>16</v>
      </c>
      <c r="C578" t="s">
        <v>17</v>
      </c>
      <c r="D578" t="s">
        <v>1741</v>
      </c>
      <c r="E578" t="s">
        <v>1742</v>
      </c>
      <c r="F578" t="s">
        <v>1743</v>
      </c>
      <c r="G578">
        <v>1E-3</v>
      </c>
      <c r="H578">
        <v>3.2360000000000002</v>
      </c>
      <c r="I578">
        <v>2</v>
      </c>
      <c r="J578">
        <v>2</v>
      </c>
      <c r="K578">
        <v>2</v>
      </c>
      <c r="L578">
        <v>2</v>
      </c>
      <c r="M578">
        <v>1</v>
      </c>
      <c r="N578">
        <v>1270</v>
      </c>
      <c r="O578">
        <v>143.69999999999999</v>
      </c>
      <c r="P578">
        <v>6.9</v>
      </c>
      <c r="Q578">
        <v>1.73</v>
      </c>
      <c r="R578">
        <v>2</v>
      </c>
    </row>
    <row r="579" spans="1:18" x14ac:dyDescent="0.3">
      <c r="A579" t="b">
        <v>0</v>
      </c>
      <c r="B579" t="s">
        <v>16</v>
      </c>
      <c r="C579" t="s">
        <v>17</v>
      </c>
      <c r="D579" t="s">
        <v>1744</v>
      </c>
      <c r="E579" t="s">
        <v>1745</v>
      </c>
      <c r="F579" t="s">
        <v>1746</v>
      </c>
      <c r="G579">
        <v>1E-3</v>
      </c>
      <c r="H579">
        <v>3.2349999999999999</v>
      </c>
      <c r="I579">
        <v>4</v>
      </c>
      <c r="J579">
        <v>1</v>
      </c>
      <c r="K579">
        <v>1</v>
      </c>
      <c r="L579">
        <v>1</v>
      </c>
      <c r="M579">
        <v>1</v>
      </c>
      <c r="N579">
        <v>380</v>
      </c>
      <c r="O579">
        <v>41.5</v>
      </c>
      <c r="P579">
        <v>5.68</v>
      </c>
      <c r="Q579">
        <v>2.79</v>
      </c>
      <c r="R579">
        <v>1</v>
      </c>
    </row>
    <row r="580" spans="1:18" x14ac:dyDescent="0.3">
      <c r="A580" t="b">
        <v>0</v>
      </c>
      <c r="B580" t="s">
        <v>16</v>
      </c>
      <c r="C580" t="s">
        <v>17</v>
      </c>
      <c r="D580" t="s">
        <v>1747</v>
      </c>
      <c r="E580" t="s">
        <v>1748</v>
      </c>
      <c r="F580" t="s">
        <v>1749</v>
      </c>
      <c r="G580">
        <v>1E-3</v>
      </c>
      <c r="H580">
        <v>3.2149999999999999</v>
      </c>
      <c r="I580">
        <v>2</v>
      </c>
      <c r="J580">
        <v>1</v>
      </c>
      <c r="K580">
        <v>1</v>
      </c>
      <c r="L580">
        <v>1</v>
      </c>
      <c r="M580">
        <v>1</v>
      </c>
      <c r="N580">
        <v>534</v>
      </c>
      <c r="O580">
        <v>59.2</v>
      </c>
      <c r="P580">
        <v>7.87</v>
      </c>
      <c r="Q580">
        <v>3.28</v>
      </c>
      <c r="R580">
        <v>1</v>
      </c>
    </row>
    <row r="581" spans="1:18" x14ac:dyDescent="0.3">
      <c r="A581" t="b">
        <v>0</v>
      </c>
      <c r="B581" t="s">
        <v>16</v>
      </c>
      <c r="C581" t="s">
        <v>17</v>
      </c>
      <c r="D581" t="s">
        <v>1750</v>
      </c>
      <c r="E581" t="s">
        <v>1751</v>
      </c>
      <c r="F581" t="s">
        <v>1752</v>
      </c>
      <c r="G581">
        <v>1E-3</v>
      </c>
      <c r="H581">
        <v>3.2109999999999999</v>
      </c>
      <c r="I581">
        <v>11</v>
      </c>
      <c r="J581">
        <v>1</v>
      </c>
      <c r="K581">
        <v>1</v>
      </c>
      <c r="L581">
        <v>1</v>
      </c>
      <c r="M581">
        <v>1</v>
      </c>
      <c r="N581">
        <v>85</v>
      </c>
      <c r="O581">
        <v>9.1</v>
      </c>
      <c r="P581">
        <v>10.36</v>
      </c>
      <c r="Q581">
        <v>2.4900000000000002</v>
      </c>
      <c r="R581">
        <v>1</v>
      </c>
    </row>
    <row r="582" spans="1:18" x14ac:dyDescent="0.3">
      <c r="A582" t="b">
        <v>0</v>
      </c>
      <c r="B582" t="s">
        <v>16</v>
      </c>
      <c r="C582" t="s">
        <v>17</v>
      </c>
      <c r="D582" t="s">
        <v>1753</v>
      </c>
      <c r="E582" t="s">
        <v>1754</v>
      </c>
      <c r="F582" t="s">
        <v>1755</v>
      </c>
      <c r="G582">
        <v>1E-3</v>
      </c>
      <c r="H582">
        <v>3.21</v>
      </c>
      <c r="I582">
        <v>7</v>
      </c>
      <c r="J582">
        <v>1</v>
      </c>
      <c r="K582">
        <v>1</v>
      </c>
      <c r="L582">
        <v>1</v>
      </c>
      <c r="M582">
        <v>1</v>
      </c>
      <c r="N582">
        <v>131</v>
      </c>
      <c r="O582">
        <v>14.1</v>
      </c>
      <c r="P582">
        <v>10.37</v>
      </c>
      <c r="Q582">
        <v>2.54</v>
      </c>
      <c r="R582">
        <v>1</v>
      </c>
    </row>
    <row r="583" spans="1:18" x14ac:dyDescent="0.3">
      <c r="A583" t="b">
        <v>0</v>
      </c>
      <c r="B583" t="s">
        <v>16</v>
      </c>
      <c r="C583" t="s">
        <v>17</v>
      </c>
      <c r="D583" t="s">
        <v>1756</v>
      </c>
      <c r="E583" t="s">
        <v>1757</v>
      </c>
      <c r="F583" t="s">
        <v>1758</v>
      </c>
      <c r="G583">
        <v>1E-3</v>
      </c>
      <c r="H583">
        <v>3.1709999999999998</v>
      </c>
      <c r="I583">
        <v>4</v>
      </c>
      <c r="J583">
        <v>2</v>
      </c>
      <c r="K583">
        <v>2</v>
      </c>
      <c r="L583">
        <v>2</v>
      </c>
      <c r="M583">
        <v>1</v>
      </c>
      <c r="N583">
        <v>485</v>
      </c>
      <c r="O583">
        <v>53.4</v>
      </c>
      <c r="P583">
        <v>9.41</v>
      </c>
      <c r="Q583">
        <v>2.04</v>
      </c>
      <c r="R583">
        <v>2</v>
      </c>
    </row>
    <row r="584" spans="1:18" x14ac:dyDescent="0.3">
      <c r="A584" t="b">
        <v>0</v>
      </c>
      <c r="B584" t="s">
        <v>16</v>
      </c>
      <c r="C584" t="s">
        <v>17</v>
      </c>
      <c r="D584" t="s">
        <v>1759</v>
      </c>
      <c r="E584" t="s">
        <v>1760</v>
      </c>
      <c r="F584" t="s">
        <v>1761</v>
      </c>
      <c r="G584">
        <v>1E-3</v>
      </c>
      <c r="H584">
        <v>3.1589999999999998</v>
      </c>
      <c r="I584">
        <v>3</v>
      </c>
      <c r="J584">
        <v>1</v>
      </c>
      <c r="K584">
        <v>1</v>
      </c>
      <c r="L584">
        <v>1</v>
      </c>
      <c r="M584">
        <v>1</v>
      </c>
      <c r="N584">
        <v>599</v>
      </c>
      <c r="O584">
        <v>66.2</v>
      </c>
      <c r="P584">
        <v>4.9800000000000004</v>
      </c>
      <c r="Q584">
        <v>1.76</v>
      </c>
      <c r="R584">
        <v>1</v>
      </c>
    </row>
    <row r="585" spans="1:18" x14ac:dyDescent="0.3">
      <c r="A585" t="b">
        <v>0</v>
      </c>
      <c r="B585" t="s">
        <v>16</v>
      </c>
      <c r="C585" t="s">
        <v>17</v>
      </c>
      <c r="D585" t="s">
        <v>1762</v>
      </c>
      <c r="E585" t="s">
        <v>1763</v>
      </c>
      <c r="F585" t="s">
        <v>1764</v>
      </c>
      <c r="G585">
        <v>1E-3</v>
      </c>
      <c r="H585">
        <v>3.1520000000000001</v>
      </c>
      <c r="I585">
        <v>5</v>
      </c>
      <c r="J585">
        <v>2</v>
      </c>
      <c r="K585">
        <v>2</v>
      </c>
      <c r="L585">
        <v>2</v>
      </c>
      <c r="M585">
        <v>1</v>
      </c>
      <c r="N585">
        <v>478</v>
      </c>
      <c r="O585">
        <v>52.3</v>
      </c>
      <c r="P585">
        <v>6.27</v>
      </c>
      <c r="Q585">
        <v>0</v>
      </c>
      <c r="R585">
        <v>2</v>
      </c>
    </row>
    <row r="586" spans="1:18" x14ac:dyDescent="0.3">
      <c r="A586" t="b">
        <v>0</v>
      </c>
      <c r="B586" t="s">
        <v>16</v>
      </c>
      <c r="C586" t="s">
        <v>17</v>
      </c>
      <c r="D586" t="s">
        <v>1765</v>
      </c>
      <c r="E586" s="1" t="s">
        <v>1766</v>
      </c>
      <c r="F586" t="s">
        <v>1767</v>
      </c>
      <c r="G586">
        <v>1E-3</v>
      </c>
      <c r="H586">
        <v>3.1480000000000001</v>
      </c>
      <c r="I586">
        <v>10</v>
      </c>
      <c r="J586">
        <v>1</v>
      </c>
      <c r="K586">
        <v>1</v>
      </c>
      <c r="L586">
        <v>1</v>
      </c>
      <c r="M586">
        <v>1</v>
      </c>
      <c r="N586">
        <v>96</v>
      </c>
      <c r="O586">
        <v>10.8</v>
      </c>
      <c r="P586">
        <v>4.6399999999999997</v>
      </c>
      <c r="Q586">
        <v>1.74</v>
      </c>
      <c r="R586">
        <v>1</v>
      </c>
    </row>
    <row r="587" spans="1:18" x14ac:dyDescent="0.3">
      <c r="A587" t="b">
        <v>0</v>
      </c>
      <c r="B587" t="s">
        <v>16</v>
      </c>
      <c r="C587" t="s">
        <v>17</v>
      </c>
      <c r="D587" t="s">
        <v>1768</v>
      </c>
      <c r="E587" t="s">
        <v>1769</v>
      </c>
      <c r="F587" t="s">
        <v>1770</v>
      </c>
      <c r="G587">
        <v>1E-3</v>
      </c>
      <c r="H587">
        <v>3.1379999999999999</v>
      </c>
      <c r="I587">
        <v>5</v>
      </c>
      <c r="J587">
        <v>1</v>
      </c>
      <c r="K587">
        <v>1</v>
      </c>
      <c r="L587">
        <v>1</v>
      </c>
      <c r="M587">
        <v>1</v>
      </c>
      <c r="N587">
        <v>550</v>
      </c>
      <c r="O587">
        <v>59.6</v>
      </c>
      <c r="P587">
        <v>8.35</v>
      </c>
      <c r="Q587">
        <v>0</v>
      </c>
      <c r="R587">
        <v>1</v>
      </c>
    </row>
    <row r="588" spans="1:18" x14ac:dyDescent="0.3">
      <c r="A588" t="b">
        <v>0</v>
      </c>
      <c r="B588" t="s">
        <v>16</v>
      </c>
      <c r="C588" t="s">
        <v>17</v>
      </c>
      <c r="D588" t="s">
        <v>1771</v>
      </c>
      <c r="E588" t="s">
        <v>1772</v>
      </c>
      <c r="F588" t="s">
        <v>1773</v>
      </c>
      <c r="G588">
        <v>1E-3</v>
      </c>
      <c r="H588">
        <v>3.1320000000000001</v>
      </c>
      <c r="I588">
        <v>4</v>
      </c>
      <c r="J588">
        <v>1</v>
      </c>
      <c r="K588">
        <v>1</v>
      </c>
      <c r="L588">
        <v>1</v>
      </c>
      <c r="M588">
        <v>1</v>
      </c>
      <c r="N588">
        <v>258</v>
      </c>
      <c r="O588">
        <v>29.6</v>
      </c>
      <c r="P588">
        <v>7.84</v>
      </c>
      <c r="Q588">
        <v>2.2799999999999998</v>
      </c>
      <c r="R588">
        <v>1</v>
      </c>
    </row>
    <row r="589" spans="1:18" x14ac:dyDescent="0.3">
      <c r="A589" t="b">
        <v>0</v>
      </c>
      <c r="B589" t="s">
        <v>16</v>
      </c>
      <c r="C589" t="s">
        <v>17</v>
      </c>
      <c r="D589" t="s">
        <v>1774</v>
      </c>
      <c r="E589" t="s">
        <v>1775</v>
      </c>
      <c r="F589" t="s">
        <v>1776</v>
      </c>
      <c r="G589">
        <v>1E-3</v>
      </c>
      <c r="H589">
        <v>3.1040000000000001</v>
      </c>
      <c r="I589">
        <v>3</v>
      </c>
      <c r="J589">
        <v>1</v>
      </c>
      <c r="K589">
        <v>1</v>
      </c>
      <c r="L589">
        <v>1</v>
      </c>
      <c r="M589">
        <v>1</v>
      </c>
      <c r="N589">
        <v>427</v>
      </c>
      <c r="O589">
        <v>46.2</v>
      </c>
      <c r="P589">
        <v>7.42</v>
      </c>
      <c r="Q589">
        <v>2.65</v>
      </c>
      <c r="R589">
        <v>1</v>
      </c>
    </row>
    <row r="590" spans="1:18" x14ac:dyDescent="0.3">
      <c r="A590" t="b">
        <v>0</v>
      </c>
      <c r="B590" t="s">
        <v>16</v>
      </c>
      <c r="C590" t="s">
        <v>17</v>
      </c>
      <c r="D590" t="s">
        <v>1777</v>
      </c>
      <c r="E590" t="s">
        <v>1778</v>
      </c>
      <c r="F590" t="s">
        <v>1779</v>
      </c>
      <c r="G590">
        <v>1E-3</v>
      </c>
      <c r="H590">
        <v>3.0870000000000002</v>
      </c>
      <c r="I590">
        <v>2</v>
      </c>
      <c r="J590">
        <v>1</v>
      </c>
      <c r="K590">
        <v>1</v>
      </c>
      <c r="L590">
        <v>1</v>
      </c>
      <c r="M590">
        <v>1</v>
      </c>
      <c r="N590">
        <v>535</v>
      </c>
      <c r="O590">
        <v>60.5</v>
      </c>
      <c r="P590">
        <v>6.38</v>
      </c>
      <c r="Q590">
        <v>1.62</v>
      </c>
      <c r="R590">
        <v>1</v>
      </c>
    </row>
    <row r="591" spans="1:18" x14ac:dyDescent="0.3">
      <c r="A591" t="b">
        <v>0</v>
      </c>
      <c r="B591" t="s">
        <v>16</v>
      </c>
      <c r="C591" t="s">
        <v>17</v>
      </c>
      <c r="D591" t="s">
        <v>1780</v>
      </c>
      <c r="E591" t="s">
        <v>1781</v>
      </c>
      <c r="F591" t="s">
        <v>1782</v>
      </c>
      <c r="G591">
        <v>1E-3</v>
      </c>
      <c r="H591">
        <v>3.0659999999999998</v>
      </c>
      <c r="I591">
        <v>3</v>
      </c>
      <c r="J591">
        <v>1</v>
      </c>
      <c r="K591">
        <v>1</v>
      </c>
      <c r="L591">
        <v>1</v>
      </c>
      <c r="M591">
        <v>1</v>
      </c>
      <c r="N591">
        <v>330</v>
      </c>
      <c r="O591">
        <v>37.799999999999997</v>
      </c>
      <c r="P591">
        <v>5</v>
      </c>
      <c r="Q591">
        <v>2.4300000000000002</v>
      </c>
      <c r="R591">
        <v>1</v>
      </c>
    </row>
    <row r="592" spans="1:18" x14ac:dyDescent="0.3">
      <c r="A592" t="b">
        <v>0</v>
      </c>
      <c r="B592" t="s">
        <v>16</v>
      </c>
      <c r="C592" t="s">
        <v>17</v>
      </c>
      <c r="D592" t="s">
        <v>1783</v>
      </c>
      <c r="E592" t="s">
        <v>1784</v>
      </c>
      <c r="F592" t="s">
        <v>1785</v>
      </c>
      <c r="G592">
        <v>1E-3</v>
      </c>
      <c r="H592">
        <v>3.0510000000000002</v>
      </c>
      <c r="I592">
        <v>8</v>
      </c>
      <c r="J592">
        <v>1</v>
      </c>
      <c r="K592">
        <v>1</v>
      </c>
      <c r="L592">
        <v>1</v>
      </c>
      <c r="M592">
        <v>1</v>
      </c>
      <c r="N592">
        <v>174</v>
      </c>
      <c r="O592">
        <v>19.100000000000001</v>
      </c>
      <c r="P592">
        <v>9.69</v>
      </c>
      <c r="Q592">
        <v>2.41</v>
      </c>
      <c r="R592">
        <v>1</v>
      </c>
    </row>
    <row r="593" spans="1:18" x14ac:dyDescent="0.3">
      <c r="A593" t="b">
        <v>0</v>
      </c>
      <c r="B593" t="s">
        <v>16</v>
      </c>
      <c r="C593" t="s">
        <v>17</v>
      </c>
      <c r="D593" t="s">
        <v>1786</v>
      </c>
      <c r="E593" t="s">
        <v>1787</v>
      </c>
      <c r="F593" t="s">
        <v>1788</v>
      </c>
      <c r="G593">
        <v>1E-3</v>
      </c>
      <c r="H593">
        <v>3.05</v>
      </c>
      <c r="I593">
        <v>8</v>
      </c>
      <c r="J593">
        <v>1</v>
      </c>
      <c r="K593">
        <v>1</v>
      </c>
      <c r="L593">
        <v>1</v>
      </c>
      <c r="M593">
        <v>1</v>
      </c>
      <c r="N593">
        <v>232</v>
      </c>
      <c r="O593">
        <v>25.3</v>
      </c>
      <c r="P593">
        <v>5.73</v>
      </c>
      <c r="Q593">
        <v>2.15</v>
      </c>
      <c r="R593">
        <v>1</v>
      </c>
    </row>
    <row r="594" spans="1:18" x14ac:dyDescent="0.3">
      <c r="A594" t="b">
        <v>0</v>
      </c>
      <c r="B594" t="s">
        <v>16</v>
      </c>
      <c r="C594" t="s">
        <v>17</v>
      </c>
      <c r="D594" t="s">
        <v>1789</v>
      </c>
      <c r="E594" t="s">
        <v>1790</v>
      </c>
      <c r="F594" t="s">
        <v>1791</v>
      </c>
      <c r="G594">
        <v>1E-3</v>
      </c>
      <c r="H594">
        <v>3.048</v>
      </c>
      <c r="I594">
        <v>3</v>
      </c>
      <c r="J594">
        <v>1</v>
      </c>
      <c r="K594">
        <v>1</v>
      </c>
      <c r="L594">
        <v>1</v>
      </c>
      <c r="M594">
        <v>1</v>
      </c>
      <c r="N594">
        <v>769</v>
      </c>
      <c r="O594">
        <v>88.3</v>
      </c>
      <c r="P594">
        <v>6.6</v>
      </c>
      <c r="Q594">
        <v>2.8</v>
      </c>
      <c r="R594">
        <v>1</v>
      </c>
    </row>
    <row r="595" spans="1:18" x14ac:dyDescent="0.3">
      <c r="A595" t="b">
        <v>0</v>
      </c>
      <c r="B595" t="s">
        <v>16</v>
      </c>
      <c r="C595" t="s">
        <v>17</v>
      </c>
      <c r="D595" t="s">
        <v>1792</v>
      </c>
      <c r="E595" t="s">
        <v>1793</v>
      </c>
      <c r="F595" t="s">
        <v>1794</v>
      </c>
      <c r="G595">
        <v>1E-3</v>
      </c>
      <c r="H595">
        <v>3.0419999999999998</v>
      </c>
      <c r="I595">
        <v>8</v>
      </c>
      <c r="J595">
        <v>1</v>
      </c>
      <c r="K595">
        <v>1</v>
      </c>
      <c r="L595">
        <v>1</v>
      </c>
      <c r="M595">
        <v>1</v>
      </c>
      <c r="N595">
        <v>343</v>
      </c>
      <c r="O595">
        <v>38.799999999999997</v>
      </c>
      <c r="P595">
        <v>4.75</v>
      </c>
      <c r="Q595">
        <v>2.06</v>
      </c>
      <c r="R595">
        <v>1</v>
      </c>
    </row>
    <row r="596" spans="1:18" x14ac:dyDescent="0.3">
      <c r="A596" t="b">
        <v>0</v>
      </c>
      <c r="B596" t="s">
        <v>16</v>
      </c>
      <c r="C596" t="s">
        <v>17</v>
      </c>
      <c r="D596" t="s">
        <v>1795</v>
      </c>
      <c r="E596" t="s">
        <v>1796</v>
      </c>
      <c r="F596" t="s">
        <v>1797</v>
      </c>
      <c r="G596">
        <v>1E-3</v>
      </c>
      <c r="H596">
        <v>3.032</v>
      </c>
      <c r="I596">
        <v>2</v>
      </c>
      <c r="J596">
        <v>1</v>
      </c>
      <c r="K596">
        <v>1</v>
      </c>
      <c r="L596">
        <v>1</v>
      </c>
      <c r="M596">
        <v>1</v>
      </c>
      <c r="N596">
        <v>971</v>
      </c>
      <c r="O596">
        <v>105.4</v>
      </c>
      <c r="P596">
        <v>7.44</v>
      </c>
      <c r="Q596">
        <v>2.23</v>
      </c>
      <c r="R596">
        <v>1</v>
      </c>
    </row>
    <row r="597" spans="1:18" x14ac:dyDescent="0.3">
      <c r="A597" t="b">
        <v>0</v>
      </c>
      <c r="B597" t="s">
        <v>16</v>
      </c>
      <c r="C597" t="s">
        <v>17</v>
      </c>
      <c r="D597" t="s">
        <v>1798</v>
      </c>
      <c r="E597" t="s">
        <v>1799</v>
      </c>
      <c r="F597" t="s">
        <v>1800</v>
      </c>
      <c r="G597">
        <v>1E-3</v>
      </c>
      <c r="H597">
        <v>3.0249999999999999</v>
      </c>
      <c r="I597">
        <v>6</v>
      </c>
      <c r="J597">
        <v>2</v>
      </c>
      <c r="K597">
        <v>2</v>
      </c>
      <c r="L597">
        <v>2</v>
      </c>
      <c r="M597">
        <v>1</v>
      </c>
      <c r="N597">
        <v>335</v>
      </c>
      <c r="O597">
        <v>38.6</v>
      </c>
      <c r="P597">
        <v>6.15</v>
      </c>
      <c r="Q597">
        <v>1.73</v>
      </c>
      <c r="R597">
        <v>2</v>
      </c>
    </row>
    <row r="598" spans="1:18" x14ac:dyDescent="0.3">
      <c r="A598" t="b">
        <v>0</v>
      </c>
      <c r="B598" t="s">
        <v>16</v>
      </c>
      <c r="C598" t="s">
        <v>17</v>
      </c>
      <c r="D598" t="s">
        <v>1801</v>
      </c>
      <c r="E598" t="s">
        <v>1802</v>
      </c>
      <c r="F598" t="s">
        <v>1803</v>
      </c>
      <c r="G598">
        <v>1E-3</v>
      </c>
      <c r="H598">
        <v>3.024</v>
      </c>
      <c r="I598">
        <v>2</v>
      </c>
      <c r="J598">
        <v>1</v>
      </c>
      <c r="K598">
        <v>1</v>
      </c>
      <c r="L598">
        <v>1</v>
      </c>
      <c r="M598">
        <v>1</v>
      </c>
      <c r="N598">
        <v>1031</v>
      </c>
      <c r="O598">
        <v>112</v>
      </c>
      <c r="P598">
        <v>5.07</v>
      </c>
      <c r="Q598">
        <v>0</v>
      </c>
      <c r="R598">
        <v>1</v>
      </c>
    </row>
    <row r="599" spans="1:18" x14ac:dyDescent="0.3">
      <c r="A599" t="b">
        <v>0</v>
      </c>
      <c r="B599" t="s">
        <v>16</v>
      </c>
      <c r="C599" t="s">
        <v>17</v>
      </c>
      <c r="D599" t="s">
        <v>1804</v>
      </c>
      <c r="E599" t="s">
        <v>1805</v>
      </c>
      <c r="F599" t="s">
        <v>1806</v>
      </c>
      <c r="G599">
        <v>1E-3</v>
      </c>
      <c r="H599">
        <v>3.02</v>
      </c>
      <c r="I599">
        <v>15</v>
      </c>
      <c r="J599">
        <v>2</v>
      </c>
      <c r="K599">
        <v>2</v>
      </c>
      <c r="L599">
        <v>2</v>
      </c>
      <c r="M599">
        <v>1</v>
      </c>
      <c r="N599">
        <v>204</v>
      </c>
      <c r="O599">
        <v>22.4</v>
      </c>
      <c r="P599">
        <v>8.09</v>
      </c>
      <c r="Q599">
        <v>2.5099999999999998</v>
      </c>
      <c r="R599">
        <v>2</v>
      </c>
    </row>
    <row r="600" spans="1:18" x14ac:dyDescent="0.3">
      <c r="A600" t="b">
        <v>0</v>
      </c>
      <c r="B600" t="s">
        <v>16</v>
      </c>
      <c r="C600" t="s">
        <v>17</v>
      </c>
      <c r="D600" t="s">
        <v>1807</v>
      </c>
      <c r="E600" t="s">
        <v>1808</v>
      </c>
      <c r="F600" t="s">
        <v>1809</v>
      </c>
      <c r="G600">
        <v>1E-3</v>
      </c>
      <c r="H600">
        <v>3.0169999999999999</v>
      </c>
      <c r="I600">
        <v>2</v>
      </c>
      <c r="J600">
        <v>1</v>
      </c>
      <c r="K600">
        <v>1</v>
      </c>
      <c r="L600">
        <v>1</v>
      </c>
      <c r="M600">
        <v>1</v>
      </c>
      <c r="N600">
        <v>640</v>
      </c>
      <c r="O600">
        <v>71.900000000000006</v>
      </c>
      <c r="P600">
        <v>4.78</v>
      </c>
      <c r="Q600">
        <v>1.64</v>
      </c>
      <c r="R600">
        <v>1</v>
      </c>
    </row>
    <row r="601" spans="1:18" x14ac:dyDescent="0.3">
      <c r="A601" t="b">
        <v>0</v>
      </c>
      <c r="B601" t="s">
        <v>16</v>
      </c>
      <c r="C601" t="s">
        <v>17</v>
      </c>
      <c r="D601" t="s">
        <v>1810</v>
      </c>
      <c r="E601" t="s">
        <v>1811</v>
      </c>
      <c r="F601" t="s">
        <v>1812</v>
      </c>
      <c r="G601">
        <v>1E-3</v>
      </c>
      <c r="H601">
        <v>3.016</v>
      </c>
      <c r="I601">
        <v>4</v>
      </c>
      <c r="J601">
        <v>1</v>
      </c>
      <c r="K601">
        <v>1</v>
      </c>
      <c r="L601">
        <v>1</v>
      </c>
      <c r="M601">
        <v>1</v>
      </c>
      <c r="N601">
        <v>345</v>
      </c>
      <c r="O601">
        <v>36.799999999999997</v>
      </c>
      <c r="P601">
        <v>6.18</v>
      </c>
      <c r="Q601">
        <v>2.52</v>
      </c>
      <c r="R601">
        <v>1</v>
      </c>
    </row>
    <row r="602" spans="1:18" x14ac:dyDescent="0.3">
      <c r="A602" t="b">
        <v>0</v>
      </c>
      <c r="B602" t="s">
        <v>16</v>
      </c>
      <c r="C602" t="s">
        <v>17</v>
      </c>
      <c r="D602" t="s">
        <v>1813</v>
      </c>
      <c r="E602" t="s">
        <v>1814</v>
      </c>
      <c r="F602" t="s">
        <v>1815</v>
      </c>
      <c r="G602">
        <v>1E-3</v>
      </c>
      <c r="H602">
        <v>3.0150000000000001</v>
      </c>
      <c r="I602">
        <v>6</v>
      </c>
      <c r="J602">
        <v>2</v>
      </c>
      <c r="K602">
        <v>2</v>
      </c>
      <c r="L602">
        <v>2</v>
      </c>
      <c r="M602">
        <v>1</v>
      </c>
      <c r="N602">
        <v>391</v>
      </c>
      <c r="O602">
        <v>41.4</v>
      </c>
      <c r="P602">
        <v>5.67</v>
      </c>
      <c r="Q602">
        <v>4.47</v>
      </c>
      <c r="R602">
        <v>2</v>
      </c>
    </row>
    <row r="603" spans="1:18" x14ac:dyDescent="0.3">
      <c r="A603" t="b">
        <v>0</v>
      </c>
      <c r="B603" t="s">
        <v>16</v>
      </c>
      <c r="C603" t="s">
        <v>17</v>
      </c>
      <c r="D603" t="s">
        <v>1816</v>
      </c>
      <c r="E603" t="s">
        <v>1817</v>
      </c>
      <c r="F603" t="s">
        <v>1818</v>
      </c>
      <c r="G603">
        <v>1E-3</v>
      </c>
      <c r="H603">
        <v>2.98</v>
      </c>
      <c r="I603">
        <v>6</v>
      </c>
      <c r="J603">
        <v>1</v>
      </c>
      <c r="K603">
        <v>1</v>
      </c>
      <c r="L603">
        <v>1</v>
      </c>
      <c r="M603">
        <v>1</v>
      </c>
      <c r="N603">
        <v>349</v>
      </c>
      <c r="O603">
        <v>38.700000000000003</v>
      </c>
      <c r="P603">
        <v>6.83</v>
      </c>
      <c r="Q603">
        <v>1.98</v>
      </c>
      <c r="R603">
        <v>1</v>
      </c>
    </row>
    <row r="604" spans="1:18" x14ac:dyDescent="0.3">
      <c r="A604" t="b">
        <v>0</v>
      </c>
      <c r="B604" t="s">
        <v>16</v>
      </c>
      <c r="C604" t="s">
        <v>17</v>
      </c>
      <c r="D604" t="s">
        <v>1819</v>
      </c>
      <c r="E604" t="s">
        <v>1820</v>
      </c>
      <c r="F604" t="s">
        <v>1821</v>
      </c>
      <c r="G604">
        <v>1E-3</v>
      </c>
      <c r="H604">
        <v>2.968</v>
      </c>
      <c r="I604">
        <v>8</v>
      </c>
      <c r="J604">
        <v>1</v>
      </c>
      <c r="K604">
        <v>1</v>
      </c>
      <c r="L604">
        <v>1</v>
      </c>
      <c r="M604">
        <v>1</v>
      </c>
      <c r="N604">
        <v>186</v>
      </c>
      <c r="O604">
        <v>20.9</v>
      </c>
      <c r="P604">
        <v>9.23</v>
      </c>
      <c r="Q604">
        <v>1.83</v>
      </c>
      <c r="R604">
        <v>1</v>
      </c>
    </row>
    <row r="605" spans="1:18" x14ac:dyDescent="0.3">
      <c r="A605" t="b">
        <v>0</v>
      </c>
      <c r="B605" t="s">
        <v>16</v>
      </c>
      <c r="C605" t="s">
        <v>17</v>
      </c>
      <c r="D605" t="s">
        <v>1822</v>
      </c>
      <c r="E605" t="s">
        <v>1823</v>
      </c>
      <c r="F605" t="s">
        <v>1824</v>
      </c>
      <c r="G605">
        <v>1E-3</v>
      </c>
      <c r="H605">
        <v>2.9449999999999998</v>
      </c>
      <c r="I605">
        <v>3</v>
      </c>
      <c r="J605">
        <v>1</v>
      </c>
      <c r="K605">
        <v>1</v>
      </c>
      <c r="L605">
        <v>1</v>
      </c>
      <c r="M605">
        <v>1</v>
      </c>
      <c r="N605">
        <v>386</v>
      </c>
      <c r="O605">
        <v>41.7</v>
      </c>
      <c r="P605">
        <v>7.02</v>
      </c>
      <c r="Q605">
        <v>1.66</v>
      </c>
      <c r="R605">
        <v>1</v>
      </c>
    </row>
    <row r="606" spans="1:18" x14ac:dyDescent="0.3">
      <c r="A606" t="b">
        <v>0</v>
      </c>
      <c r="B606" t="s">
        <v>16</v>
      </c>
      <c r="C606" t="s">
        <v>17</v>
      </c>
      <c r="D606" t="s">
        <v>1825</v>
      </c>
      <c r="E606" t="s">
        <v>1826</v>
      </c>
      <c r="F606" t="s">
        <v>1827</v>
      </c>
      <c r="G606">
        <v>1E-3</v>
      </c>
      <c r="H606">
        <v>2.9289999999999998</v>
      </c>
      <c r="I606">
        <v>7</v>
      </c>
      <c r="J606">
        <v>1</v>
      </c>
      <c r="K606">
        <v>1</v>
      </c>
      <c r="L606">
        <v>1</v>
      </c>
      <c r="M606">
        <v>1</v>
      </c>
      <c r="N606">
        <v>353</v>
      </c>
      <c r="O606">
        <v>38.9</v>
      </c>
      <c r="P606">
        <v>8.2899999999999991</v>
      </c>
      <c r="Q606">
        <v>3.34</v>
      </c>
      <c r="R606">
        <v>1</v>
      </c>
    </row>
    <row r="607" spans="1:18" x14ac:dyDescent="0.3">
      <c r="A607" t="b">
        <v>0</v>
      </c>
      <c r="B607" t="s">
        <v>16</v>
      </c>
      <c r="C607" t="s">
        <v>17</v>
      </c>
      <c r="D607" t="s">
        <v>1828</v>
      </c>
      <c r="E607" t="s">
        <v>1829</v>
      </c>
      <c r="F607" t="s">
        <v>1830</v>
      </c>
      <c r="G607">
        <v>1E-3</v>
      </c>
      <c r="H607">
        <v>2.8940000000000001</v>
      </c>
      <c r="I607">
        <v>1</v>
      </c>
      <c r="J607">
        <v>1</v>
      </c>
      <c r="K607">
        <v>1</v>
      </c>
      <c r="L607">
        <v>1</v>
      </c>
      <c r="M607">
        <v>1</v>
      </c>
      <c r="N607">
        <v>1592</v>
      </c>
      <c r="O607">
        <v>175.3</v>
      </c>
      <c r="P607">
        <v>6.25</v>
      </c>
      <c r="Q607">
        <v>2.27</v>
      </c>
      <c r="R607">
        <v>1</v>
      </c>
    </row>
    <row r="608" spans="1:18" x14ac:dyDescent="0.3">
      <c r="A608" t="b">
        <v>0</v>
      </c>
      <c r="B608" t="s">
        <v>16</v>
      </c>
      <c r="C608" t="s">
        <v>17</v>
      </c>
      <c r="D608" t="s">
        <v>1831</v>
      </c>
      <c r="E608" t="s">
        <v>1832</v>
      </c>
      <c r="F608" t="s">
        <v>1833</v>
      </c>
      <c r="G608">
        <v>1E-3</v>
      </c>
      <c r="H608">
        <v>2.883</v>
      </c>
      <c r="I608">
        <v>7</v>
      </c>
      <c r="J608">
        <v>1</v>
      </c>
      <c r="K608">
        <v>1</v>
      </c>
      <c r="L608">
        <v>1</v>
      </c>
      <c r="M608">
        <v>1</v>
      </c>
      <c r="N608">
        <v>127</v>
      </c>
      <c r="O608">
        <v>15</v>
      </c>
      <c r="P608">
        <v>9.0299999999999994</v>
      </c>
      <c r="Q608">
        <v>2.0699999999999998</v>
      </c>
      <c r="R608">
        <v>1</v>
      </c>
    </row>
    <row r="609" spans="1:18" x14ac:dyDescent="0.3">
      <c r="A609" t="b">
        <v>0</v>
      </c>
      <c r="B609" t="s">
        <v>16</v>
      </c>
      <c r="C609" t="s">
        <v>17</v>
      </c>
      <c r="D609" t="s">
        <v>1834</v>
      </c>
      <c r="E609" t="s">
        <v>1835</v>
      </c>
      <c r="F609" t="s">
        <v>1836</v>
      </c>
      <c r="G609">
        <v>1E-3</v>
      </c>
      <c r="H609">
        <v>2.879</v>
      </c>
      <c r="I609">
        <v>7</v>
      </c>
      <c r="J609">
        <v>1</v>
      </c>
      <c r="K609">
        <v>1</v>
      </c>
      <c r="L609">
        <v>1</v>
      </c>
      <c r="M609">
        <v>1</v>
      </c>
      <c r="N609">
        <v>203</v>
      </c>
      <c r="O609">
        <v>22.3</v>
      </c>
      <c r="P609">
        <v>6.6</v>
      </c>
      <c r="Q609">
        <v>2.2000000000000002</v>
      </c>
      <c r="R609">
        <v>1</v>
      </c>
    </row>
    <row r="610" spans="1:18" x14ac:dyDescent="0.3">
      <c r="A610" t="b">
        <v>0</v>
      </c>
      <c r="B610" t="s">
        <v>16</v>
      </c>
      <c r="C610" t="s">
        <v>17</v>
      </c>
      <c r="D610" t="s">
        <v>1837</v>
      </c>
      <c r="E610" t="s">
        <v>1838</v>
      </c>
      <c r="F610" t="s">
        <v>1839</v>
      </c>
      <c r="G610">
        <v>1E-3</v>
      </c>
      <c r="H610">
        <v>2.8759999999999999</v>
      </c>
      <c r="I610">
        <v>2</v>
      </c>
      <c r="J610">
        <v>1</v>
      </c>
      <c r="K610">
        <v>1</v>
      </c>
      <c r="L610">
        <v>1</v>
      </c>
      <c r="M610">
        <v>1</v>
      </c>
      <c r="N610">
        <v>540</v>
      </c>
      <c r="O610">
        <v>56.1</v>
      </c>
      <c r="P610">
        <v>6.09</v>
      </c>
      <c r="Q610">
        <v>2.67</v>
      </c>
      <c r="R610">
        <v>1</v>
      </c>
    </row>
    <row r="611" spans="1:18" x14ac:dyDescent="0.3">
      <c r="A611" t="b">
        <v>0</v>
      </c>
      <c r="B611" t="s">
        <v>16</v>
      </c>
      <c r="C611" t="s">
        <v>17</v>
      </c>
      <c r="D611" t="s">
        <v>1840</v>
      </c>
      <c r="E611" t="s">
        <v>1841</v>
      </c>
      <c r="F611" t="s">
        <v>1842</v>
      </c>
      <c r="G611">
        <v>1E-3</v>
      </c>
      <c r="H611">
        <v>2.8180000000000001</v>
      </c>
      <c r="I611">
        <v>3</v>
      </c>
      <c r="J611">
        <v>1</v>
      </c>
      <c r="K611">
        <v>1</v>
      </c>
      <c r="L611">
        <v>1</v>
      </c>
      <c r="M611">
        <v>1</v>
      </c>
      <c r="N611">
        <v>574</v>
      </c>
      <c r="O611">
        <v>62.4</v>
      </c>
      <c r="P611">
        <v>5.16</v>
      </c>
      <c r="Q611">
        <v>2.2000000000000002</v>
      </c>
      <c r="R611">
        <v>1</v>
      </c>
    </row>
    <row r="612" spans="1:18" x14ac:dyDescent="0.3">
      <c r="A612" t="b">
        <v>0</v>
      </c>
      <c r="B612" t="s">
        <v>16</v>
      </c>
      <c r="C612" t="s">
        <v>17</v>
      </c>
      <c r="D612" t="s">
        <v>1843</v>
      </c>
      <c r="E612" t="s">
        <v>1844</v>
      </c>
      <c r="F612" t="s">
        <v>1845</v>
      </c>
      <c r="G612">
        <v>1E-3</v>
      </c>
      <c r="H612">
        <v>2.8109999999999999</v>
      </c>
      <c r="I612">
        <v>7</v>
      </c>
      <c r="J612">
        <v>1</v>
      </c>
      <c r="K612">
        <v>1</v>
      </c>
      <c r="L612">
        <v>1</v>
      </c>
      <c r="M612">
        <v>1</v>
      </c>
      <c r="N612">
        <v>182</v>
      </c>
      <c r="O612">
        <v>19.899999999999999</v>
      </c>
      <c r="P612">
        <v>6.32</v>
      </c>
      <c r="Q612">
        <v>2.19</v>
      </c>
      <c r="R612">
        <v>1</v>
      </c>
    </row>
    <row r="613" spans="1:18" x14ac:dyDescent="0.3">
      <c r="A613" t="b">
        <v>0</v>
      </c>
      <c r="B613" t="s">
        <v>16</v>
      </c>
      <c r="C613" t="s">
        <v>17</v>
      </c>
      <c r="D613" t="s">
        <v>1846</v>
      </c>
      <c r="E613" t="s">
        <v>1847</v>
      </c>
      <c r="F613" t="s">
        <v>1848</v>
      </c>
      <c r="G613">
        <v>1E-3</v>
      </c>
      <c r="H613">
        <v>2.81</v>
      </c>
      <c r="I613">
        <v>1</v>
      </c>
      <c r="J613">
        <v>1</v>
      </c>
      <c r="K613">
        <v>1</v>
      </c>
      <c r="L613">
        <v>1</v>
      </c>
      <c r="M613">
        <v>1</v>
      </c>
      <c r="N613">
        <v>1880</v>
      </c>
      <c r="O613">
        <v>208.7</v>
      </c>
      <c r="P613">
        <v>7.42</v>
      </c>
      <c r="Q613">
        <v>1.83</v>
      </c>
      <c r="R613">
        <v>1</v>
      </c>
    </row>
    <row r="614" spans="1:18" x14ac:dyDescent="0.3">
      <c r="A614" t="b">
        <v>0</v>
      </c>
      <c r="B614" t="s">
        <v>16</v>
      </c>
      <c r="C614" t="s">
        <v>17</v>
      </c>
      <c r="D614" t="s">
        <v>1849</v>
      </c>
      <c r="E614" t="s">
        <v>1850</v>
      </c>
      <c r="F614" t="s">
        <v>1851</v>
      </c>
      <c r="G614">
        <v>1E-3</v>
      </c>
      <c r="H614">
        <v>2.798</v>
      </c>
      <c r="I614">
        <v>1</v>
      </c>
      <c r="J614">
        <v>1</v>
      </c>
      <c r="K614">
        <v>1</v>
      </c>
      <c r="L614">
        <v>1</v>
      </c>
      <c r="M614">
        <v>1</v>
      </c>
      <c r="N614">
        <v>1099</v>
      </c>
      <c r="O614">
        <v>124.7</v>
      </c>
      <c r="P614">
        <v>6.29</v>
      </c>
      <c r="Q614">
        <v>0</v>
      </c>
      <c r="R614">
        <v>1</v>
      </c>
    </row>
    <row r="615" spans="1:18" x14ac:dyDescent="0.3">
      <c r="A615" t="b">
        <v>0</v>
      </c>
      <c r="B615" t="s">
        <v>16</v>
      </c>
      <c r="C615" t="s">
        <v>17</v>
      </c>
      <c r="D615" t="s">
        <v>1852</v>
      </c>
      <c r="E615" t="s">
        <v>1853</v>
      </c>
      <c r="F615" t="s">
        <v>1854</v>
      </c>
      <c r="G615">
        <v>1E-3</v>
      </c>
      <c r="H615">
        <v>2.76</v>
      </c>
      <c r="I615">
        <v>5</v>
      </c>
      <c r="J615">
        <v>1</v>
      </c>
      <c r="K615">
        <v>1</v>
      </c>
      <c r="L615">
        <v>1</v>
      </c>
      <c r="M615">
        <v>1</v>
      </c>
      <c r="N615">
        <v>237</v>
      </c>
      <c r="O615">
        <v>26.2</v>
      </c>
      <c r="P615">
        <v>8.9700000000000006</v>
      </c>
      <c r="Q615">
        <v>2.78</v>
      </c>
      <c r="R615">
        <v>1</v>
      </c>
    </row>
    <row r="616" spans="1:18" x14ac:dyDescent="0.3">
      <c r="A616" t="b">
        <v>0</v>
      </c>
      <c r="B616" t="s">
        <v>16</v>
      </c>
      <c r="C616" t="s">
        <v>17</v>
      </c>
      <c r="D616" t="s">
        <v>1855</v>
      </c>
      <c r="E616" t="s">
        <v>1856</v>
      </c>
      <c r="F616" t="s">
        <v>1857</v>
      </c>
      <c r="G616">
        <v>1E-3</v>
      </c>
      <c r="H616">
        <v>2.702</v>
      </c>
      <c r="I616">
        <v>4</v>
      </c>
      <c r="J616">
        <v>1</v>
      </c>
      <c r="K616">
        <v>1</v>
      </c>
      <c r="L616">
        <v>1</v>
      </c>
      <c r="M616">
        <v>1</v>
      </c>
      <c r="N616">
        <v>404</v>
      </c>
      <c r="O616">
        <v>44.7</v>
      </c>
      <c r="P616">
        <v>5.35</v>
      </c>
      <c r="Q616">
        <v>2.84</v>
      </c>
      <c r="R616">
        <v>1</v>
      </c>
    </row>
    <row r="617" spans="1:18" x14ac:dyDescent="0.3">
      <c r="A617" t="b">
        <v>0</v>
      </c>
      <c r="B617" t="s">
        <v>16</v>
      </c>
      <c r="C617" t="s">
        <v>17</v>
      </c>
      <c r="D617" t="s">
        <v>1858</v>
      </c>
      <c r="E617" t="s">
        <v>1859</v>
      </c>
      <c r="F617" t="s">
        <v>1860</v>
      </c>
      <c r="G617">
        <v>1E-3</v>
      </c>
      <c r="H617">
        <v>2.6970000000000001</v>
      </c>
      <c r="I617">
        <v>2</v>
      </c>
      <c r="J617">
        <v>1</v>
      </c>
      <c r="K617">
        <v>1</v>
      </c>
      <c r="L617">
        <v>1</v>
      </c>
      <c r="M617">
        <v>1</v>
      </c>
      <c r="N617">
        <v>796</v>
      </c>
      <c r="O617">
        <v>89.8</v>
      </c>
      <c r="P617">
        <v>5.41</v>
      </c>
      <c r="Q617">
        <v>1.86</v>
      </c>
      <c r="R617">
        <v>1</v>
      </c>
    </row>
    <row r="618" spans="1:18" x14ac:dyDescent="0.3">
      <c r="A618" t="b">
        <v>0</v>
      </c>
      <c r="B618" t="s">
        <v>16</v>
      </c>
      <c r="C618" t="s">
        <v>17</v>
      </c>
      <c r="D618" t="s">
        <v>1861</v>
      </c>
      <c r="E618" t="s">
        <v>1862</v>
      </c>
      <c r="F618" t="s">
        <v>1863</v>
      </c>
      <c r="G618">
        <v>1E-3</v>
      </c>
      <c r="H618">
        <v>2.6760000000000002</v>
      </c>
      <c r="I618">
        <v>9</v>
      </c>
      <c r="J618">
        <v>2</v>
      </c>
      <c r="K618">
        <v>2</v>
      </c>
      <c r="L618">
        <v>2</v>
      </c>
      <c r="M618">
        <v>1</v>
      </c>
      <c r="N618">
        <v>203</v>
      </c>
      <c r="O618">
        <v>22.8</v>
      </c>
      <c r="P618">
        <v>4.82</v>
      </c>
      <c r="Q618">
        <v>3.57</v>
      </c>
      <c r="R618">
        <v>2</v>
      </c>
    </row>
    <row r="619" spans="1:18" x14ac:dyDescent="0.3">
      <c r="A619" t="b">
        <v>0</v>
      </c>
      <c r="B619" t="s">
        <v>16</v>
      </c>
      <c r="C619" t="s">
        <v>17</v>
      </c>
      <c r="D619" t="s">
        <v>1864</v>
      </c>
      <c r="E619" t="s">
        <v>1865</v>
      </c>
      <c r="F619" t="s">
        <v>1866</v>
      </c>
      <c r="G619">
        <v>1E-3</v>
      </c>
      <c r="H619">
        <v>2.661</v>
      </c>
      <c r="I619">
        <v>1</v>
      </c>
      <c r="J619">
        <v>1</v>
      </c>
      <c r="K619">
        <v>1</v>
      </c>
      <c r="L619">
        <v>1</v>
      </c>
      <c r="M619">
        <v>1</v>
      </c>
      <c r="N619">
        <v>639</v>
      </c>
      <c r="O619">
        <v>72.5</v>
      </c>
      <c r="P619">
        <v>5.64</v>
      </c>
      <c r="Q619">
        <v>0</v>
      </c>
      <c r="R619">
        <v>1</v>
      </c>
    </row>
    <row r="620" spans="1:18" x14ac:dyDescent="0.3">
      <c r="A620" t="b">
        <v>0</v>
      </c>
      <c r="B620" t="s">
        <v>16</v>
      </c>
      <c r="C620" t="s">
        <v>17</v>
      </c>
      <c r="D620" t="s">
        <v>1867</v>
      </c>
      <c r="E620" t="s">
        <v>1868</v>
      </c>
      <c r="F620" t="s">
        <v>1869</v>
      </c>
      <c r="G620">
        <v>1E-3</v>
      </c>
      <c r="H620">
        <v>2.661</v>
      </c>
      <c r="I620">
        <v>3</v>
      </c>
      <c r="J620">
        <v>1</v>
      </c>
      <c r="K620">
        <v>1</v>
      </c>
      <c r="L620">
        <v>1</v>
      </c>
      <c r="M620">
        <v>1</v>
      </c>
      <c r="N620">
        <v>683</v>
      </c>
      <c r="O620">
        <v>75.900000000000006</v>
      </c>
      <c r="P620">
        <v>8.4600000000000009</v>
      </c>
      <c r="Q620">
        <v>2.44</v>
      </c>
      <c r="R620">
        <v>1</v>
      </c>
    </row>
    <row r="621" spans="1:18" x14ac:dyDescent="0.3">
      <c r="A621" t="b">
        <v>0</v>
      </c>
      <c r="B621" t="s">
        <v>16</v>
      </c>
      <c r="C621" t="s">
        <v>17</v>
      </c>
      <c r="D621" t="s">
        <v>1870</v>
      </c>
      <c r="E621" t="s">
        <v>1871</v>
      </c>
      <c r="F621" t="s">
        <v>1872</v>
      </c>
      <c r="G621">
        <v>1E-3</v>
      </c>
      <c r="H621">
        <v>2.6259999999999999</v>
      </c>
      <c r="I621">
        <v>2</v>
      </c>
      <c r="J621">
        <v>1</v>
      </c>
      <c r="K621">
        <v>1</v>
      </c>
      <c r="L621">
        <v>1</v>
      </c>
      <c r="M621">
        <v>1</v>
      </c>
      <c r="N621">
        <v>644</v>
      </c>
      <c r="O621">
        <v>69.8</v>
      </c>
      <c r="P621">
        <v>8.85</v>
      </c>
      <c r="Q621">
        <v>1.98</v>
      </c>
      <c r="R621">
        <v>1</v>
      </c>
    </row>
    <row r="622" spans="1:18" x14ac:dyDescent="0.3">
      <c r="A622" t="b">
        <v>0</v>
      </c>
      <c r="B622" t="s">
        <v>16</v>
      </c>
      <c r="C622" t="s">
        <v>17</v>
      </c>
      <c r="D622" t="s">
        <v>1873</v>
      </c>
      <c r="E622" t="s">
        <v>1874</v>
      </c>
      <c r="F622" t="s">
        <v>1875</v>
      </c>
      <c r="G622">
        <v>1E-3</v>
      </c>
      <c r="H622">
        <v>2.625</v>
      </c>
      <c r="I622">
        <v>14</v>
      </c>
      <c r="J622">
        <v>2</v>
      </c>
      <c r="K622">
        <v>2</v>
      </c>
      <c r="L622">
        <v>2</v>
      </c>
      <c r="M622">
        <v>1</v>
      </c>
      <c r="N622">
        <v>238</v>
      </c>
      <c r="O622">
        <v>26.5</v>
      </c>
      <c r="P622">
        <v>7.69</v>
      </c>
      <c r="Q622">
        <v>1.93</v>
      </c>
      <c r="R622">
        <v>2</v>
      </c>
    </row>
    <row r="623" spans="1:18" x14ac:dyDescent="0.3">
      <c r="A623" t="b">
        <v>0</v>
      </c>
      <c r="B623" t="s">
        <v>16</v>
      </c>
      <c r="C623" t="s">
        <v>17</v>
      </c>
      <c r="D623" t="s">
        <v>1876</v>
      </c>
      <c r="E623" t="s">
        <v>1877</v>
      </c>
      <c r="F623" t="s">
        <v>1878</v>
      </c>
      <c r="G623">
        <v>1E-3</v>
      </c>
      <c r="H623">
        <v>2.62</v>
      </c>
      <c r="I623">
        <v>6</v>
      </c>
      <c r="J623">
        <v>1</v>
      </c>
      <c r="K623">
        <v>1</v>
      </c>
      <c r="L623">
        <v>1</v>
      </c>
      <c r="M623">
        <v>1</v>
      </c>
      <c r="N623">
        <v>162</v>
      </c>
      <c r="O623">
        <v>17.8</v>
      </c>
      <c r="P623">
        <v>9.33</v>
      </c>
      <c r="Q623">
        <v>2.54</v>
      </c>
      <c r="R623">
        <v>1</v>
      </c>
    </row>
    <row r="624" spans="1:18" x14ac:dyDescent="0.3">
      <c r="A624" t="b">
        <v>0</v>
      </c>
      <c r="B624" t="s">
        <v>16</v>
      </c>
      <c r="C624" t="s">
        <v>17</v>
      </c>
      <c r="D624" t="s">
        <v>1879</v>
      </c>
      <c r="E624" t="s">
        <v>1880</v>
      </c>
      <c r="F624" t="s">
        <v>1881</v>
      </c>
      <c r="G624">
        <v>1E-3</v>
      </c>
      <c r="H624">
        <v>2.6190000000000002</v>
      </c>
      <c r="I624">
        <v>6</v>
      </c>
      <c r="J624">
        <v>1</v>
      </c>
      <c r="K624">
        <v>1</v>
      </c>
      <c r="L624">
        <v>1</v>
      </c>
      <c r="M624">
        <v>1</v>
      </c>
      <c r="N624">
        <v>269</v>
      </c>
      <c r="O624">
        <v>28.4</v>
      </c>
      <c r="P624">
        <v>5.25</v>
      </c>
      <c r="Q624">
        <v>2.15</v>
      </c>
      <c r="R624">
        <v>1</v>
      </c>
    </row>
    <row r="625" spans="1:18" x14ac:dyDescent="0.3">
      <c r="A625" t="b">
        <v>0</v>
      </c>
      <c r="B625" t="s">
        <v>16</v>
      </c>
      <c r="C625" t="s">
        <v>17</v>
      </c>
      <c r="D625" t="s">
        <v>1882</v>
      </c>
      <c r="E625" t="s">
        <v>1883</v>
      </c>
      <c r="F625" t="s">
        <v>1884</v>
      </c>
      <c r="G625">
        <v>1E-3</v>
      </c>
      <c r="H625">
        <v>2.6040000000000001</v>
      </c>
      <c r="I625">
        <v>6</v>
      </c>
      <c r="J625">
        <v>2</v>
      </c>
      <c r="K625">
        <v>2</v>
      </c>
      <c r="L625">
        <v>2</v>
      </c>
      <c r="M625">
        <v>1</v>
      </c>
      <c r="N625">
        <v>452</v>
      </c>
      <c r="O625">
        <v>47.9</v>
      </c>
      <c r="P625">
        <v>6.6</v>
      </c>
      <c r="Q625">
        <v>2.1800000000000002</v>
      </c>
      <c r="R625">
        <v>2</v>
      </c>
    </row>
    <row r="626" spans="1:18" x14ac:dyDescent="0.3">
      <c r="A626" t="b">
        <v>0</v>
      </c>
      <c r="B626" t="s">
        <v>16</v>
      </c>
      <c r="C626" t="s">
        <v>17</v>
      </c>
      <c r="D626" t="s">
        <v>1885</v>
      </c>
      <c r="E626" t="s">
        <v>1886</v>
      </c>
      <c r="F626" t="s">
        <v>1887</v>
      </c>
      <c r="G626">
        <v>1E-3</v>
      </c>
      <c r="H626">
        <v>2.6</v>
      </c>
      <c r="I626">
        <v>1</v>
      </c>
      <c r="J626">
        <v>1</v>
      </c>
      <c r="K626">
        <v>1</v>
      </c>
      <c r="L626">
        <v>1</v>
      </c>
      <c r="M626">
        <v>1</v>
      </c>
      <c r="N626">
        <v>813</v>
      </c>
      <c r="O626">
        <v>92.5</v>
      </c>
      <c r="P626">
        <v>5.31</v>
      </c>
      <c r="Q626">
        <v>2.06</v>
      </c>
      <c r="R626">
        <v>1</v>
      </c>
    </row>
    <row r="627" spans="1:18" x14ac:dyDescent="0.3">
      <c r="A627" t="b">
        <v>0</v>
      </c>
      <c r="B627" t="s">
        <v>16</v>
      </c>
      <c r="C627" t="s">
        <v>17</v>
      </c>
      <c r="D627" t="s">
        <v>1888</v>
      </c>
      <c r="E627" t="s">
        <v>1889</v>
      </c>
      <c r="F627" t="s">
        <v>1890</v>
      </c>
      <c r="G627">
        <v>1E-3</v>
      </c>
      <c r="H627">
        <v>2.5910000000000002</v>
      </c>
      <c r="I627">
        <v>21</v>
      </c>
      <c r="J627">
        <v>1</v>
      </c>
      <c r="K627">
        <v>1</v>
      </c>
      <c r="L627">
        <v>1</v>
      </c>
      <c r="M627">
        <v>1</v>
      </c>
      <c r="N627">
        <v>155</v>
      </c>
      <c r="O627">
        <v>16.8</v>
      </c>
      <c r="P627">
        <v>4.07</v>
      </c>
      <c r="Q627">
        <v>2.04</v>
      </c>
      <c r="R627">
        <v>1</v>
      </c>
    </row>
    <row r="628" spans="1:18" x14ac:dyDescent="0.3">
      <c r="A628" t="b">
        <v>0</v>
      </c>
      <c r="B628" t="s">
        <v>16</v>
      </c>
      <c r="C628" t="s">
        <v>17</v>
      </c>
      <c r="D628" t="s">
        <v>1891</v>
      </c>
      <c r="E628" t="s">
        <v>1892</v>
      </c>
      <c r="F628" t="s">
        <v>1893</v>
      </c>
      <c r="G628">
        <v>1E-3</v>
      </c>
      <c r="H628">
        <v>2.5819999999999999</v>
      </c>
      <c r="I628">
        <v>6</v>
      </c>
      <c r="J628">
        <v>1</v>
      </c>
      <c r="K628">
        <v>1</v>
      </c>
      <c r="L628">
        <v>1</v>
      </c>
      <c r="M628">
        <v>1</v>
      </c>
      <c r="N628">
        <v>170</v>
      </c>
      <c r="O628">
        <v>19.5</v>
      </c>
      <c r="P628">
        <v>8.91</v>
      </c>
      <c r="Q628">
        <v>0</v>
      </c>
      <c r="R628">
        <v>1</v>
      </c>
    </row>
    <row r="629" spans="1:18" x14ac:dyDescent="0.3">
      <c r="A629" t="b">
        <v>0</v>
      </c>
      <c r="B629" t="s">
        <v>16</v>
      </c>
      <c r="C629" t="s">
        <v>17</v>
      </c>
      <c r="D629" t="s">
        <v>1894</v>
      </c>
      <c r="E629" t="s">
        <v>1895</v>
      </c>
      <c r="F629" t="s">
        <v>1896</v>
      </c>
      <c r="G629">
        <v>1E-3</v>
      </c>
      <c r="H629">
        <v>2.5790000000000002</v>
      </c>
      <c r="I629">
        <v>3</v>
      </c>
      <c r="J629">
        <v>1</v>
      </c>
      <c r="K629">
        <v>1</v>
      </c>
      <c r="L629">
        <v>1</v>
      </c>
      <c r="M629">
        <v>1</v>
      </c>
      <c r="N629">
        <v>361</v>
      </c>
      <c r="O629">
        <v>39.799999999999997</v>
      </c>
      <c r="P629">
        <v>7.02</v>
      </c>
      <c r="Q629">
        <v>2.31</v>
      </c>
      <c r="R629">
        <v>1</v>
      </c>
    </row>
    <row r="630" spans="1:18" x14ac:dyDescent="0.3">
      <c r="A630" t="b">
        <v>0</v>
      </c>
      <c r="B630" t="s">
        <v>16</v>
      </c>
      <c r="C630" t="s">
        <v>17</v>
      </c>
      <c r="D630" t="s">
        <v>1897</v>
      </c>
      <c r="E630" t="s">
        <v>1898</v>
      </c>
      <c r="F630" t="s">
        <v>1899</v>
      </c>
      <c r="G630">
        <v>1E-3</v>
      </c>
      <c r="H630">
        <v>2.5579999999999998</v>
      </c>
      <c r="I630">
        <v>8</v>
      </c>
      <c r="J630">
        <v>1</v>
      </c>
      <c r="K630">
        <v>1</v>
      </c>
      <c r="L630">
        <v>1</v>
      </c>
      <c r="M630">
        <v>1</v>
      </c>
      <c r="N630">
        <v>183</v>
      </c>
      <c r="O630">
        <v>21.4</v>
      </c>
      <c r="P630">
        <v>9.99</v>
      </c>
      <c r="Q630">
        <v>2.14</v>
      </c>
      <c r="R630">
        <v>1</v>
      </c>
    </row>
    <row r="631" spans="1:18" x14ac:dyDescent="0.3">
      <c r="A631" t="b">
        <v>0</v>
      </c>
      <c r="B631" t="s">
        <v>16</v>
      </c>
      <c r="C631" t="s">
        <v>17</v>
      </c>
      <c r="D631" t="s">
        <v>1900</v>
      </c>
      <c r="E631" t="s">
        <v>1901</v>
      </c>
      <c r="F631" t="s">
        <v>1902</v>
      </c>
      <c r="G631">
        <v>1E-3</v>
      </c>
      <c r="H631">
        <v>2.5499999999999998</v>
      </c>
      <c r="I631">
        <v>7</v>
      </c>
      <c r="J631">
        <v>1</v>
      </c>
      <c r="K631">
        <v>1</v>
      </c>
      <c r="L631">
        <v>1</v>
      </c>
      <c r="M631">
        <v>1</v>
      </c>
      <c r="N631">
        <v>261</v>
      </c>
      <c r="O631">
        <v>29.8</v>
      </c>
      <c r="P631">
        <v>6.25</v>
      </c>
      <c r="Q631">
        <v>2.2000000000000002</v>
      </c>
      <c r="R631">
        <v>1</v>
      </c>
    </row>
    <row r="632" spans="1:18" x14ac:dyDescent="0.3">
      <c r="A632" t="b">
        <v>0</v>
      </c>
      <c r="B632" t="s">
        <v>16</v>
      </c>
      <c r="C632" t="s">
        <v>17</v>
      </c>
      <c r="D632" t="s">
        <v>1903</v>
      </c>
      <c r="E632" t="s">
        <v>1904</v>
      </c>
      <c r="F632" t="s">
        <v>1905</v>
      </c>
      <c r="G632">
        <v>1E-3</v>
      </c>
      <c r="H632">
        <v>2.5449999999999999</v>
      </c>
      <c r="I632">
        <v>3</v>
      </c>
      <c r="J632">
        <v>1</v>
      </c>
      <c r="K632">
        <v>1</v>
      </c>
      <c r="L632">
        <v>1</v>
      </c>
      <c r="M632">
        <v>1</v>
      </c>
      <c r="N632">
        <v>503</v>
      </c>
      <c r="O632">
        <v>57.4</v>
      </c>
      <c r="P632">
        <v>6.8</v>
      </c>
      <c r="Q632">
        <v>3.03</v>
      </c>
      <c r="R632">
        <v>1</v>
      </c>
    </row>
    <row r="633" spans="1:18" x14ac:dyDescent="0.3">
      <c r="A633" t="b">
        <v>0</v>
      </c>
      <c r="B633" t="s">
        <v>16</v>
      </c>
      <c r="C633" t="s">
        <v>17</v>
      </c>
      <c r="D633" t="s">
        <v>1906</v>
      </c>
      <c r="E633" t="s">
        <v>1907</v>
      </c>
      <c r="F633" t="s">
        <v>1908</v>
      </c>
      <c r="G633">
        <v>1E-3</v>
      </c>
      <c r="H633">
        <v>2.5449999999999999</v>
      </c>
      <c r="I633">
        <v>4</v>
      </c>
      <c r="J633">
        <v>1</v>
      </c>
      <c r="K633">
        <v>1</v>
      </c>
      <c r="L633">
        <v>1</v>
      </c>
      <c r="M633">
        <v>1</v>
      </c>
      <c r="N633">
        <v>520</v>
      </c>
      <c r="O633">
        <v>57.3</v>
      </c>
      <c r="P633">
        <v>6.23</v>
      </c>
      <c r="Q633">
        <v>0</v>
      </c>
      <c r="R633">
        <v>1</v>
      </c>
    </row>
    <row r="634" spans="1:18" x14ac:dyDescent="0.3">
      <c r="A634" t="b">
        <v>0</v>
      </c>
      <c r="B634" t="s">
        <v>16</v>
      </c>
      <c r="C634" t="s">
        <v>17</v>
      </c>
      <c r="D634" t="s">
        <v>1909</v>
      </c>
      <c r="E634" t="s">
        <v>1910</v>
      </c>
      <c r="F634" t="s">
        <v>1911</v>
      </c>
      <c r="G634">
        <v>1E-3</v>
      </c>
      <c r="H634">
        <v>2.54</v>
      </c>
      <c r="I634">
        <v>2</v>
      </c>
      <c r="J634">
        <v>1</v>
      </c>
      <c r="K634">
        <v>2</v>
      </c>
      <c r="L634">
        <v>1</v>
      </c>
      <c r="M634">
        <v>1</v>
      </c>
      <c r="N634">
        <v>652</v>
      </c>
      <c r="O634">
        <v>72.2</v>
      </c>
      <c r="P634">
        <v>6.18</v>
      </c>
      <c r="Q634">
        <v>2.12</v>
      </c>
      <c r="R634">
        <v>1</v>
      </c>
    </row>
    <row r="635" spans="1:18" x14ac:dyDescent="0.3">
      <c r="A635" t="b">
        <v>0</v>
      </c>
      <c r="B635" t="s">
        <v>16</v>
      </c>
      <c r="C635" t="s">
        <v>17</v>
      </c>
      <c r="D635" t="s">
        <v>1912</v>
      </c>
      <c r="E635" t="s">
        <v>1913</v>
      </c>
      <c r="F635" t="s">
        <v>1914</v>
      </c>
      <c r="G635">
        <v>1E-3</v>
      </c>
      <c r="H635">
        <v>2.5390000000000001</v>
      </c>
      <c r="I635">
        <v>4</v>
      </c>
      <c r="J635">
        <v>1</v>
      </c>
      <c r="K635">
        <v>1</v>
      </c>
      <c r="L635">
        <v>1</v>
      </c>
      <c r="M635">
        <v>1</v>
      </c>
      <c r="N635">
        <v>415</v>
      </c>
      <c r="O635">
        <v>46.4</v>
      </c>
      <c r="P635">
        <v>5.39</v>
      </c>
      <c r="Q635">
        <v>2.11</v>
      </c>
      <c r="R635">
        <v>1</v>
      </c>
    </row>
    <row r="636" spans="1:18" x14ac:dyDescent="0.3">
      <c r="A636" t="b">
        <v>0</v>
      </c>
      <c r="B636" t="s">
        <v>16</v>
      </c>
      <c r="C636" t="s">
        <v>17</v>
      </c>
      <c r="D636" t="s">
        <v>1915</v>
      </c>
      <c r="E636" t="s">
        <v>1916</v>
      </c>
      <c r="F636" t="s">
        <v>1917</v>
      </c>
      <c r="G636">
        <v>1E-3</v>
      </c>
      <c r="H636">
        <v>2.5190000000000001</v>
      </c>
      <c r="I636">
        <v>2</v>
      </c>
      <c r="J636">
        <v>1</v>
      </c>
      <c r="K636">
        <v>1</v>
      </c>
      <c r="L636">
        <v>1</v>
      </c>
      <c r="M636">
        <v>1</v>
      </c>
      <c r="N636">
        <v>487</v>
      </c>
      <c r="O636">
        <v>54.6</v>
      </c>
      <c r="P636">
        <v>6.48</v>
      </c>
      <c r="Q636">
        <v>1.89</v>
      </c>
      <c r="R636">
        <v>1</v>
      </c>
    </row>
    <row r="637" spans="1:18" x14ac:dyDescent="0.3">
      <c r="A637" t="b">
        <v>0</v>
      </c>
      <c r="B637" t="s">
        <v>16</v>
      </c>
      <c r="C637" t="s">
        <v>17</v>
      </c>
      <c r="D637" t="s">
        <v>1918</v>
      </c>
      <c r="E637" t="s">
        <v>1919</v>
      </c>
      <c r="F637" t="s">
        <v>1920</v>
      </c>
      <c r="G637">
        <v>1E-3</v>
      </c>
      <c r="H637">
        <v>2.5139999999999998</v>
      </c>
      <c r="I637">
        <v>7</v>
      </c>
      <c r="J637">
        <v>2</v>
      </c>
      <c r="K637">
        <v>2</v>
      </c>
      <c r="L637">
        <v>2</v>
      </c>
      <c r="M637">
        <v>1</v>
      </c>
      <c r="N637">
        <v>343</v>
      </c>
      <c r="O637">
        <v>35.9</v>
      </c>
      <c r="P637">
        <v>8.16</v>
      </c>
      <c r="Q637">
        <v>1.65</v>
      </c>
      <c r="R637">
        <v>2</v>
      </c>
    </row>
    <row r="638" spans="1:18" x14ac:dyDescent="0.3">
      <c r="A638" t="b">
        <v>0</v>
      </c>
      <c r="B638" t="s">
        <v>16</v>
      </c>
      <c r="C638" t="s">
        <v>17</v>
      </c>
      <c r="D638" t="s">
        <v>1921</v>
      </c>
      <c r="E638" t="s">
        <v>1922</v>
      </c>
      <c r="F638" t="s">
        <v>1923</v>
      </c>
      <c r="G638">
        <v>1E-3</v>
      </c>
      <c r="H638">
        <v>2.5070000000000001</v>
      </c>
      <c r="I638">
        <v>3</v>
      </c>
      <c r="J638">
        <v>1</v>
      </c>
      <c r="K638">
        <v>1</v>
      </c>
      <c r="L638">
        <v>1</v>
      </c>
      <c r="M638">
        <v>1</v>
      </c>
      <c r="N638">
        <v>355</v>
      </c>
      <c r="O638">
        <v>39.4</v>
      </c>
      <c r="P638">
        <v>5.35</v>
      </c>
      <c r="Q638">
        <v>2.99</v>
      </c>
      <c r="R638">
        <v>1</v>
      </c>
    </row>
    <row r="639" spans="1:18" x14ac:dyDescent="0.3">
      <c r="A639" t="b">
        <v>0</v>
      </c>
      <c r="B639" t="s">
        <v>16</v>
      </c>
      <c r="C639" t="s">
        <v>17</v>
      </c>
      <c r="D639" t="s">
        <v>1924</v>
      </c>
      <c r="E639" t="s">
        <v>1925</v>
      </c>
      <c r="F639" t="s">
        <v>1926</v>
      </c>
      <c r="G639">
        <v>1E-3</v>
      </c>
      <c r="H639">
        <v>2.504</v>
      </c>
      <c r="I639">
        <v>2</v>
      </c>
      <c r="J639">
        <v>1</v>
      </c>
      <c r="K639">
        <v>1</v>
      </c>
      <c r="L639">
        <v>1</v>
      </c>
      <c r="M639">
        <v>1</v>
      </c>
      <c r="N639">
        <v>505</v>
      </c>
      <c r="O639">
        <v>55.6</v>
      </c>
      <c r="P639">
        <v>4.7</v>
      </c>
      <c r="Q639">
        <v>2.29</v>
      </c>
      <c r="R639">
        <v>1</v>
      </c>
    </row>
    <row r="640" spans="1:18" x14ac:dyDescent="0.3">
      <c r="A640" t="b">
        <v>0</v>
      </c>
      <c r="B640" t="s">
        <v>16</v>
      </c>
      <c r="C640" t="s">
        <v>17</v>
      </c>
      <c r="D640" t="s">
        <v>1927</v>
      </c>
      <c r="E640" t="s">
        <v>1928</v>
      </c>
      <c r="F640" t="s">
        <v>1929</v>
      </c>
      <c r="G640">
        <v>1E-3</v>
      </c>
      <c r="H640">
        <v>2.4990000000000001</v>
      </c>
      <c r="I640">
        <v>3</v>
      </c>
      <c r="J640">
        <v>1</v>
      </c>
      <c r="K640">
        <v>1</v>
      </c>
      <c r="L640">
        <v>1</v>
      </c>
      <c r="M640">
        <v>1</v>
      </c>
      <c r="N640">
        <v>397</v>
      </c>
      <c r="O640">
        <v>45.5</v>
      </c>
      <c r="P640">
        <v>5.12</v>
      </c>
      <c r="Q640">
        <v>2.2000000000000002</v>
      </c>
      <c r="R640">
        <v>1</v>
      </c>
    </row>
    <row r="641" spans="1:18" x14ac:dyDescent="0.3">
      <c r="A641" t="b">
        <v>0</v>
      </c>
      <c r="B641" t="s">
        <v>16</v>
      </c>
      <c r="C641" t="s">
        <v>17</v>
      </c>
      <c r="D641" t="s">
        <v>1930</v>
      </c>
      <c r="E641" t="s">
        <v>1931</v>
      </c>
      <c r="F641" t="s">
        <v>1932</v>
      </c>
      <c r="G641">
        <v>1E-3</v>
      </c>
      <c r="H641">
        <v>2.4980000000000002</v>
      </c>
      <c r="I641">
        <v>1</v>
      </c>
      <c r="J641">
        <v>1</v>
      </c>
      <c r="K641">
        <v>1</v>
      </c>
      <c r="L641">
        <v>1</v>
      </c>
      <c r="M641">
        <v>1</v>
      </c>
      <c r="N641">
        <v>768</v>
      </c>
      <c r="O641">
        <v>84.5</v>
      </c>
      <c r="P641">
        <v>7.25</v>
      </c>
      <c r="Q641">
        <v>2.23</v>
      </c>
      <c r="R641">
        <v>1</v>
      </c>
    </row>
    <row r="642" spans="1:18" x14ac:dyDescent="0.3">
      <c r="A642" t="b">
        <v>0</v>
      </c>
      <c r="B642" t="s">
        <v>16</v>
      </c>
      <c r="C642" t="s">
        <v>17</v>
      </c>
      <c r="D642" t="s">
        <v>1933</v>
      </c>
      <c r="E642" t="s">
        <v>1934</v>
      </c>
      <c r="F642" t="s">
        <v>1935</v>
      </c>
      <c r="G642">
        <v>1E-3</v>
      </c>
      <c r="H642">
        <v>2.4980000000000002</v>
      </c>
      <c r="I642">
        <v>2</v>
      </c>
      <c r="J642">
        <v>1</v>
      </c>
      <c r="K642">
        <v>1</v>
      </c>
      <c r="L642">
        <v>1</v>
      </c>
      <c r="M642">
        <v>1</v>
      </c>
      <c r="N642">
        <v>864</v>
      </c>
      <c r="O642">
        <v>96.3</v>
      </c>
      <c r="P642">
        <v>8.15</v>
      </c>
      <c r="Q642">
        <v>2.39</v>
      </c>
      <c r="R642">
        <v>1</v>
      </c>
    </row>
    <row r="643" spans="1:18" x14ac:dyDescent="0.3">
      <c r="A643" t="b">
        <v>0</v>
      </c>
      <c r="B643" t="s">
        <v>16</v>
      </c>
      <c r="C643" t="s">
        <v>17</v>
      </c>
      <c r="D643" t="s">
        <v>1936</v>
      </c>
      <c r="E643" t="s">
        <v>1937</v>
      </c>
      <c r="F643" t="s">
        <v>1938</v>
      </c>
      <c r="G643">
        <v>1E-3</v>
      </c>
      <c r="H643">
        <v>2.4900000000000002</v>
      </c>
      <c r="I643">
        <v>3</v>
      </c>
      <c r="J643">
        <v>1</v>
      </c>
      <c r="K643">
        <v>1</v>
      </c>
      <c r="L643">
        <v>1</v>
      </c>
      <c r="M643">
        <v>1</v>
      </c>
      <c r="N643">
        <v>359</v>
      </c>
      <c r="O643">
        <v>39.700000000000003</v>
      </c>
      <c r="P643">
        <v>5.52</v>
      </c>
      <c r="Q643">
        <v>1.92</v>
      </c>
      <c r="R643">
        <v>1</v>
      </c>
    </row>
    <row r="644" spans="1:18" x14ac:dyDescent="0.3">
      <c r="A644" t="b">
        <v>0</v>
      </c>
      <c r="B644" t="s">
        <v>16</v>
      </c>
      <c r="C644" t="s">
        <v>17</v>
      </c>
      <c r="D644" t="s">
        <v>1939</v>
      </c>
      <c r="E644" t="s">
        <v>1940</v>
      </c>
      <c r="F644" t="s">
        <v>1941</v>
      </c>
      <c r="G644">
        <v>1E-3</v>
      </c>
      <c r="H644">
        <v>2.488</v>
      </c>
      <c r="I644">
        <v>15</v>
      </c>
      <c r="J644">
        <v>1</v>
      </c>
      <c r="K644">
        <v>1</v>
      </c>
      <c r="L644">
        <v>1</v>
      </c>
      <c r="M644">
        <v>1</v>
      </c>
      <c r="N644">
        <v>61</v>
      </c>
      <c r="O644">
        <v>7.2</v>
      </c>
      <c r="P644">
        <v>10.43</v>
      </c>
      <c r="Q644">
        <v>2.2400000000000002</v>
      </c>
      <c r="R644">
        <v>1</v>
      </c>
    </row>
    <row r="645" spans="1:18" x14ac:dyDescent="0.3">
      <c r="A645" t="b">
        <v>0</v>
      </c>
      <c r="B645" t="s">
        <v>16</v>
      </c>
      <c r="C645" t="s">
        <v>17</v>
      </c>
      <c r="D645" t="s">
        <v>1942</v>
      </c>
      <c r="E645" t="s">
        <v>1943</v>
      </c>
      <c r="F645" t="s">
        <v>1944</v>
      </c>
      <c r="G645">
        <v>1E-3</v>
      </c>
      <c r="H645">
        <v>2.4689999999999999</v>
      </c>
      <c r="I645">
        <v>4</v>
      </c>
      <c r="J645">
        <v>2</v>
      </c>
      <c r="K645">
        <v>2</v>
      </c>
      <c r="L645">
        <v>2</v>
      </c>
      <c r="M645">
        <v>1</v>
      </c>
      <c r="N645">
        <v>519</v>
      </c>
      <c r="O645">
        <v>58.2</v>
      </c>
      <c r="P645">
        <v>4.87</v>
      </c>
      <c r="Q645">
        <v>1.92</v>
      </c>
      <c r="R645">
        <v>2</v>
      </c>
    </row>
    <row r="646" spans="1:18" x14ac:dyDescent="0.3">
      <c r="A646" t="b">
        <v>0</v>
      </c>
      <c r="B646" t="s">
        <v>16</v>
      </c>
      <c r="C646" t="s">
        <v>17</v>
      </c>
      <c r="D646" t="s">
        <v>1945</v>
      </c>
      <c r="E646" t="s">
        <v>1946</v>
      </c>
      <c r="F646" t="s">
        <v>1947</v>
      </c>
      <c r="G646">
        <v>1E-3</v>
      </c>
      <c r="H646">
        <v>2.4670000000000001</v>
      </c>
      <c r="I646">
        <v>6</v>
      </c>
      <c r="J646">
        <v>2</v>
      </c>
      <c r="K646">
        <v>2</v>
      </c>
      <c r="L646">
        <v>2</v>
      </c>
      <c r="M646">
        <v>1</v>
      </c>
      <c r="N646">
        <v>502</v>
      </c>
      <c r="O646">
        <v>52.4</v>
      </c>
      <c r="P646">
        <v>4.5</v>
      </c>
      <c r="Q646">
        <v>2.06</v>
      </c>
      <c r="R646">
        <v>2</v>
      </c>
    </row>
    <row r="647" spans="1:18" x14ac:dyDescent="0.3">
      <c r="A647" t="b">
        <v>0</v>
      </c>
      <c r="B647" t="s">
        <v>16</v>
      </c>
      <c r="C647" t="s">
        <v>17</v>
      </c>
      <c r="D647" t="s">
        <v>1948</v>
      </c>
      <c r="E647" t="s">
        <v>1949</v>
      </c>
      <c r="F647" t="s">
        <v>1950</v>
      </c>
      <c r="G647">
        <v>1E-3</v>
      </c>
      <c r="H647">
        <v>2.4660000000000002</v>
      </c>
      <c r="I647">
        <v>2</v>
      </c>
      <c r="J647">
        <v>1</v>
      </c>
      <c r="K647">
        <v>1</v>
      </c>
      <c r="L647">
        <v>1</v>
      </c>
      <c r="M647">
        <v>1</v>
      </c>
      <c r="N647">
        <v>477</v>
      </c>
      <c r="O647">
        <v>53</v>
      </c>
      <c r="P647">
        <v>10.27</v>
      </c>
      <c r="Q647">
        <v>0</v>
      </c>
      <c r="R647">
        <v>1</v>
      </c>
    </row>
    <row r="648" spans="1:18" x14ac:dyDescent="0.3">
      <c r="A648" t="b">
        <v>0</v>
      </c>
      <c r="B648" t="s">
        <v>16</v>
      </c>
      <c r="C648" t="s">
        <v>17</v>
      </c>
      <c r="D648" t="s">
        <v>1951</v>
      </c>
      <c r="E648" t="s">
        <v>1952</v>
      </c>
      <c r="F648" t="s">
        <v>1953</v>
      </c>
      <c r="G648">
        <v>1E-3</v>
      </c>
      <c r="H648">
        <v>2.4470000000000001</v>
      </c>
      <c r="I648">
        <v>31</v>
      </c>
      <c r="J648">
        <v>2</v>
      </c>
      <c r="K648">
        <v>2</v>
      </c>
      <c r="L648">
        <v>2</v>
      </c>
      <c r="M648">
        <v>1</v>
      </c>
      <c r="N648">
        <v>72</v>
      </c>
      <c r="O648">
        <v>7.9</v>
      </c>
      <c r="P648">
        <v>10.62</v>
      </c>
      <c r="Q648">
        <v>5.72</v>
      </c>
      <c r="R648">
        <v>2</v>
      </c>
    </row>
    <row r="649" spans="1:18" x14ac:dyDescent="0.3">
      <c r="A649" t="b">
        <v>0</v>
      </c>
      <c r="B649" t="s">
        <v>16</v>
      </c>
      <c r="C649" t="s">
        <v>17</v>
      </c>
      <c r="D649" t="s">
        <v>1954</v>
      </c>
      <c r="E649" t="s">
        <v>1955</v>
      </c>
      <c r="F649" t="s">
        <v>1956</v>
      </c>
      <c r="G649">
        <v>1E-3</v>
      </c>
      <c r="H649">
        <v>2.4329999999999998</v>
      </c>
      <c r="I649">
        <v>20</v>
      </c>
      <c r="J649">
        <v>2</v>
      </c>
      <c r="K649">
        <v>2</v>
      </c>
      <c r="L649">
        <v>2</v>
      </c>
      <c r="M649">
        <v>1</v>
      </c>
      <c r="N649">
        <v>94</v>
      </c>
      <c r="O649">
        <v>10.7</v>
      </c>
      <c r="P649">
        <v>11.24</v>
      </c>
      <c r="Q649">
        <v>1.75</v>
      </c>
      <c r="R649">
        <v>2</v>
      </c>
    </row>
    <row r="650" spans="1:18" x14ac:dyDescent="0.3">
      <c r="A650" t="b">
        <v>0</v>
      </c>
      <c r="B650" t="s">
        <v>16</v>
      </c>
      <c r="C650" t="s">
        <v>17</v>
      </c>
      <c r="D650" t="s">
        <v>1957</v>
      </c>
      <c r="E650" t="s">
        <v>1958</v>
      </c>
      <c r="F650" t="s">
        <v>1959</v>
      </c>
      <c r="G650">
        <v>1E-3</v>
      </c>
      <c r="H650">
        <v>2.403</v>
      </c>
      <c r="I650">
        <v>1</v>
      </c>
      <c r="J650">
        <v>1</v>
      </c>
      <c r="K650">
        <v>1</v>
      </c>
      <c r="L650">
        <v>1</v>
      </c>
      <c r="M650">
        <v>1</v>
      </c>
      <c r="N650">
        <v>791</v>
      </c>
      <c r="O650">
        <v>90.5</v>
      </c>
      <c r="P650">
        <v>7.2</v>
      </c>
      <c r="Q650">
        <v>1.77</v>
      </c>
      <c r="R650">
        <v>1</v>
      </c>
    </row>
    <row r="651" spans="1:18" x14ac:dyDescent="0.3">
      <c r="A651" t="b">
        <v>0</v>
      </c>
      <c r="B651" t="s">
        <v>16</v>
      </c>
      <c r="C651" t="s">
        <v>17</v>
      </c>
      <c r="D651" t="s">
        <v>1960</v>
      </c>
      <c r="E651" t="s">
        <v>1961</v>
      </c>
      <c r="F651" t="s">
        <v>1962</v>
      </c>
      <c r="G651">
        <v>1E-3</v>
      </c>
      <c r="H651">
        <v>2.403</v>
      </c>
      <c r="I651">
        <v>5</v>
      </c>
      <c r="J651">
        <v>1</v>
      </c>
      <c r="K651">
        <v>1</v>
      </c>
      <c r="L651">
        <v>1</v>
      </c>
      <c r="M651">
        <v>1</v>
      </c>
      <c r="N651">
        <v>210</v>
      </c>
      <c r="O651">
        <v>22.2</v>
      </c>
      <c r="P651">
        <v>9.39</v>
      </c>
      <c r="Q651">
        <v>2.2599999999999998</v>
      </c>
      <c r="R651">
        <v>1</v>
      </c>
    </row>
    <row r="652" spans="1:18" x14ac:dyDescent="0.3">
      <c r="A652" t="b">
        <v>0</v>
      </c>
      <c r="B652" t="s">
        <v>16</v>
      </c>
      <c r="C652" t="s">
        <v>17</v>
      </c>
      <c r="D652" t="s">
        <v>1963</v>
      </c>
      <c r="E652" t="s">
        <v>1964</v>
      </c>
      <c r="F652" t="s">
        <v>1965</v>
      </c>
      <c r="G652">
        <v>1E-3</v>
      </c>
      <c r="H652">
        <v>2.399</v>
      </c>
      <c r="I652">
        <v>14</v>
      </c>
      <c r="J652">
        <v>1</v>
      </c>
      <c r="K652">
        <v>1</v>
      </c>
      <c r="L652">
        <v>1</v>
      </c>
      <c r="M652">
        <v>1</v>
      </c>
      <c r="N652">
        <v>190</v>
      </c>
      <c r="O652">
        <v>21.3</v>
      </c>
      <c r="P652">
        <v>5.62</v>
      </c>
      <c r="Q652">
        <v>0</v>
      </c>
      <c r="R652">
        <v>1</v>
      </c>
    </row>
    <row r="653" spans="1:18" x14ac:dyDescent="0.3">
      <c r="A653" t="b">
        <v>0</v>
      </c>
      <c r="B653" t="s">
        <v>16</v>
      </c>
      <c r="C653" t="s">
        <v>17</v>
      </c>
      <c r="D653" t="s">
        <v>1966</v>
      </c>
      <c r="E653" t="s">
        <v>1967</v>
      </c>
      <c r="F653" t="s">
        <v>1968</v>
      </c>
      <c r="G653">
        <v>1E-3</v>
      </c>
      <c r="H653">
        <v>2.3889999999999998</v>
      </c>
      <c r="I653">
        <v>15</v>
      </c>
      <c r="J653">
        <v>1</v>
      </c>
      <c r="K653">
        <v>1</v>
      </c>
      <c r="L653">
        <v>1</v>
      </c>
      <c r="M653">
        <v>1</v>
      </c>
      <c r="N653">
        <v>235</v>
      </c>
      <c r="O653">
        <v>26.1</v>
      </c>
      <c r="P653">
        <v>6.8</v>
      </c>
      <c r="Q653">
        <v>2.87</v>
      </c>
      <c r="R653">
        <v>1</v>
      </c>
    </row>
    <row r="654" spans="1:18" x14ac:dyDescent="0.3">
      <c r="A654" t="b">
        <v>0</v>
      </c>
      <c r="B654" t="s">
        <v>16</v>
      </c>
      <c r="C654" t="s">
        <v>17</v>
      </c>
      <c r="D654" t="s">
        <v>1969</v>
      </c>
      <c r="E654" t="s">
        <v>1970</v>
      </c>
      <c r="F654" t="s">
        <v>1971</v>
      </c>
      <c r="G654">
        <v>1E-3</v>
      </c>
      <c r="H654">
        <v>2.379</v>
      </c>
      <c r="I654">
        <v>3</v>
      </c>
      <c r="J654">
        <v>1</v>
      </c>
      <c r="K654">
        <v>1</v>
      </c>
      <c r="L654">
        <v>1</v>
      </c>
      <c r="M654">
        <v>1</v>
      </c>
      <c r="N654">
        <v>400</v>
      </c>
      <c r="O654">
        <v>43.3</v>
      </c>
      <c r="P654">
        <v>9.09</v>
      </c>
      <c r="Q654">
        <v>2.11</v>
      </c>
      <c r="R654">
        <v>1</v>
      </c>
    </row>
    <row r="655" spans="1:18" x14ac:dyDescent="0.3">
      <c r="A655" t="b">
        <v>0</v>
      </c>
      <c r="B655" t="s">
        <v>16</v>
      </c>
      <c r="C655" t="s">
        <v>17</v>
      </c>
      <c r="D655" t="s">
        <v>1972</v>
      </c>
      <c r="E655" t="s">
        <v>1973</v>
      </c>
      <c r="F655" t="s">
        <v>1974</v>
      </c>
      <c r="G655">
        <v>1E-3</v>
      </c>
      <c r="H655">
        <v>2.3690000000000002</v>
      </c>
      <c r="I655">
        <v>2</v>
      </c>
      <c r="J655">
        <v>1</v>
      </c>
      <c r="K655">
        <v>1</v>
      </c>
      <c r="L655">
        <v>1</v>
      </c>
      <c r="M655">
        <v>1</v>
      </c>
      <c r="N655">
        <v>348</v>
      </c>
      <c r="O655">
        <v>38.799999999999997</v>
      </c>
      <c r="P655">
        <v>6.9</v>
      </c>
      <c r="Q655">
        <v>1.78</v>
      </c>
      <c r="R655">
        <v>1</v>
      </c>
    </row>
    <row r="656" spans="1:18" x14ac:dyDescent="0.3">
      <c r="A656" t="b">
        <v>0</v>
      </c>
      <c r="B656" t="s">
        <v>16</v>
      </c>
      <c r="C656" t="s">
        <v>17</v>
      </c>
      <c r="D656" t="s">
        <v>1975</v>
      </c>
      <c r="E656" t="s">
        <v>1976</v>
      </c>
      <c r="F656" t="s">
        <v>1977</v>
      </c>
      <c r="G656">
        <v>1E-3</v>
      </c>
      <c r="H656">
        <v>2.327</v>
      </c>
      <c r="I656">
        <v>1</v>
      </c>
      <c r="J656">
        <v>1</v>
      </c>
      <c r="K656">
        <v>1</v>
      </c>
      <c r="L656">
        <v>1</v>
      </c>
      <c r="M656">
        <v>1</v>
      </c>
      <c r="N656">
        <v>960</v>
      </c>
      <c r="O656">
        <v>108</v>
      </c>
      <c r="P656">
        <v>7.9</v>
      </c>
      <c r="Q656">
        <v>0</v>
      </c>
      <c r="R656">
        <v>1</v>
      </c>
    </row>
    <row r="657" spans="1:18" x14ac:dyDescent="0.3">
      <c r="A657" t="b">
        <v>0</v>
      </c>
      <c r="B657" t="s">
        <v>16</v>
      </c>
      <c r="C657" t="s">
        <v>17</v>
      </c>
      <c r="D657" t="s">
        <v>1978</v>
      </c>
      <c r="E657" t="s">
        <v>1979</v>
      </c>
      <c r="F657" t="s">
        <v>1980</v>
      </c>
      <c r="G657">
        <v>1E-3</v>
      </c>
      <c r="H657">
        <v>2.3239999999999998</v>
      </c>
      <c r="I657">
        <v>10</v>
      </c>
      <c r="J657">
        <v>1</v>
      </c>
      <c r="K657">
        <v>1</v>
      </c>
      <c r="L657">
        <v>1</v>
      </c>
      <c r="M657">
        <v>1</v>
      </c>
      <c r="N657">
        <v>87</v>
      </c>
      <c r="O657">
        <v>10</v>
      </c>
      <c r="P657">
        <v>11.36</v>
      </c>
      <c r="Q657">
        <v>2.54</v>
      </c>
      <c r="R657">
        <v>1</v>
      </c>
    </row>
    <row r="658" spans="1:18" x14ac:dyDescent="0.3">
      <c r="A658" t="b">
        <v>0</v>
      </c>
      <c r="B658" t="s">
        <v>16</v>
      </c>
      <c r="C658" t="s">
        <v>17</v>
      </c>
      <c r="D658" t="s">
        <v>1981</v>
      </c>
      <c r="E658" t="s">
        <v>1982</v>
      </c>
      <c r="F658" t="s">
        <v>1983</v>
      </c>
      <c r="G658">
        <v>1E-3</v>
      </c>
      <c r="H658">
        <v>2.2549999999999999</v>
      </c>
      <c r="I658">
        <v>2</v>
      </c>
      <c r="J658">
        <v>1</v>
      </c>
      <c r="K658">
        <v>1</v>
      </c>
      <c r="L658">
        <v>1</v>
      </c>
      <c r="M658">
        <v>1</v>
      </c>
      <c r="N658">
        <v>380</v>
      </c>
      <c r="O658">
        <v>43</v>
      </c>
      <c r="P658">
        <v>6.58</v>
      </c>
      <c r="Q658">
        <v>1.77</v>
      </c>
      <c r="R658">
        <v>1</v>
      </c>
    </row>
    <row r="659" spans="1:18" x14ac:dyDescent="0.3">
      <c r="A659" t="b">
        <v>0</v>
      </c>
      <c r="B659" t="s">
        <v>16</v>
      </c>
      <c r="C659" t="s">
        <v>17</v>
      </c>
      <c r="D659" t="s">
        <v>1984</v>
      </c>
      <c r="E659" t="s">
        <v>1985</v>
      </c>
      <c r="F659" t="s">
        <v>1986</v>
      </c>
      <c r="G659">
        <v>2E-3</v>
      </c>
      <c r="H659">
        <v>2.246</v>
      </c>
      <c r="I659">
        <v>1</v>
      </c>
      <c r="J659">
        <v>1</v>
      </c>
      <c r="K659">
        <v>2</v>
      </c>
      <c r="L659">
        <v>1</v>
      </c>
      <c r="M659">
        <v>1</v>
      </c>
      <c r="N659">
        <v>862</v>
      </c>
      <c r="O659">
        <v>96.7</v>
      </c>
      <c r="P659">
        <v>5.33</v>
      </c>
      <c r="Q659">
        <v>4.7</v>
      </c>
      <c r="R659">
        <v>1</v>
      </c>
    </row>
    <row r="660" spans="1:18" x14ac:dyDescent="0.3">
      <c r="A660" t="b">
        <v>0</v>
      </c>
      <c r="B660" t="s">
        <v>16</v>
      </c>
      <c r="C660" t="s">
        <v>17</v>
      </c>
      <c r="D660" t="s">
        <v>1987</v>
      </c>
      <c r="E660" t="s">
        <v>1988</v>
      </c>
      <c r="F660" t="s">
        <v>1989</v>
      </c>
      <c r="G660">
        <v>2E-3</v>
      </c>
      <c r="H660">
        <v>2.2250000000000001</v>
      </c>
      <c r="I660">
        <v>3</v>
      </c>
      <c r="J660">
        <v>1</v>
      </c>
      <c r="K660">
        <v>1</v>
      </c>
      <c r="L660">
        <v>1</v>
      </c>
      <c r="M660">
        <v>1</v>
      </c>
      <c r="N660">
        <v>357</v>
      </c>
      <c r="O660">
        <v>37.700000000000003</v>
      </c>
      <c r="P660">
        <v>8.2899999999999991</v>
      </c>
      <c r="Q660">
        <v>1.87</v>
      </c>
      <c r="R660">
        <v>1</v>
      </c>
    </row>
    <row r="661" spans="1:18" x14ac:dyDescent="0.3">
      <c r="A661" t="b">
        <v>0</v>
      </c>
      <c r="B661" t="s">
        <v>16</v>
      </c>
      <c r="C661" t="s">
        <v>17</v>
      </c>
      <c r="D661" t="s">
        <v>1990</v>
      </c>
      <c r="E661" t="s">
        <v>1991</v>
      </c>
      <c r="F661" t="s">
        <v>1992</v>
      </c>
      <c r="G661">
        <v>2E-3</v>
      </c>
      <c r="H661">
        <v>2.198</v>
      </c>
      <c r="I661">
        <v>1</v>
      </c>
      <c r="J661">
        <v>1</v>
      </c>
      <c r="K661">
        <v>1</v>
      </c>
      <c r="L661">
        <v>1</v>
      </c>
      <c r="M661">
        <v>1</v>
      </c>
      <c r="N661">
        <v>1141</v>
      </c>
      <c r="O661">
        <v>126</v>
      </c>
      <c r="P661">
        <v>8.84</v>
      </c>
      <c r="Q661">
        <v>2.48</v>
      </c>
      <c r="R661">
        <v>1</v>
      </c>
    </row>
    <row r="662" spans="1:18" x14ac:dyDescent="0.3">
      <c r="A662" t="b">
        <v>0</v>
      </c>
      <c r="B662" t="s">
        <v>16</v>
      </c>
      <c r="C662" t="s">
        <v>17</v>
      </c>
      <c r="D662" t="s">
        <v>1993</v>
      </c>
      <c r="E662" t="s">
        <v>1994</v>
      </c>
      <c r="F662" t="s">
        <v>1995</v>
      </c>
      <c r="G662">
        <v>2E-3</v>
      </c>
      <c r="H662">
        <v>2.1779999999999999</v>
      </c>
      <c r="I662">
        <v>7</v>
      </c>
      <c r="J662">
        <v>1</v>
      </c>
      <c r="K662">
        <v>1</v>
      </c>
      <c r="L662">
        <v>1</v>
      </c>
      <c r="M662">
        <v>1</v>
      </c>
      <c r="N662">
        <v>220</v>
      </c>
      <c r="O662">
        <v>24.9</v>
      </c>
      <c r="P662">
        <v>4.6399999999999997</v>
      </c>
      <c r="Q662">
        <v>2.48</v>
      </c>
      <c r="R662">
        <v>1</v>
      </c>
    </row>
    <row r="663" spans="1:18" x14ac:dyDescent="0.3">
      <c r="A663" t="b">
        <v>0</v>
      </c>
      <c r="B663" t="s">
        <v>16</v>
      </c>
      <c r="C663" t="s">
        <v>17</v>
      </c>
      <c r="D663" t="s">
        <v>1996</v>
      </c>
      <c r="E663" t="s">
        <v>1997</v>
      </c>
      <c r="F663" t="s">
        <v>1998</v>
      </c>
      <c r="G663">
        <v>2E-3</v>
      </c>
      <c r="H663">
        <v>2.1760000000000002</v>
      </c>
      <c r="I663">
        <v>8</v>
      </c>
      <c r="J663">
        <v>1</v>
      </c>
      <c r="K663">
        <v>1</v>
      </c>
      <c r="L663">
        <v>1</v>
      </c>
      <c r="M663">
        <v>1</v>
      </c>
      <c r="N663">
        <v>102</v>
      </c>
      <c r="O663">
        <v>10.8</v>
      </c>
      <c r="P663">
        <v>7.24</v>
      </c>
      <c r="Q663">
        <v>2.4</v>
      </c>
      <c r="R663">
        <v>1</v>
      </c>
    </row>
    <row r="664" spans="1:18" x14ac:dyDescent="0.3">
      <c r="A664" t="b">
        <v>0</v>
      </c>
      <c r="B664" t="s">
        <v>16</v>
      </c>
      <c r="C664" t="s">
        <v>17</v>
      </c>
      <c r="D664" t="s">
        <v>1999</v>
      </c>
      <c r="E664" t="s">
        <v>2000</v>
      </c>
      <c r="F664" t="s">
        <v>2001</v>
      </c>
      <c r="G664">
        <v>2E-3</v>
      </c>
      <c r="H664">
        <v>2.169</v>
      </c>
      <c r="I664">
        <v>3</v>
      </c>
      <c r="J664">
        <v>1</v>
      </c>
      <c r="K664">
        <v>1</v>
      </c>
      <c r="L664">
        <v>1</v>
      </c>
      <c r="M664">
        <v>1</v>
      </c>
      <c r="N664">
        <v>403</v>
      </c>
      <c r="O664">
        <v>45.7</v>
      </c>
      <c r="P664">
        <v>5.19</v>
      </c>
      <c r="Q664">
        <v>1.87</v>
      </c>
      <c r="R664">
        <v>1</v>
      </c>
    </row>
    <row r="665" spans="1:18" x14ac:dyDescent="0.3">
      <c r="A665" t="b">
        <v>0</v>
      </c>
      <c r="B665" t="s">
        <v>16</v>
      </c>
      <c r="C665" t="s">
        <v>17</v>
      </c>
      <c r="D665" t="s">
        <v>2002</v>
      </c>
      <c r="E665" t="s">
        <v>2003</v>
      </c>
      <c r="F665" t="s">
        <v>2004</v>
      </c>
      <c r="G665">
        <v>2E-3</v>
      </c>
      <c r="H665">
        <v>2.1539999999999999</v>
      </c>
      <c r="I665">
        <v>1</v>
      </c>
      <c r="J665">
        <v>1</v>
      </c>
      <c r="K665">
        <v>1</v>
      </c>
      <c r="L665">
        <v>1</v>
      </c>
      <c r="M665">
        <v>1</v>
      </c>
      <c r="N665">
        <v>786</v>
      </c>
      <c r="O665">
        <v>83.6</v>
      </c>
      <c r="P665">
        <v>8</v>
      </c>
      <c r="Q665">
        <v>2.12</v>
      </c>
      <c r="R665">
        <v>1</v>
      </c>
    </row>
    <row r="666" spans="1:18" x14ac:dyDescent="0.3">
      <c r="A666" t="b">
        <v>0</v>
      </c>
      <c r="B666" t="s">
        <v>16</v>
      </c>
      <c r="C666" t="s">
        <v>17</v>
      </c>
      <c r="D666" t="s">
        <v>2005</v>
      </c>
      <c r="E666" t="s">
        <v>2006</v>
      </c>
      <c r="F666" t="s">
        <v>2007</v>
      </c>
      <c r="G666">
        <v>2E-3</v>
      </c>
      <c r="H666">
        <v>2.1190000000000002</v>
      </c>
      <c r="I666">
        <v>17</v>
      </c>
      <c r="J666">
        <v>2</v>
      </c>
      <c r="K666">
        <v>2</v>
      </c>
      <c r="L666">
        <v>2</v>
      </c>
      <c r="M666">
        <v>1</v>
      </c>
      <c r="N666">
        <v>96</v>
      </c>
      <c r="O666">
        <v>11</v>
      </c>
      <c r="P666">
        <v>7.61</v>
      </c>
      <c r="Q666">
        <v>1.79</v>
      </c>
      <c r="R666">
        <v>2</v>
      </c>
    </row>
    <row r="667" spans="1:18" x14ac:dyDescent="0.3">
      <c r="A667" t="b">
        <v>0</v>
      </c>
      <c r="B667" t="s">
        <v>16</v>
      </c>
      <c r="C667" t="s">
        <v>17</v>
      </c>
      <c r="D667" t="s">
        <v>2008</v>
      </c>
      <c r="E667" t="s">
        <v>2009</v>
      </c>
      <c r="F667" t="s">
        <v>2010</v>
      </c>
      <c r="G667">
        <v>2E-3</v>
      </c>
      <c r="H667">
        <v>2.1179999999999999</v>
      </c>
      <c r="I667">
        <v>7</v>
      </c>
      <c r="J667">
        <v>1</v>
      </c>
      <c r="K667">
        <v>1</v>
      </c>
      <c r="L667">
        <v>1</v>
      </c>
      <c r="M667">
        <v>1</v>
      </c>
      <c r="N667">
        <v>179</v>
      </c>
      <c r="O667">
        <v>19.899999999999999</v>
      </c>
      <c r="P667">
        <v>10.199999999999999</v>
      </c>
      <c r="Q667">
        <v>2.42</v>
      </c>
      <c r="R667">
        <v>1</v>
      </c>
    </row>
    <row r="668" spans="1:18" x14ac:dyDescent="0.3">
      <c r="A668" t="b">
        <v>0</v>
      </c>
      <c r="B668" t="s">
        <v>16</v>
      </c>
      <c r="C668" t="s">
        <v>17</v>
      </c>
      <c r="D668" t="s">
        <v>2011</v>
      </c>
      <c r="E668" t="s">
        <v>2012</v>
      </c>
      <c r="F668" t="s">
        <v>2013</v>
      </c>
      <c r="G668">
        <v>2E-3</v>
      </c>
      <c r="H668">
        <v>2.1</v>
      </c>
      <c r="I668">
        <v>3</v>
      </c>
      <c r="J668">
        <v>1</v>
      </c>
      <c r="K668">
        <v>1</v>
      </c>
      <c r="L668">
        <v>1</v>
      </c>
      <c r="M668">
        <v>1</v>
      </c>
      <c r="N668">
        <v>459</v>
      </c>
      <c r="O668">
        <v>52.1</v>
      </c>
      <c r="P668">
        <v>6.77</v>
      </c>
      <c r="Q668">
        <v>2.66</v>
      </c>
      <c r="R668">
        <v>1</v>
      </c>
    </row>
    <row r="669" spans="1:18" x14ac:dyDescent="0.3">
      <c r="A669" t="b">
        <v>0</v>
      </c>
      <c r="B669" t="s">
        <v>16</v>
      </c>
      <c r="C669" t="s">
        <v>17</v>
      </c>
      <c r="D669" t="s">
        <v>2014</v>
      </c>
      <c r="E669" t="s">
        <v>2015</v>
      </c>
      <c r="F669" t="s">
        <v>2016</v>
      </c>
      <c r="G669">
        <v>2E-3</v>
      </c>
      <c r="H669">
        <v>2.081</v>
      </c>
      <c r="I669">
        <v>4</v>
      </c>
      <c r="J669">
        <v>2</v>
      </c>
      <c r="K669">
        <v>2</v>
      </c>
      <c r="L669">
        <v>2</v>
      </c>
      <c r="M669">
        <v>1</v>
      </c>
      <c r="N669">
        <v>472</v>
      </c>
      <c r="O669">
        <v>52.4</v>
      </c>
      <c r="P669">
        <v>5.0199999999999996</v>
      </c>
      <c r="Q669">
        <v>0</v>
      </c>
      <c r="R669">
        <v>2</v>
      </c>
    </row>
    <row r="670" spans="1:18" x14ac:dyDescent="0.3">
      <c r="A670" t="b">
        <v>0</v>
      </c>
      <c r="B670" t="s">
        <v>16</v>
      </c>
      <c r="C670" t="s">
        <v>17</v>
      </c>
      <c r="D670" t="s">
        <v>2017</v>
      </c>
      <c r="E670" t="s">
        <v>2018</v>
      </c>
      <c r="F670" t="s">
        <v>2019</v>
      </c>
      <c r="G670">
        <v>2E-3</v>
      </c>
      <c r="H670">
        <v>2.0790000000000002</v>
      </c>
      <c r="I670">
        <v>5</v>
      </c>
      <c r="J670">
        <v>1</v>
      </c>
      <c r="K670">
        <v>1</v>
      </c>
      <c r="L670">
        <v>1</v>
      </c>
      <c r="M670">
        <v>1</v>
      </c>
      <c r="N670">
        <v>271</v>
      </c>
      <c r="O670">
        <v>29.3</v>
      </c>
      <c r="P670">
        <v>8.3699999999999992</v>
      </c>
      <c r="Q670">
        <v>2.27</v>
      </c>
      <c r="R670">
        <v>1</v>
      </c>
    </row>
    <row r="671" spans="1:18" x14ac:dyDescent="0.3">
      <c r="A671" t="b">
        <v>0</v>
      </c>
      <c r="B671" t="s">
        <v>16</v>
      </c>
      <c r="C671" t="s">
        <v>17</v>
      </c>
      <c r="D671" t="s">
        <v>2020</v>
      </c>
      <c r="E671" t="s">
        <v>2021</v>
      </c>
      <c r="F671" t="s">
        <v>2022</v>
      </c>
      <c r="G671">
        <v>2E-3</v>
      </c>
      <c r="H671">
        <v>2.0499999999999998</v>
      </c>
      <c r="I671">
        <v>2</v>
      </c>
      <c r="J671">
        <v>1</v>
      </c>
      <c r="K671">
        <v>1</v>
      </c>
      <c r="L671">
        <v>1</v>
      </c>
      <c r="M671">
        <v>1</v>
      </c>
      <c r="N671">
        <v>1024</v>
      </c>
      <c r="O671">
        <v>113.8</v>
      </c>
      <c r="P671">
        <v>4.93</v>
      </c>
      <c r="Q671">
        <v>1.79</v>
      </c>
      <c r="R671">
        <v>1</v>
      </c>
    </row>
    <row r="672" spans="1:18" x14ac:dyDescent="0.3">
      <c r="A672" t="b">
        <v>0</v>
      </c>
      <c r="B672" t="s">
        <v>16</v>
      </c>
      <c r="C672" t="s">
        <v>17</v>
      </c>
      <c r="D672" t="s">
        <v>2023</v>
      </c>
      <c r="E672" s="7" t="s">
        <v>2024</v>
      </c>
      <c r="F672" t="s">
        <v>2025</v>
      </c>
      <c r="G672">
        <v>2E-3</v>
      </c>
      <c r="H672">
        <v>2.0190000000000001</v>
      </c>
      <c r="I672">
        <v>4</v>
      </c>
      <c r="J672">
        <v>1</v>
      </c>
      <c r="K672">
        <v>1</v>
      </c>
      <c r="L672">
        <v>1</v>
      </c>
      <c r="M672">
        <v>1</v>
      </c>
      <c r="N672">
        <v>207</v>
      </c>
      <c r="O672">
        <v>23.3</v>
      </c>
      <c r="P672">
        <v>9.61</v>
      </c>
      <c r="Q672">
        <v>2.0699999999999998</v>
      </c>
      <c r="R672">
        <v>1</v>
      </c>
    </row>
    <row r="673" spans="1:18" x14ac:dyDescent="0.3">
      <c r="A673" t="b">
        <v>0</v>
      </c>
      <c r="B673" t="s">
        <v>16</v>
      </c>
      <c r="C673" t="s">
        <v>17</v>
      </c>
      <c r="D673" t="s">
        <v>2026</v>
      </c>
      <c r="E673" t="s">
        <v>2027</v>
      </c>
      <c r="F673" t="s">
        <v>2028</v>
      </c>
      <c r="G673">
        <v>2E-3</v>
      </c>
      <c r="H673">
        <v>2.0169999999999999</v>
      </c>
      <c r="I673">
        <v>4</v>
      </c>
      <c r="J673">
        <v>1</v>
      </c>
      <c r="K673">
        <v>1</v>
      </c>
      <c r="L673">
        <v>1</v>
      </c>
      <c r="M673">
        <v>1</v>
      </c>
      <c r="N673">
        <v>321</v>
      </c>
      <c r="O673">
        <v>36.9</v>
      </c>
      <c r="P673">
        <v>5.55</v>
      </c>
      <c r="Q673">
        <v>2.38</v>
      </c>
      <c r="R673">
        <v>1</v>
      </c>
    </row>
    <row r="674" spans="1:18" x14ac:dyDescent="0.3">
      <c r="A674" t="b">
        <v>0</v>
      </c>
      <c r="B674" t="s">
        <v>16</v>
      </c>
      <c r="C674" t="s">
        <v>17</v>
      </c>
      <c r="D674" t="s">
        <v>2029</v>
      </c>
      <c r="E674" t="s">
        <v>2030</v>
      </c>
      <c r="F674" t="s">
        <v>2031</v>
      </c>
      <c r="G674">
        <v>3.0000000000000001E-3</v>
      </c>
      <c r="H674">
        <v>1.9850000000000001</v>
      </c>
      <c r="I674">
        <v>6</v>
      </c>
      <c r="J674">
        <v>1</v>
      </c>
      <c r="K674">
        <v>1</v>
      </c>
      <c r="L674">
        <v>1</v>
      </c>
      <c r="M674">
        <v>1</v>
      </c>
      <c r="N674">
        <v>345</v>
      </c>
      <c r="O674">
        <v>36.200000000000003</v>
      </c>
      <c r="P674">
        <v>6.6</v>
      </c>
      <c r="Q674">
        <v>0</v>
      </c>
      <c r="R674">
        <v>1</v>
      </c>
    </row>
    <row r="675" spans="1:18" x14ac:dyDescent="0.3">
      <c r="A675" t="b">
        <v>0</v>
      </c>
      <c r="B675" t="s">
        <v>16</v>
      </c>
      <c r="C675" t="s">
        <v>17</v>
      </c>
      <c r="D675" t="s">
        <v>2032</v>
      </c>
      <c r="E675" t="s">
        <v>2033</v>
      </c>
      <c r="F675" t="s">
        <v>2034</v>
      </c>
      <c r="G675">
        <v>3.0000000000000001E-3</v>
      </c>
      <c r="H675">
        <v>1.95</v>
      </c>
      <c r="I675">
        <v>8</v>
      </c>
      <c r="J675">
        <v>1</v>
      </c>
      <c r="K675">
        <v>1</v>
      </c>
      <c r="L675">
        <v>1</v>
      </c>
      <c r="M675">
        <v>1</v>
      </c>
      <c r="N675">
        <v>137</v>
      </c>
      <c r="O675">
        <v>15</v>
      </c>
      <c r="P675">
        <v>5.76</v>
      </c>
      <c r="Q675">
        <v>1.98</v>
      </c>
      <c r="R675">
        <v>1</v>
      </c>
    </row>
    <row r="676" spans="1:18" x14ac:dyDescent="0.3">
      <c r="A676" t="b">
        <v>0</v>
      </c>
      <c r="B676" t="s">
        <v>16</v>
      </c>
      <c r="C676" t="s">
        <v>17</v>
      </c>
      <c r="D676" t="s">
        <v>2035</v>
      </c>
      <c r="E676" t="s">
        <v>2036</v>
      </c>
      <c r="F676" t="s">
        <v>2037</v>
      </c>
      <c r="G676">
        <v>3.0000000000000001E-3</v>
      </c>
      <c r="H676">
        <v>1.948</v>
      </c>
      <c r="I676">
        <v>5</v>
      </c>
      <c r="J676">
        <v>1</v>
      </c>
      <c r="K676">
        <v>1</v>
      </c>
      <c r="L676">
        <v>1</v>
      </c>
      <c r="M676">
        <v>1</v>
      </c>
      <c r="N676">
        <v>288</v>
      </c>
      <c r="O676">
        <v>30.4</v>
      </c>
      <c r="P676">
        <v>9.19</v>
      </c>
      <c r="Q676">
        <v>0</v>
      </c>
      <c r="R676">
        <v>1</v>
      </c>
    </row>
    <row r="677" spans="1:18" x14ac:dyDescent="0.3">
      <c r="A677" t="b">
        <v>0</v>
      </c>
      <c r="B677" t="s">
        <v>16</v>
      </c>
      <c r="C677" t="s">
        <v>17</v>
      </c>
      <c r="D677" t="s">
        <v>2038</v>
      </c>
      <c r="E677" t="s">
        <v>2039</v>
      </c>
      <c r="F677" t="s">
        <v>2040</v>
      </c>
      <c r="G677">
        <v>3.0000000000000001E-3</v>
      </c>
      <c r="H677">
        <v>1.944</v>
      </c>
      <c r="I677">
        <v>2</v>
      </c>
      <c r="J677">
        <v>1</v>
      </c>
      <c r="K677">
        <v>1</v>
      </c>
      <c r="L677">
        <v>1</v>
      </c>
      <c r="M677">
        <v>1</v>
      </c>
      <c r="N677">
        <v>621</v>
      </c>
      <c r="O677">
        <v>70.099999999999994</v>
      </c>
      <c r="P677">
        <v>5.55</v>
      </c>
      <c r="Q677">
        <v>0</v>
      </c>
      <c r="R677">
        <v>1</v>
      </c>
    </row>
    <row r="678" spans="1:18" x14ac:dyDescent="0.3">
      <c r="A678" t="b">
        <v>0</v>
      </c>
      <c r="B678" t="s">
        <v>16</v>
      </c>
      <c r="C678" t="s">
        <v>17</v>
      </c>
      <c r="D678" t="s">
        <v>2041</v>
      </c>
      <c r="E678" t="s">
        <v>2042</v>
      </c>
      <c r="F678" t="s">
        <v>2043</v>
      </c>
      <c r="G678">
        <v>3.0000000000000001E-3</v>
      </c>
      <c r="H678">
        <v>1.9239999999999999</v>
      </c>
      <c r="I678">
        <v>4</v>
      </c>
      <c r="J678">
        <v>1</v>
      </c>
      <c r="K678">
        <v>1</v>
      </c>
      <c r="L678">
        <v>1</v>
      </c>
      <c r="M678">
        <v>1</v>
      </c>
      <c r="N678">
        <v>380</v>
      </c>
      <c r="O678">
        <v>40.799999999999997</v>
      </c>
      <c r="P678">
        <v>6.6</v>
      </c>
      <c r="Q678">
        <v>1.9</v>
      </c>
      <c r="R678">
        <v>1</v>
      </c>
    </row>
    <row r="679" spans="1:18" x14ac:dyDescent="0.3">
      <c r="A679" t="b">
        <v>0</v>
      </c>
      <c r="B679" t="s">
        <v>16</v>
      </c>
      <c r="C679" t="s">
        <v>17</v>
      </c>
      <c r="D679" t="s">
        <v>2044</v>
      </c>
      <c r="E679" t="s">
        <v>2045</v>
      </c>
      <c r="F679" t="s">
        <v>2046</v>
      </c>
      <c r="G679">
        <v>3.0000000000000001E-3</v>
      </c>
      <c r="H679">
        <v>1.9219999999999999</v>
      </c>
      <c r="I679">
        <v>6</v>
      </c>
      <c r="J679">
        <v>1</v>
      </c>
      <c r="K679">
        <v>1</v>
      </c>
      <c r="L679">
        <v>1</v>
      </c>
      <c r="M679">
        <v>1</v>
      </c>
      <c r="N679">
        <v>264</v>
      </c>
      <c r="O679">
        <v>29.5</v>
      </c>
      <c r="P679">
        <v>6.14</v>
      </c>
      <c r="Q679">
        <v>2.5099999999999998</v>
      </c>
      <c r="R679">
        <v>1</v>
      </c>
    </row>
    <row r="680" spans="1:18" x14ac:dyDescent="0.3">
      <c r="A680" t="b">
        <v>0</v>
      </c>
      <c r="B680" t="s">
        <v>16</v>
      </c>
      <c r="C680" t="s">
        <v>17</v>
      </c>
      <c r="D680" t="s">
        <v>2047</v>
      </c>
      <c r="E680" t="s">
        <v>2048</v>
      </c>
      <c r="F680" t="s">
        <v>2049</v>
      </c>
      <c r="G680">
        <v>3.0000000000000001E-3</v>
      </c>
      <c r="H680">
        <v>1.901</v>
      </c>
      <c r="I680">
        <v>3</v>
      </c>
      <c r="J680">
        <v>1</v>
      </c>
      <c r="K680">
        <v>1</v>
      </c>
      <c r="L680">
        <v>1</v>
      </c>
      <c r="M680">
        <v>1</v>
      </c>
      <c r="N680">
        <v>348</v>
      </c>
      <c r="O680">
        <v>38.200000000000003</v>
      </c>
      <c r="P680">
        <v>5.73</v>
      </c>
      <c r="Q680">
        <v>1.99</v>
      </c>
      <c r="R680">
        <v>1</v>
      </c>
    </row>
    <row r="681" spans="1:18" x14ac:dyDescent="0.3">
      <c r="A681" t="b">
        <v>0</v>
      </c>
      <c r="B681" t="s">
        <v>16</v>
      </c>
      <c r="C681" t="s">
        <v>17</v>
      </c>
      <c r="D681" t="s">
        <v>2050</v>
      </c>
      <c r="E681" t="s">
        <v>2051</v>
      </c>
      <c r="F681" t="s">
        <v>2052</v>
      </c>
      <c r="G681">
        <v>3.0000000000000001E-3</v>
      </c>
      <c r="H681">
        <v>1.8779999999999999</v>
      </c>
      <c r="I681">
        <v>7</v>
      </c>
      <c r="J681">
        <v>1</v>
      </c>
      <c r="K681">
        <v>1</v>
      </c>
      <c r="L681">
        <v>1</v>
      </c>
      <c r="M681">
        <v>1</v>
      </c>
      <c r="N681">
        <v>218</v>
      </c>
      <c r="O681">
        <v>24</v>
      </c>
      <c r="P681">
        <v>11.58</v>
      </c>
      <c r="Q681">
        <v>1.83</v>
      </c>
      <c r="R681">
        <v>1</v>
      </c>
    </row>
    <row r="682" spans="1:18" x14ac:dyDescent="0.3">
      <c r="A682" t="b">
        <v>0</v>
      </c>
      <c r="B682" t="s">
        <v>16</v>
      </c>
      <c r="C682" t="s">
        <v>17</v>
      </c>
      <c r="D682" t="s">
        <v>2053</v>
      </c>
      <c r="E682" t="s">
        <v>2054</v>
      </c>
      <c r="F682" t="s">
        <v>2055</v>
      </c>
      <c r="G682">
        <v>3.0000000000000001E-3</v>
      </c>
      <c r="H682">
        <v>1.831</v>
      </c>
      <c r="I682">
        <v>6</v>
      </c>
      <c r="J682">
        <v>1</v>
      </c>
      <c r="K682">
        <v>1</v>
      </c>
      <c r="L682">
        <v>1</v>
      </c>
      <c r="M682">
        <v>1</v>
      </c>
      <c r="N682">
        <v>252</v>
      </c>
      <c r="O682">
        <v>27.4</v>
      </c>
      <c r="P682">
        <v>4.5</v>
      </c>
      <c r="Q682">
        <v>2.12</v>
      </c>
      <c r="R682">
        <v>1</v>
      </c>
    </row>
    <row r="683" spans="1:18" x14ac:dyDescent="0.3">
      <c r="A683" t="b">
        <v>0</v>
      </c>
      <c r="B683" t="s">
        <v>16</v>
      </c>
      <c r="C683" t="s">
        <v>17</v>
      </c>
      <c r="D683" t="s">
        <v>2056</v>
      </c>
      <c r="E683" t="s">
        <v>2057</v>
      </c>
      <c r="F683" t="s">
        <v>2058</v>
      </c>
      <c r="G683">
        <v>3.0000000000000001E-3</v>
      </c>
      <c r="H683">
        <v>1.825</v>
      </c>
      <c r="I683">
        <v>3</v>
      </c>
      <c r="J683">
        <v>1</v>
      </c>
      <c r="K683">
        <v>1</v>
      </c>
      <c r="L683">
        <v>1</v>
      </c>
      <c r="M683">
        <v>1</v>
      </c>
      <c r="N683">
        <v>279</v>
      </c>
      <c r="O683">
        <v>29.9</v>
      </c>
      <c r="P683">
        <v>6.43</v>
      </c>
      <c r="Q683">
        <v>1.66</v>
      </c>
      <c r="R683">
        <v>1</v>
      </c>
    </row>
    <row r="684" spans="1:18" x14ac:dyDescent="0.3">
      <c r="A684" t="b">
        <v>0</v>
      </c>
      <c r="B684" t="s">
        <v>16</v>
      </c>
      <c r="C684" t="s">
        <v>17</v>
      </c>
      <c r="D684" t="s">
        <v>2059</v>
      </c>
      <c r="E684" t="s">
        <v>2060</v>
      </c>
      <c r="F684" t="s">
        <v>2061</v>
      </c>
      <c r="G684">
        <v>3.0000000000000001E-3</v>
      </c>
      <c r="H684">
        <v>1.823</v>
      </c>
      <c r="I684">
        <v>3</v>
      </c>
      <c r="J684">
        <v>1</v>
      </c>
      <c r="K684">
        <v>1</v>
      </c>
      <c r="L684">
        <v>1</v>
      </c>
      <c r="M684">
        <v>1</v>
      </c>
      <c r="N684">
        <v>571</v>
      </c>
      <c r="O684">
        <v>64.400000000000006</v>
      </c>
      <c r="P684">
        <v>6.47</v>
      </c>
      <c r="Q684">
        <v>2.25</v>
      </c>
      <c r="R684">
        <v>1</v>
      </c>
    </row>
    <row r="685" spans="1:18" x14ac:dyDescent="0.3">
      <c r="A685" t="b">
        <v>0</v>
      </c>
      <c r="B685" t="s">
        <v>16</v>
      </c>
      <c r="C685" t="s">
        <v>17</v>
      </c>
      <c r="D685" t="s">
        <v>2062</v>
      </c>
      <c r="E685" t="s">
        <v>2063</v>
      </c>
      <c r="F685" t="s">
        <v>2064</v>
      </c>
      <c r="G685">
        <v>3.0000000000000001E-3</v>
      </c>
      <c r="H685">
        <v>1.81</v>
      </c>
      <c r="I685">
        <v>1</v>
      </c>
      <c r="J685">
        <v>1</v>
      </c>
      <c r="K685">
        <v>1</v>
      </c>
      <c r="L685">
        <v>1</v>
      </c>
      <c r="M685">
        <v>1</v>
      </c>
      <c r="N685">
        <v>763</v>
      </c>
      <c r="O685">
        <v>85.6</v>
      </c>
      <c r="P685">
        <v>5.01</v>
      </c>
      <c r="Q685">
        <v>1.9</v>
      </c>
      <c r="R685">
        <v>1</v>
      </c>
    </row>
    <row r="686" spans="1:18" x14ac:dyDescent="0.3">
      <c r="A686" t="b">
        <v>0</v>
      </c>
      <c r="B686" t="s">
        <v>16</v>
      </c>
      <c r="C686" t="s">
        <v>17</v>
      </c>
      <c r="D686" t="s">
        <v>2065</v>
      </c>
      <c r="E686" t="s">
        <v>2066</v>
      </c>
      <c r="F686" t="s">
        <v>2067</v>
      </c>
      <c r="G686">
        <v>4.0000000000000001E-3</v>
      </c>
      <c r="H686">
        <v>1.792</v>
      </c>
      <c r="I686">
        <v>5</v>
      </c>
      <c r="J686">
        <v>1</v>
      </c>
      <c r="K686">
        <v>1</v>
      </c>
      <c r="L686">
        <v>1</v>
      </c>
      <c r="M686">
        <v>1</v>
      </c>
      <c r="N686">
        <v>281</v>
      </c>
      <c r="O686">
        <v>31.6</v>
      </c>
      <c r="P686">
        <v>10.36</v>
      </c>
      <c r="Q686">
        <v>2.15</v>
      </c>
      <c r="R686">
        <v>1</v>
      </c>
    </row>
    <row r="687" spans="1:18" x14ac:dyDescent="0.3">
      <c r="A687" t="b">
        <v>0</v>
      </c>
      <c r="B687" t="s">
        <v>16</v>
      </c>
      <c r="C687" t="s">
        <v>17</v>
      </c>
      <c r="D687" t="s">
        <v>2068</v>
      </c>
      <c r="E687" t="s">
        <v>2069</v>
      </c>
      <c r="F687" t="s">
        <v>2070</v>
      </c>
      <c r="G687">
        <v>4.0000000000000001E-3</v>
      </c>
      <c r="H687">
        <v>1.792</v>
      </c>
      <c r="I687">
        <v>4</v>
      </c>
      <c r="J687">
        <v>1</v>
      </c>
      <c r="K687">
        <v>1</v>
      </c>
      <c r="L687">
        <v>1</v>
      </c>
      <c r="M687">
        <v>1</v>
      </c>
      <c r="N687">
        <v>209</v>
      </c>
      <c r="O687">
        <v>24.4</v>
      </c>
      <c r="P687">
        <v>7.74</v>
      </c>
      <c r="Q687">
        <v>2.34</v>
      </c>
      <c r="R687">
        <v>1</v>
      </c>
    </row>
    <row r="688" spans="1:18" x14ac:dyDescent="0.3">
      <c r="A688" t="b">
        <v>0</v>
      </c>
      <c r="B688" t="s">
        <v>16</v>
      </c>
      <c r="C688" t="s">
        <v>17</v>
      </c>
      <c r="D688" t="s">
        <v>2071</v>
      </c>
      <c r="E688" t="s">
        <v>2072</v>
      </c>
      <c r="F688" t="s">
        <v>2073</v>
      </c>
      <c r="G688">
        <v>4.0000000000000001E-3</v>
      </c>
      <c r="H688">
        <v>1.7909999999999999</v>
      </c>
      <c r="I688">
        <v>2</v>
      </c>
      <c r="J688">
        <v>1</v>
      </c>
      <c r="K688">
        <v>1</v>
      </c>
      <c r="L688">
        <v>1</v>
      </c>
      <c r="M688">
        <v>1</v>
      </c>
      <c r="N688">
        <v>488</v>
      </c>
      <c r="O688">
        <v>53.3</v>
      </c>
      <c r="P688">
        <v>6.96</v>
      </c>
      <c r="Q688">
        <v>1.8</v>
      </c>
      <c r="R688">
        <v>1</v>
      </c>
    </row>
    <row r="689" spans="1:18" x14ac:dyDescent="0.3">
      <c r="A689" t="b">
        <v>0</v>
      </c>
      <c r="B689" t="s">
        <v>16</v>
      </c>
      <c r="C689" t="s">
        <v>17</v>
      </c>
      <c r="D689" t="s">
        <v>2074</v>
      </c>
      <c r="E689" t="s">
        <v>2075</v>
      </c>
      <c r="F689" t="s">
        <v>2076</v>
      </c>
      <c r="G689">
        <v>4.0000000000000001E-3</v>
      </c>
      <c r="H689">
        <v>1.7769999999999999</v>
      </c>
      <c r="I689">
        <v>6</v>
      </c>
      <c r="J689">
        <v>1</v>
      </c>
      <c r="K689">
        <v>1</v>
      </c>
      <c r="L689">
        <v>1</v>
      </c>
      <c r="M689">
        <v>1</v>
      </c>
      <c r="N689">
        <v>251</v>
      </c>
      <c r="O689">
        <v>27.7</v>
      </c>
      <c r="P689">
        <v>9.99</v>
      </c>
      <c r="Q689">
        <v>0</v>
      </c>
      <c r="R689">
        <v>1</v>
      </c>
    </row>
    <row r="690" spans="1:18" x14ac:dyDescent="0.3">
      <c r="A690" t="b">
        <v>0</v>
      </c>
      <c r="B690" t="s">
        <v>16</v>
      </c>
      <c r="C690" t="s">
        <v>17</v>
      </c>
      <c r="D690" t="s">
        <v>2077</v>
      </c>
      <c r="E690" t="s">
        <v>2078</v>
      </c>
      <c r="F690" t="s">
        <v>2079</v>
      </c>
      <c r="G690">
        <v>4.0000000000000001E-3</v>
      </c>
      <c r="H690">
        <v>1.7689999999999999</v>
      </c>
      <c r="I690">
        <v>5</v>
      </c>
      <c r="J690">
        <v>1</v>
      </c>
      <c r="K690">
        <v>1</v>
      </c>
      <c r="L690">
        <v>1</v>
      </c>
      <c r="M690">
        <v>1</v>
      </c>
      <c r="N690">
        <v>261</v>
      </c>
      <c r="O690">
        <v>28</v>
      </c>
      <c r="P690">
        <v>8.43</v>
      </c>
      <c r="Q690">
        <v>2.09</v>
      </c>
      <c r="R690">
        <v>1</v>
      </c>
    </row>
    <row r="691" spans="1:18" x14ac:dyDescent="0.3">
      <c r="A691" t="b">
        <v>0</v>
      </c>
      <c r="B691" t="s">
        <v>16</v>
      </c>
      <c r="C691" t="s">
        <v>17</v>
      </c>
      <c r="D691" t="s">
        <v>2080</v>
      </c>
      <c r="E691" t="s">
        <v>2081</v>
      </c>
      <c r="F691" t="s">
        <v>2082</v>
      </c>
      <c r="G691">
        <v>4.0000000000000001E-3</v>
      </c>
      <c r="H691">
        <v>1.766</v>
      </c>
      <c r="I691">
        <v>4</v>
      </c>
      <c r="J691">
        <v>1</v>
      </c>
      <c r="K691">
        <v>1</v>
      </c>
      <c r="L691">
        <v>1</v>
      </c>
      <c r="M691">
        <v>1</v>
      </c>
      <c r="N691">
        <v>224</v>
      </c>
      <c r="O691">
        <v>26</v>
      </c>
      <c r="P691">
        <v>8.3800000000000008</v>
      </c>
      <c r="Q691">
        <v>0</v>
      </c>
      <c r="R691">
        <v>1</v>
      </c>
    </row>
    <row r="692" spans="1:18" x14ac:dyDescent="0.3">
      <c r="A692" t="b">
        <v>0</v>
      </c>
      <c r="B692" t="s">
        <v>16</v>
      </c>
      <c r="C692" t="s">
        <v>17</v>
      </c>
      <c r="D692" t="s">
        <v>2083</v>
      </c>
      <c r="E692" t="s">
        <v>2084</v>
      </c>
      <c r="F692" t="s">
        <v>2085</v>
      </c>
      <c r="G692">
        <v>4.0000000000000001E-3</v>
      </c>
      <c r="H692">
        <v>1.696</v>
      </c>
      <c r="I692">
        <v>5</v>
      </c>
      <c r="J692">
        <v>1</v>
      </c>
      <c r="K692">
        <v>1</v>
      </c>
      <c r="L692">
        <v>1</v>
      </c>
      <c r="M692">
        <v>1</v>
      </c>
      <c r="N692">
        <v>259</v>
      </c>
      <c r="O692">
        <v>29</v>
      </c>
      <c r="P692">
        <v>9.67</v>
      </c>
      <c r="Q692">
        <v>2.93</v>
      </c>
      <c r="R692">
        <v>1</v>
      </c>
    </row>
    <row r="693" spans="1:18" x14ac:dyDescent="0.3">
      <c r="A693" t="b">
        <v>0</v>
      </c>
      <c r="B693" t="s">
        <v>16</v>
      </c>
      <c r="C693" t="s">
        <v>17</v>
      </c>
      <c r="D693" t="s">
        <v>2086</v>
      </c>
      <c r="E693" t="s">
        <v>2087</v>
      </c>
      <c r="F693" t="s">
        <v>2088</v>
      </c>
      <c r="G693">
        <v>4.0000000000000001E-3</v>
      </c>
      <c r="H693">
        <v>1.6739999999999999</v>
      </c>
      <c r="I693">
        <v>1</v>
      </c>
      <c r="J693">
        <v>1</v>
      </c>
      <c r="K693">
        <v>1</v>
      </c>
      <c r="L693">
        <v>1</v>
      </c>
      <c r="M693">
        <v>1</v>
      </c>
      <c r="N693">
        <v>1421</v>
      </c>
      <c r="O693">
        <v>158.6</v>
      </c>
      <c r="P693">
        <v>5.33</v>
      </c>
      <c r="Q693">
        <v>0</v>
      </c>
      <c r="R693">
        <v>1</v>
      </c>
    </row>
    <row r="694" spans="1:18" x14ac:dyDescent="0.3">
      <c r="A694" t="b">
        <v>0</v>
      </c>
      <c r="B694" t="s">
        <v>16</v>
      </c>
      <c r="C694" t="s">
        <v>17</v>
      </c>
      <c r="D694" t="s">
        <v>2089</v>
      </c>
      <c r="E694" t="s">
        <v>2090</v>
      </c>
      <c r="F694" t="s">
        <v>2091</v>
      </c>
      <c r="G694">
        <v>4.0000000000000001E-3</v>
      </c>
      <c r="H694">
        <v>1.671</v>
      </c>
      <c r="I694">
        <v>6</v>
      </c>
      <c r="J694">
        <v>1</v>
      </c>
      <c r="K694">
        <v>1</v>
      </c>
      <c r="L694">
        <v>1</v>
      </c>
      <c r="M694">
        <v>1</v>
      </c>
      <c r="N694">
        <v>370</v>
      </c>
      <c r="O694">
        <v>42.2</v>
      </c>
      <c r="P694">
        <v>4.84</v>
      </c>
      <c r="Q694">
        <v>0</v>
      </c>
      <c r="R694">
        <v>1</v>
      </c>
    </row>
    <row r="695" spans="1:18" x14ac:dyDescent="0.3">
      <c r="A695" t="b">
        <v>0</v>
      </c>
      <c r="B695" t="s">
        <v>16</v>
      </c>
      <c r="C695" t="s">
        <v>17</v>
      </c>
      <c r="D695" t="s">
        <v>2092</v>
      </c>
      <c r="E695" t="s">
        <v>2093</v>
      </c>
      <c r="F695" t="s">
        <v>2094</v>
      </c>
      <c r="G695">
        <v>4.0000000000000001E-3</v>
      </c>
      <c r="H695">
        <v>1.6659999999999999</v>
      </c>
      <c r="I695">
        <v>5</v>
      </c>
      <c r="J695">
        <v>1</v>
      </c>
      <c r="K695">
        <v>1</v>
      </c>
      <c r="L695">
        <v>1</v>
      </c>
      <c r="M695">
        <v>1</v>
      </c>
      <c r="N695">
        <v>172</v>
      </c>
      <c r="O695">
        <v>19.600000000000001</v>
      </c>
      <c r="P695">
        <v>5.66</v>
      </c>
      <c r="Q695">
        <v>1.77</v>
      </c>
      <c r="R695">
        <v>1</v>
      </c>
    </row>
    <row r="696" spans="1:18" x14ac:dyDescent="0.3">
      <c r="A696" t="b">
        <v>0</v>
      </c>
      <c r="B696" t="s">
        <v>16</v>
      </c>
      <c r="C696" t="s">
        <v>17</v>
      </c>
      <c r="D696" t="s">
        <v>2095</v>
      </c>
      <c r="E696" t="s">
        <v>2096</v>
      </c>
      <c r="F696" t="s">
        <v>2097</v>
      </c>
      <c r="G696">
        <v>5.0000000000000001E-3</v>
      </c>
      <c r="H696">
        <v>1.643</v>
      </c>
      <c r="I696">
        <v>3</v>
      </c>
      <c r="J696">
        <v>1</v>
      </c>
      <c r="K696">
        <v>1</v>
      </c>
      <c r="L696">
        <v>1</v>
      </c>
      <c r="M696">
        <v>1</v>
      </c>
      <c r="N696">
        <v>487</v>
      </c>
      <c r="O696">
        <v>53.6</v>
      </c>
      <c r="P696">
        <v>4.5999999999999996</v>
      </c>
      <c r="Q696">
        <v>1.79</v>
      </c>
      <c r="R696">
        <v>1</v>
      </c>
    </row>
    <row r="697" spans="1:18" x14ac:dyDescent="0.3">
      <c r="A697" t="b">
        <v>0</v>
      </c>
      <c r="B697" t="s">
        <v>16</v>
      </c>
      <c r="C697" t="s">
        <v>17</v>
      </c>
      <c r="D697" t="s">
        <v>2098</v>
      </c>
      <c r="E697" t="s">
        <v>2099</v>
      </c>
      <c r="F697" t="s">
        <v>2100</v>
      </c>
      <c r="G697">
        <v>5.0000000000000001E-3</v>
      </c>
      <c r="H697">
        <v>1.6279999999999999</v>
      </c>
      <c r="I697">
        <v>3</v>
      </c>
      <c r="J697">
        <v>1</v>
      </c>
      <c r="K697">
        <v>1</v>
      </c>
      <c r="L697">
        <v>1</v>
      </c>
      <c r="M697">
        <v>1</v>
      </c>
      <c r="N697">
        <v>462</v>
      </c>
      <c r="O697">
        <v>51.6</v>
      </c>
      <c r="P697">
        <v>6</v>
      </c>
      <c r="Q697">
        <v>1.64</v>
      </c>
      <c r="R697">
        <v>1</v>
      </c>
    </row>
    <row r="698" spans="1:18" x14ac:dyDescent="0.3">
      <c r="A698" t="b">
        <v>0</v>
      </c>
      <c r="B698" t="s">
        <v>16</v>
      </c>
      <c r="C698" t="s">
        <v>17</v>
      </c>
      <c r="D698" t="s">
        <v>2101</v>
      </c>
      <c r="E698" t="s">
        <v>2102</v>
      </c>
      <c r="F698" t="s">
        <v>2103</v>
      </c>
      <c r="G698">
        <v>6.0000000000000001E-3</v>
      </c>
      <c r="H698">
        <v>1.5920000000000001</v>
      </c>
      <c r="I698">
        <v>5</v>
      </c>
      <c r="J698">
        <v>1</v>
      </c>
      <c r="K698">
        <v>1</v>
      </c>
      <c r="L698">
        <v>1</v>
      </c>
      <c r="M698">
        <v>1</v>
      </c>
      <c r="N698">
        <v>237</v>
      </c>
      <c r="O698">
        <v>26.7</v>
      </c>
      <c r="P698">
        <v>10.65</v>
      </c>
      <c r="Q698">
        <v>1.75</v>
      </c>
      <c r="R698">
        <v>1</v>
      </c>
    </row>
    <row r="699" spans="1:18" x14ac:dyDescent="0.3">
      <c r="A699" t="b">
        <v>0</v>
      </c>
      <c r="B699" t="s">
        <v>16</v>
      </c>
      <c r="C699" t="s">
        <v>17</v>
      </c>
      <c r="D699" t="s">
        <v>2104</v>
      </c>
      <c r="E699" t="s">
        <v>2105</v>
      </c>
      <c r="F699" t="s">
        <v>2106</v>
      </c>
      <c r="G699">
        <v>6.0000000000000001E-3</v>
      </c>
      <c r="H699">
        <v>1.571</v>
      </c>
      <c r="I699">
        <v>1</v>
      </c>
      <c r="J699">
        <v>1</v>
      </c>
      <c r="K699">
        <v>1</v>
      </c>
      <c r="L699">
        <v>1</v>
      </c>
      <c r="M699">
        <v>1</v>
      </c>
      <c r="N699">
        <v>825</v>
      </c>
      <c r="O699">
        <v>91.5</v>
      </c>
      <c r="P699">
        <v>6.8</v>
      </c>
      <c r="Q699">
        <v>0</v>
      </c>
      <c r="R699">
        <v>1</v>
      </c>
    </row>
    <row r="700" spans="1:18" x14ac:dyDescent="0.3">
      <c r="A700" t="b">
        <v>0</v>
      </c>
      <c r="B700" t="s">
        <v>16</v>
      </c>
      <c r="C700" t="s">
        <v>17</v>
      </c>
      <c r="D700" t="s">
        <v>2107</v>
      </c>
      <c r="E700" t="s">
        <v>2108</v>
      </c>
      <c r="F700" t="s">
        <v>2109</v>
      </c>
      <c r="G700">
        <v>6.0000000000000001E-3</v>
      </c>
      <c r="H700">
        <v>1.5680000000000001</v>
      </c>
      <c r="I700">
        <v>6</v>
      </c>
      <c r="J700">
        <v>1</v>
      </c>
      <c r="K700">
        <v>1</v>
      </c>
      <c r="L700">
        <v>1</v>
      </c>
      <c r="M700">
        <v>1</v>
      </c>
      <c r="N700">
        <v>366</v>
      </c>
      <c r="O700">
        <v>40.4</v>
      </c>
      <c r="P700">
        <v>9.17</v>
      </c>
      <c r="Q700">
        <v>0</v>
      </c>
      <c r="R700">
        <v>1</v>
      </c>
    </row>
    <row r="701" spans="1:18" x14ac:dyDescent="0.3">
      <c r="A701" t="b">
        <v>0</v>
      </c>
      <c r="B701" t="s">
        <v>16</v>
      </c>
      <c r="C701" t="s">
        <v>17</v>
      </c>
      <c r="D701" t="s">
        <v>2110</v>
      </c>
      <c r="E701" t="s">
        <v>2111</v>
      </c>
      <c r="F701" t="s">
        <v>2112</v>
      </c>
      <c r="G701">
        <v>6.0000000000000001E-3</v>
      </c>
      <c r="H701">
        <v>1.5649999999999999</v>
      </c>
      <c r="I701">
        <v>4</v>
      </c>
      <c r="J701">
        <v>1</v>
      </c>
      <c r="K701">
        <v>1</v>
      </c>
      <c r="L701">
        <v>1</v>
      </c>
      <c r="M701">
        <v>1</v>
      </c>
      <c r="N701">
        <v>224</v>
      </c>
      <c r="O701">
        <v>25.9</v>
      </c>
      <c r="P701">
        <v>10.3</v>
      </c>
      <c r="Q701">
        <v>1.64</v>
      </c>
      <c r="R701">
        <v>1</v>
      </c>
    </row>
    <row r="702" spans="1:18" x14ac:dyDescent="0.3">
      <c r="A702" t="b">
        <v>0</v>
      </c>
      <c r="B702" t="s">
        <v>16</v>
      </c>
      <c r="C702" t="s">
        <v>17</v>
      </c>
      <c r="D702" t="s">
        <v>2113</v>
      </c>
      <c r="E702" t="s">
        <v>2114</v>
      </c>
      <c r="F702" t="s">
        <v>2115</v>
      </c>
      <c r="G702">
        <v>6.0000000000000001E-3</v>
      </c>
      <c r="H702">
        <v>1.5620000000000001</v>
      </c>
      <c r="I702">
        <v>4</v>
      </c>
      <c r="J702">
        <v>1</v>
      </c>
      <c r="K702">
        <v>1</v>
      </c>
      <c r="L702">
        <v>1</v>
      </c>
      <c r="M702">
        <v>1</v>
      </c>
      <c r="N702">
        <v>277</v>
      </c>
      <c r="O702">
        <v>30.1</v>
      </c>
      <c r="P702">
        <v>6.84</v>
      </c>
      <c r="Q702">
        <v>0</v>
      </c>
      <c r="R702">
        <v>1</v>
      </c>
    </row>
    <row r="703" spans="1:18" x14ac:dyDescent="0.3">
      <c r="A703" t="b">
        <v>0</v>
      </c>
      <c r="B703" t="s">
        <v>16</v>
      </c>
      <c r="C703" t="s">
        <v>17</v>
      </c>
      <c r="D703" t="s">
        <v>2116</v>
      </c>
      <c r="E703" t="s">
        <v>2117</v>
      </c>
      <c r="F703" t="s">
        <v>2118</v>
      </c>
      <c r="G703">
        <v>6.0000000000000001E-3</v>
      </c>
      <c r="H703">
        <v>1.526</v>
      </c>
      <c r="I703">
        <v>2</v>
      </c>
      <c r="J703">
        <v>1</v>
      </c>
      <c r="K703">
        <v>1</v>
      </c>
      <c r="L703">
        <v>1</v>
      </c>
      <c r="M703">
        <v>1</v>
      </c>
      <c r="N703">
        <v>709</v>
      </c>
      <c r="O703">
        <v>79.400000000000006</v>
      </c>
      <c r="P703">
        <v>7.27</v>
      </c>
      <c r="Q703">
        <v>0</v>
      </c>
      <c r="R703">
        <v>1</v>
      </c>
    </row>
    <row r="704" spans="1:18" x14ac:dyDescent="0.3">
      <c r="A704" t="b">
        <v>0</v>
      </c>
      <c r="B704" t="s">
        <v>16</v>
      </c>
      <c r="C704" t="s">
        <v>17</v>
      </c>
      <c r="D704" t="s">
        <v>2119</v>
      </c>
      <c r="E704" t="s">
        <v>2120</v>
      </c>
      <c r="F704" t="s">
        <v>2121</v>
      </c>
      <c r="G704">
        <v>6.0000000000000001E-3</v>
      </c>
      <c r="H704">
        <v>1.5249999999999999</v>
      </c>
      <c r="I704">
        <v>3</v>
      </c>
      <c r="J704">
        <v>1</v>
      </c>
      <c r="K704">
        <v>1</v>
      </c>
      <c r="L704">
        <v>1</v>
      </c>
      <c r="M704">
        <v>1</v>
      </c>
      <c r="N704">
        <v>440</v>
      </c>
      <c r="O704">
        <v>49.7</v>
      </c>
      <c r="P704">
        <v>6.25</v>
      </c>
      <c r="Q704">
        <v>0</v>
      </c>
      <c r="R704">
        <v>1</v>
      </c>
    </row>
    <row r="705" spans="1:18" x14ac:dyDescent="0.3">
      <c r="A705" t="b">
        <v>0</v>
      </c>
      <c r="B705" t="s">
        <v>16</v>
      </c>
      <c r="C705" t="s">
        <v>17</v>
      </c>
      <c r="D705" t="s">
        <v>2122</v>
      </c>
      <c r="E705" t="s">
        <v>2123</v>
      </c>
      <c r="F705" t="s">
        <v>2124</v>
      </c>
      <c r="G705">
        <v>7.0000000000000001E-3</v>
      </c>
      <c r="H705">
        <v>1.5069999999999999</v>
      </c>
      <c r="I705">
        <v>9</v>
      </c>
      <c r="J705">
        <v>1</v>
      </c>
      <c r="K705">
        <v>1</v>
      </c>
      <c r="L705">
        <v>1</v>
      </c>
      <c r="M705">
        <v>1</v>
      </c>
      <c r="N705">
        <v>238</v>
      </c>
      <c r="O705">
        <v>26</v>
      </c>
      <c r="P705">
        <v>6.07</v>
      </c>
      <c r="Q705">
        <v>2.12</v>
      </c>
      <c r="R705">
        <v>1</v>
      </c>
    </row>
    <row r="706" spans="1:18" x14ac:dyDescent="0.3">
      <c r="A706" t="b">
        <v>0</v>
      </c>
      <c r="B706" t="s">
        <v>16</v>
      </c>
      <c r="C706" t="s">
        <v>17</v>
      </c>
      <c r="D706" t="s">
        <v>2125</v>
      </c>
      <c r="E706" t="s">
        <v>2126</v>
      </c>
      <c r="F706" t="s">
        <v>2127</v>
      </c>
      <c r="G706">
        <v>0.01</v>
      </c>
      <c r="H706">
        <v>1.4570000000000001</v>
      </c>
      <c r="I706">
        <v>2</v>
      </c>
      <c r="J706">
        <v>1</v>
      </c>
      <c r="K706">
        <v>1</v>
      </c>
      <c r="L706">
        <v>1</v>
      </c>
      <c r="M706">
        <v>1</v>
      </c>
      <c r="N706">
        <v>443</v>
      </c>
      <c r="O706">
        <v>48.3</v>
      </c>
      <c r="P706">
        <v>6.71</v>
      </c>
      <c r="Q706">
        <v>2.0499999999999998</v>
      </c>
      <c r="R706">
        <v>1</v>
      </c>
    </row>
  </sheetData>
  <phoneticPr fontId="3" type="noConversion"/>
  <conditionalFormatting sqref="E1:E1048576">
    <cfRule type="duplicateValues" dxfId="1" priority="2"/>
  </conditionalFormatting>
  <conditionalFormatting sqref="W1:W1048576 E1:E1048576">
    <cfRule type="duplicateValues" dxfId="0" priority="1"/>
  </conditionalFormatting>
  <hyperlinks>
    <hyperlink ref="E672" r:id="rId1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niqu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琦闻</dc:creator>
  <cp:lastModifiedBy>admin</cp:lastModifiedBy>
  <dcterms:created xsi:type="dcterms:W3CDTF">2022-10-28T02:40:00Z</dcterms:created>
  <dcterms:modified xsi:type="dcterms:W3CDTF">2023-09-21T11:3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F1B3AAE8F24C9A9E9953291EF60CF7</vt:lpwstr>
  </property>
  <property fmtid="{D5CDD505-2E9C-101B-9397-08002B2CF9AE}" pid="3" name="KSOProductBuildVer">
    <vt:lpwstr>2052-11.1.0.14309</vt:lpwstr>
  </property>
</Properties>
</file>